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ml.chartshape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ml.chartshapes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ml.chartshapes+xml"/>
  <Override PartName="/xl/drawings/drawing8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ml.chartshapes+xml"/>
  <Override PartName="/xl/drawings/drawing10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1.xml" ContentType="application/vnd.openxmlformats-officedocument.drawingml.chartshapes+xml"/>
  <Override PartName="/xl/drawings/drawing12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3.xml" ContentType="application/vnd.openxmlformats-officedocument.drawingml.chartshapes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4.xml" ContentType="application/vnd.openxmlformats-officedocument.drawingml.chartshapes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5.xml" ContentType="application/vnd.openxmlformats-officedocument.drawingml.chartshapes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6.xml" ContentType="application/vnd.openxmlformats-officedocument.drawingml.chartshapes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17.xml" ContentType="application/vnd.openxmlformats-officedocument.drawingml.chartshapes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18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4"/>
  <workbookPr defaultThemeVersion="166925"/>
  <mc:AlternateContent xmlns:mc="http://schemas.openxmlformats.org/markup-compatibility/2006">
    <mc:Choice Requires="x15">
      <x15ac:absPath xmlns:x15ac="http://schemas.microsoft.com/office/spreadsheetml/2010/11/ac" url="E:\CT LAB\Lab paper\GTDE aging\PONE-D-21-31039\update file or info\"/>
    </mc:Choice>
  </mc:AlternateContent>
  <xr:revisionPtr revIDLastSave="0" documentId="13_ncr:1_{824C875C-4ECA-4506-A9C8-8EAA8F9459C1}" xr6:coauthVersionLast="36" xr6:coauthVersionMax="36" xr10:uidLastSave="{00000000-0000-0000-0000-000000000000}"/>
  <bookViews>
    <workbookView xWindow="0" yWindow="0" windowWidth="12800" windowHeight="7480" xr2:uid="{E5F03512-5F50-497E-92E8-76C37C9E97AA}"/>
  </bookViews>
  <sheets>
    <sheet name="Golgi-CA1" sheetId="16" r:id="rId1"/>
    <sheet name="Golgi-CA3" sheetId="15" r:id="rId2"/>
    <sheet name="Golgi-Cox" sheetId="14" r:id="rId3"/>
    <sheet name="Golgi-DG" sheetId="13" r:id="rId4"/>
    <sheet name="Brain weight" sheetId="1" r:id="rId5"/>
    <sheet name="Weight Gain" sheetId="2" r:id="rId6"/>
    <sheet name="WBC" sheetId="3" r:id="rId7"/>
    <sheet name="RBC" sheetId="4" r:id="rId8"/>
    <sheet name="Hb" sheetId="5" r:id="rId9"/>
    <sheet name="OF - frequency to Zone 5" sheetId="6" r:id="rId10"/>
    <sheet name="NOT" sheetId="7" r:id="rId11"/>
    <sheet name="NLT" sheetId="8" r:id="rId12"/>
    <sheet name="MW-Working" sheetId="9" r:id="rId13"/>
    <sheet name="MW" sheetId="10" r:id="rId14"/>
    <sheet name="4-HNE - F" sheetId="17" r:id="rId15"/>
    <sheet name="NLRP3-F" sheetId="19" r:id="rId16"/>
    <sheet name="NLRP3 - WB" sheetId="20" r:id="rId17"/>
    <sheet name="WB ROS ALL" sheetId="12" r:id="rId18"/>
    <sheet name="AGE kIT" sheetId="21" r:id="rId19"/>
    <sheet name="BDNF WB" sheetId="22" r:id="rId20"/>
  </sheets>
  <externalReferences>
    <externalReference r:id="rId21"/>
    <externalReference r:id="rId22"/>
    <externalReference r:id="rId23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8" i="17" l="1"/>
  <c r="C28" i="17"/>
  <c r="E28" i="17"/>
  <c r="E30" i="17" l="1"/>
  <c r="D30" i="17"/>
  <c r="C30" i="17"/>
  <c r="B30" i="17"/>
  <c r="E29" i="17"/>
  <c r="D29" i="17"/>
  <c r="C29" i="17"/>
  <c r="B28" i="17"/>
  <c r="B29" i="17" s="1"/>
  <c r="E26" i="17"/>
  <c r="E27" i="17" s="1"/>
  <c r="D26" i="17"/>
  <c r="D27" i="17" s="1"/>
  <c r="C26" i="17"/>
  <c r="C27" i="17" s="1"/>
  <c r="B26" i="17"/>
  <c r="B27" i="17" s="1"/>
</calcChain>
</file>

<file path=xl/sharedStrings.xml><?xml version="1.0" encoding="utf-8"?>
<sst xmlns="http://schemas.openxmlformats.org/spreadsheetml/2006/main" count="279" uniqueCount="78">
  <si>
    <t>D-Gal+GT</t>
  </si>
  <si>
    <t>D-Gal+GT</t>
    <phoneticPr fontId="2" type="noConversion"/>
  </si>
  <si>
    <t>D-gal</t>
  </si>
  <si>
    <t>D-gal</t>
    <phoneticPr fontId="2" type="noConversion"/>
  </si>
  <si>
    <t>Unblind</t>
  </si>
  <si>
    <t>Unblind</t>
    <phoneticPr fontId="2" type="noConversion"/>
  </si>
  <si>
    <t>PBS+GT</t>
  </si>
  <si>
    <t>PBS+GT</t>
    <phoneticPr fontId="2" type="noConversion"/>
  </si>
  <si>
    <t>PBS</t>
    <phoneticPr fontId="2" type="noConversion"/>
  </si>
  <si>
    <t>Mean</t>
  </si>
  <si>
    <t>Mean</t>
    <phoneticPr fontId="2" type="noConversion"/>
  </si>
  <si>
    <t>N</t>
  </si>
  <si>
    <t>N</t>
    <phoneticPr fontId="2" type="noConversion"/>
  </si>
  <si>
    <t>SEM</t>
  </si>
  <si>
    <t>SEM</t>
    <phoneticPr fontId="2" type="noConversion"/>
  </si>
  <si>
    <t>Vehicle</t>
  </si>
  <si>
    <t>GTDE</t>
  </si>
  <si>
    <t>D-gal+GTDE</t>
  </si>
  <si>
    <t>Control</t>
  </si>
  <si>
    <t>Control</t>
    <phoneticPr fontId="2" type="noConversion"/>
  </si>
  <si>
    <t>D1-Control</t>
  </si>
  <si>
    <t>D1-D-gal</t>
  </si>
  <si>
    <t>D1-PBS+GT</t>
  </si>
  <si>
    <t>D1 D-gal+GT</t>
  </si>
  <si>
    <t>control</t>
  </si>
  <si>
    <t>D-gal+GT</t>
  </si>
  <si>
    <t>SE</t>
    <phoneticPr fontId="2" type="noConversion"/>
  </si>
  <si>
    <t>AVE</t>
  </si>
  <si>
    <t>AVE</t>
    <phoneticPr fontId="2" type="noConversion"/>
  </si>
  <si>
    <t>AVE%</t>
  </si>
  <si>
    <t>SEM%</t>
  </si>
  <si>
    <t>Distance From Soma</t>
  </si>
  <si>
    <t>GTDE</t>
    <phoneticPr fontId="2" type="noConversion"/>
  </si>
  <si>
    <t>D-gal+GTDE</t>
    <phoneticPr fontId="2" type="noConversion"/>
  </si>
  <si>
    <t>ns</t>
    <phoneticPr fontId="2" type="noConversion"/>
  </si>
  <si>
    <t>Cell Name</t>
  </si>
  <si>
    <t>Branch Points</t>
    <phoneticPr fontId="2" type="noConversion"/>
  </si>
  <si>
    <t>Terminal Points</t>
    <phoneticPr fontId="2" type="noConversion"/>
  </si>
  <si>
    <t>branch points</t>
    <phoneticPr fontId="2" type="noConversion"/>
  </si>
  <si>
    <t>terminal points</t>
    <phoneticPr fontId="2" type="noConversion"/>
  </si>
  <si>
    <t>*,*,*</t>
    <phoneticPr fontId="2" type="noConversion"/>
  </si>
  <si>
    <t>*,**,*</t>
    <phoneticPr fontId="2" type="noConversion"/>
  </si>
  <si>
    <t>**,***,**</t>
    <phoneticPr fontId="2" type="noConversion"/>
  </si>
  <si>
    <t>**,***,***</t>
    <phoneticPr fontId="2" type="noConversion"/>
  </si>
  <si>
    <t>***,***,**</t>
    <phoneticPr fontId="2" type="noConversion"/>
  </si>
  <si>
    <t>**,***,*</t>
    <phoneticPr fontId="2" type="noConversion"/>
  </si>
  <si>
    <t>**,***,ns</t>
    <phoneticPr fontId="2" type="noConversion"/>
  </si>
  <si>
    <t>36-162</t>
    <phoneticPr fontId="2" type="noConversion"/>
  </si>
  <si>
    <t>36-174</t>
    <phoneticPr fontId="2" type="noConversion"/>
  </si>
  <si>
    <t>36-96</t>
    <phoneticPr fontId="2" type="noConversion"/>
  </si>
  <si>
    <t>*,***,ns</t>
    <phoneticPr fontId="2" type="noConversion"/>
  </si>
  <si>
    <t>ns,**,ns</t>
    <phoneticPr fontId="2" type="noConversion"/>
  </si>
  <si>
    <t>ns,*,ns</t>
    <phoneticPr fontId="2" type="noConversion"/>
  </si>
  <si>
    <t>*</t>
    <phoneticPr fontId="2" type="noConversion"/>
  </si>
  <si>
    <t>*, ***</t>
    <phoneticPr fontId="2" type="noConversion"/>
  </si>
  <si>
    <t>*, *,  ***</t>
    <phoneticPr fontId="2" type="noConversion"/>
  </si>
  <si>
    <t>*,*,**</t>
    <phoneticPr fontId="2" type="noConversion"/>
  </si>
  <si>
    <t>**,**,**</t>
    <phoneticPr fontId="2" type="noConversion"/>
  </si>
  <si>
    <t>**, *</t>
    <phoneticPr fontId="2" type="noConversion"/>
  </si>
  <si>
    <t>*,*</t>
    <phoneticPr fontId="2" type="noConversion"/>
  </si>
  <si>
    <t>*,**</t>
    <phoneticPr fontId="2" type="noConversion"/>
  </si>
  <si>
    <t>12-48</t>
    <phoneticPr fontId="2" type="noConversion"/>
  </si>
  <si>
    <t>36-90</t>
    <phoneticPr fontId="2" type="noConversion"/>
  </si>
  <si>
    <t>##</t>
    <phoneticPr fontId="2" type="noConversion"/>
  </si>
  <si>
    <t>18-108</t>
    <phoneticPr fontId="2" type="noConversion"/>
  </si>
  <si>
    <t>SEM -A</t>
  </si>
  <si>
    <t>SEM -A</t>
    <phoneticPr fontId="2" type="noConversion"/>
  </si>
  <si>
    <t>AVE-A</t>
  </si>
  <si>
    <t>AVE-A</t>
    <phoneticPr fontId="2" type="noConversion"/>
  </si>
  <si>
    <t>Hippocampus</t>
    <phoneticPr fontId="2" type="noConversion"/>
  </si>
  <si>
    <t>SOD-1</t>
    <phoneticPr fontId="2" type="noConversion"/>
  </si>
  <si>
    <t>Catalase</t>
    <phoneticPr fontId="2" type="noConversion"/>
  </si>
  <si>
    <t>BDNF</t>
    <phoneticPr fontId="2" type="noConversion"/>
  </si>
  <si>
    <t>Cortex</t>
    <phoneticPr fontId="2" type="noConversion"/>
  </si>
  <si>
    <t>Cox</t>
    <phoneticPr fontId="2" type="noConversion"/>
  </si>
  <si>
    <t>Hip</t>
    <phoneticPr fontId="2" type="noConversion"/>
  </si>
  <si>
    <t>AVE - F</t>
    <phoneticPr fontId="2" type="noConversion"/>
  </si>
  <si>
    <t>SEM-F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新細明體"/>
      <family val="2"/>
      <charset val="136"/>
      <scheme val="minor"/>
    </font>
    <font>
      <sz val="12"/>
      <color rgb="FFFF0000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Times New Roman"/>
      <family val="1"/>
    </font>
    <font>
      <sz val="12"/>
      <color theme="1"/>
      <name val="新細明體"/>
      <family val="2"/>
      <charset val="136"/>
    </font>
    <font>
      <sz val="12"/>
      <color theme="1"/>
      <name val="新細明體"/>
      <family val="1"/>
      <charset val="136"/>
    </font>
    <font>
      <sz val="12"/>
      <color theme="1"/>
      <name val="新細明體"/>
      <family val="1"/>
      <charset val="136"/>
      <scheme val="major"/>
    </font>
    <font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2" fontId="0" fillId="0" borderId="0" xfId="0" applyNumberFormat="1">
      <alignment vertical="center"/>
    </xf>
    <xf numFmtId="0" fontId="0" fillId="0" borderId="0" xfId="0" applyAlignment="1"/>
    <xf numFmtId="0" fontId="3" fillId="0" borderId="0" xfId="0" applyFont="1">
      <alignment vertical="center"/>
    </xf>
    <xf numFmtId="0" fontId="0" fillId="0" borderId="0" xfId="0" applyAlignment="1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4" fillId="0" borderId="0" xfId="0" applyFont="1">
      <alignment vertical="center"/>
    </xf>
    <xf numFmtId="49" fontId="0" fillId="0" borderId="0" xfId="0" applyNumberFormat="1">
      <alignment vertical="center"/>
    </xf>
    <xf numFmtId="0" fontId="1" fillId="0" borderId="0" xfId="0" applyFont="1">
      <alignment vertical="center"/>
    </xf>
    <xf numFmtId="0" fontId="5" fillId="0" borderId="0" xfId="0" applyFont="1">
      <alignment vertical="center"/>
    </xf>
    <xf numFmtId="0" fontId="0" fillId="0" borderId="0" xfId="0" applyFont="1" applyAlignment="1">
      <alignment vertical="center" wrapText="1"/>
    </xf>
    <xf numFmtId="0" fontId="6" fillId="0" borderId="0" xfId="0" applyFont="1">
      <alignment vertical="center"/>
    </xf>
    <xf numFmtId="0" fontId="7" fillId="0" borderId="0" xfId="0" applyFont="1" applyAlignment="1">
      <alignment horizontal="left" vertical="center" readingOrder="1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externalLink" Target="externalLinks/externalLink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externalLink" Target="externalLinks/externalLink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externalLink" Target="externalLinks/externalLink2.xml"/><Relationship Id="rId27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3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4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5.xml"/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6.xml"/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7.xml"/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8.xml"/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7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9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1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CA1</a:t>
            </a:r>
            <a:endParaRPr lang="zh-TW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TW"/>
        </a:p>
      </c:txPr>
    </c:title>
    <c:autoTitleDeleted val="0"/>
    <c:plotArea>
      <c:layout>
        <c:manualLayout>
          <c:layoutTarget val="inner"/>
          <c:xMode val="edge"/>
          <c:yMode val="edge"/>
          <c:x val="0.19806826811623163"/>
          <c:y val="0.23343861690632534"/>
          <c:w val="0.72966625364722815"/>
          <c:h val="0.57647286177375123"/>
        </c:manualLayout>
      </c:layout>
      <c:scatterChart>
        <c:scatterStyle val="lineMarker"/>
        <c:varyColors val="0"/>
        <c:ser>
          <c:idx val="0"/>
          <c:order val="0"/>
          <c:tx>
            <c:strRef>
              <c:f>'Golgi-CA1'!$B$1</c:f>
              <c:strCache>
                <c:ptCount val="1"/>
                <c:pt idx="0">
                  <c:v>Control</c:v>
                </c:pt>
              </c:strCache>
            </c:strRef>
          </c:tx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Golgi-CA1'!$G$2:$G$90</c:f>
                <c:numCache>
                  <c:formatCode>General</c:formatCode>
                  <c:ptCount val="89"/>
                  <c:pt idx="0">
                    <c:v>0.4592214648091883</c:v>
                  </c:pt>
                  <c:pt idx="1">
                    <c:v>0.44670626284032672</c:v>
                  </c:pt>
                  <c:pt idx="2">
                    <c:v>0.48257623086317092</c:v>
                  </c:pt>
                  <c:pt idx="3">
                    <c:v>0.50462711587576969</c:v>
                  </c:pt>
                  <c:pt idx="4">
                    <c:v>0.5283354256487679</c:v>
                  </c:pt>
                  <c:pt idx="5">
                    <c:v>0.61463629715285928</c:v>
                  </c:pt>
                  <c:pt idx="6">
                    <c:v>0.64223956225757228</c:v>
                  </c:pt>
                  <c:pt idx="7">
                    <c:v>0.82698260366066323</c:v>
                  </c:pt>
                  <c:pt idx="8">
                    <c:v>0.83923083238324603</c:v>
                  </c:pt>
                  <c:pt idx="9">
                    <c:v>0.78564213232915614</c:v>
                  </c:pt>
                  <c:pt idx="10">
                    <c:v>0.85634883857767541</c:v>
                  </c:pt>
                  <c:pt idx="11">
                    <c:v>0.98469005909050178</c:v>
                  </c:pt>
                  <c:pt idx="12">
                    <c:v>1.009478884894389</c:v>
                  </c:pt>
                  <c:pt idx="13">
                    <c:v>1.1264698133384718</c:v>
                  </c:pt>
                  <c:pt idx="14">
                    <c:v>1.1679778831814012</c:v>
                  </c:pt>
                  <c:pt idx="15">
                    <c:v>1.2597915819420182</c:v>
                  </c:pt>
                  <c:pt idx="16">
                    <c:v>1.2673288637838214</c:v>
                  </c:pt>
                  <c:pt idx="17">
                    <c:v>1.2178751802416066</c:v>
                  </c:pt>
                  <c:pt idx="18">
                    <c:v>1.1858959508950213</c:v>
                  </c:pt>
                  <c:pt idx="19">
                    <c:v>1.0199817703230696</c:v>
                  </c:pt>
                  <c:pt idx="20">
                    <c:v>1.0924394886130668</c:v>
                  </c:pt>
                  <c:pt idx="21">
                    <c:v>1.194184699912735</c:v>
                  </c:pt>
                  <c:pt idx="22">
                    <c:v>1.0836864939794904</c:v>
                  </c:pt>
                  <c:pt idx="23">
                    <c:v>1.0334540197243196</c:v>
                  </c:pt>
                  <c:pt idx="24">
                    <c:v>0.88806651300410722</c:v>
                  </c:pt>
                  <c:pt idx="25">
                    <c:v>0.84313958141075107</c:v>
                  </c:pt>
                  <c:pt idx="26">
                    <c:v>0.76011695006609192</c:v>
                  </c:pt>
                  <c:pt idx="27">
                    <c:v>0.62160643322212272</c:v>
                  </c:pt>
                  <c:pt idx="28">
                    <c:v>0.55040698197332916</c:v>
                  </c:pt>
                  <c:pt idx="29">
                    <c:v>0.52055264545417723</c:v>
                  </c:pt>
                  <c:pt idx="30">
                    <c:v>0.47475975545198168</c:v>
                  </c:pt>
                  <c:pt idx="31">
                    <c:v>0.45500492135585729</c:v>
                  </c:pt>
                  <c:pt idx="32">
                    <c:v>0.48257623086317075</c:v>
                  </c:pt>
                  <c:pt idx="33">
                    <c:v>0.46437728034799614</c:v>
                  </c:pt>
                  <c:pt idx="34">
                    <c:v>0.51309385703051347</c:v>
                  </c:pt>
                  <c:pt idx="35">
                    <c:v>0.5084322977157768</c:v>
                  </c:pt>
                  <c:pt idx="36">
                    <c:v>0.49096138738217165</c:v>
                  </c:pt>
                  <c:pt idx="37">
                    <c:v>0.47116394689386804</c:v>
                  </c:pt>
                  <c:pt idx="38">
                    <c:v>0.45200485619368708</c:v>
                  </c:pt>
                  <c:pt idx="39">
                    <c:v>0.45200485619368708</c:v>
                  </c:pt>
                  <c:pt idx="40">
                    <c:v>0.40602045232937534</c:v>
                  </c:pt>
                  <c:pt idx="41">
                    <c:v>0.43409143524107902</c:v>
                  </c:pt>
                  <c:pt idx="42">
                    <c:v>0.38715193569862566</c:v>
                  </c:pt>
                  <c:pt idx="43">
                    <c:v>0.39726959265931833</c:v>
                  </c:pt>
                  <c:pt idx="44">
                    <c:v>0.39584004648800769</c:v>
                  </c:pt>
                  <c:pt idx="45">
                    <c:v>0.39209883524264577</c:v>
                  </c:pt>
                  <c:pt idx="46">
                    <c:v>0.37465025262420848</c:v>
                  </c:pt>
                  <c:pt idx="47">
                    <c:v>0.33025792160761341</c:v>
                  </c:pt>
                  <c:pt idx="48">
                    <c:v>0.28372322113840437</c:v>
                  </c:pt>
                  <c:pt idx="49">
                    <c:v>0.28372322113840437</c:v>
                  </c:pt>
                  <c:pt idx="50">
                    <c:v>0.28372322113840437</c:v>
                  </c:pt>
                  <c:pt idx="51">
                    <c:v>0.26853089866422258</c:v>
                  </c:pt>
                  <c:pt idx="52">
                    <c:v>0.2857142857142857</c:v>
                  </c:pt>
                  <c:pt idx="53">
                    <c:v>0.2857142857142857</c:v>
                  </c:pt>
                  <c:pt idx="54">
                    <c:v>0.28847869011163729</c:v>
                  </c:pt>
                  <c:pt idx="55">
                    <c:v>0.28091202292862144</c:v>
                  </c:pt>
                  <c:pt idx="56">
                    <c:v>0.29661736195042737</c:v>
                  </c:pt>
                  <c:pt idx="57">
                    <c:v>0.29661736195042737</c:v>
                  </c:pt>
                  <c:pt idx="58">
                    <c:v>0.26341555592265392</c:v>
                  </c:pt>
                  <c:pt idx="59">
                    <c:v>0.2352207435281613</c:v>
                  </c:pt>
                  <c:pt idx="60">
                    <c:v>0.2352207435281613</c:v>
                  </c:pt>
                  <c:pt idx="61">
                    <c:v>0.2352207435281613</c:v>
                  </c:pt>
                  <c:pt idx="62">
                    <c:v>0.2352207435281613</c:v>
                  </c:pt>
                  <c:pt idx="63">
                    <c:v>0.2352207435281613</c:v>
                  </c:pt>
                  <c:pt idx="64">
                    <c:v>0.20203050891044214</c:v>
                  </c:pt>
                  <c:pt idx="65">
                    <c:v>0.20203050891044214</c:v>
                  </c:pt>
                  <c:pt idx="66">
                    <c:v>0.20090498199741891</c:v>
                  </c:pt>
                  <c:pt idx="67">
                    <c:v>0.17366269075057592</c:v>
                  </c:pt>
                  <c:pt idx="68">
                    <c:v>0.17366269075057592</c:v>
                  </c:pt>
                  <c:pt idx="69">
                    <c:v>0.17366269075057592</c:v>
                  </c:pt>
                  <c:pt idx="70">
                    <c:v>0.17366269075057592</c:v>
                  </c:pt>
                  <c:pt idx="71">
                    <c:v>0.17366269075057592</c:v>
                  </c:pt>
                  <c:pt idx="72">
                    <c:v>0.15649215928719035</c:v>
                  </c:pt>
                  <c:pt idx="73">
                    <c:v>0.15649215928719035</c:v>
                  </c:pt>
                  <c:pt idx="74">
                    <c:v>0.15649215928719035</c:v>
                  </c:pt>
                  <c:pt idx="75">
                    <c:v>0.11761037176408065</c:v>
                  </c:pt>
                  <c:pt idx="76">
                    <c:v>0.11167656571008167</c:v>
                  </c:pt>
                  <c:pt idx="77">
                    <c:v>0.10432810619146021</c:v>
                  </c:pt>
                  <c:pt idx="78">
                    <c:v>0.10432810619146021</c:v>
                  </c:pt>
                  <c:pt idx="79">
                    <c:v>0.10432810619146021</c:v>
                  </c:pt>
                  <c:pt idx="80">
                    <c:v>0.10432810619146021</c:v>
                  </c:pt>
                  <c:pt idx="81">
                    <c:v>0.10432810619146021</c:v>
                  </c:pt>
                  <c:pt idx="82">
                    <c:v>0.10432810619146021</c:v>
                  </c:pt>
                  <c:pt idx="83">
                    <c:v>0.10432810619146021</c:v>
                  </c:pt>
                  <c:pt idx="84">
                    <c:v>9.5238095238095233E-2</c:v>
                  </c:pt>
                  <c:pt idx="85">
                    <c:v>9.5238095238095233E-2</c:v>
                  </c:pt>
                  <c:pt idx="86">
                    <c:v>4.7619047619047616E-2</c:v>
                  </c:pt>
                  <c:pt idx="87">
                    <c:v>0</c:v>
                  </c:pt>
                  <c:pt idx="88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olgi-CA1'!$A$2:$A$90</c:f>
              <c:numCache>
                <c:formatCode>General</c:formatCode>
                <c:ptCount val="89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36</c:v>
                </c:pt>
                <c:pt idx="7">
                  <c:v>42</c:v>
                </c:pt>
                <c:pt idx="8">
                  <c:v>48</c:v>
                </c:pt>
                <c:pt idx="9">
                  <c:v>54</c:v>
                </c:pt>
                <c:pt idx="10">
                  <c:v>60</c:v>
                </c:pt>
                <c:pt idx="11">
                  <c:v>66</c:v>
                </c:pt>
                <c:pt idx="12">
                  <c:v>72</c:v>
                </c:pt>
                <c:pt idx="13">
                  <c:v>78</c:v>
                </c:pt>
                <c:pt idx="14">
                  <c:v>84</c:v>
                </c:pt>
                <c:pt idx="15">
                  <c:v>90</c:v>
                </c:pt>
                <c:pt idx="16">
                  <c:v>96</c:v>
                </c:pt>
                <c:pt idx="17">
                  <c:v>102</c:v>
                </c:pt>
                <c:pt idx="18">
                  <c:v>108</c:v>
                </c:pt>
                <c:pt idx="19">
                  <c:v>114</c:v>
                </c:pt>
                <c:pt idx="20">
                  <c:v>120</c:v>
                </c:pt>
                <c:pt idx="21">
                  <c:v>126</c:v>
                </c:pt>
                <c:pt idx="22">
                  <c:v>132</c:v>
                </c:pt>
                <c:pt idx="23">
                  <c:v>138</c:v>
                </c:pt>
                <c:pt idx="24">
                  <c:v>144</c:v>
                </c:pt>
                <c:pt idx="25">
                  <c:v>150</c:v>
                </c:pt>
                <c:pt idx="26">
                  <c:v>156</c:v>
                </c:pt>
                <c:pt idx="27">
                  <c:v>162</c:v>
                </c:pt>
                <c:pt idx="28">
                  <c:v>168</c:v>
                </c:pt>
                <c:pt idx="29">
                  <c:v>174</c:v>
                </c:pt>
                <c:pt idx="30">
                  <c:v>180</c:v>
                </c:pt>
                <c:pt idx="31">
                  <c:v>186</c:v>
                </c:pt>
                <c:pt idx="32">
                  <c:v>192</c:v>
                </c:pt>
                <c:pt idx="33">
                  <c:v>198</c:v>
                </c:pt>
                <c:pt idx="34">
                  <c:v>204</c:v>
                </c:pt>
                <c:pt idx="35">
                  <c:v>210</c:v>
                </c:pt>
                <c:pt idx="36">
                  <c:v>216</c:v>
                </c:pt>
                <c:pt idx="37">
                  <c:v>222</c:v>
                </c:pt>
                <c:pt idx="38">
                  <c:v>228</c:v>
                </c:pt>
                <c:pt idx="39">
                  <c:v>234</c:v>
                </c:pt>
                <c:pt idx="40">
                  <c:v>240</c:v>
                </c:pt>
                <c:pt idx="41">
                  <c:v>246</c:v>
                </c:pt>
                <c:pt idx="42">
                  <c:v>252</c:v>
                </c:pt>
                <c:pt idx="43">
                  <c:v>258</c:v>
                </c:pt>
                <c:pt idx="44">
                  <c:v>264</c:v>
                </c:pt>
                <c:pt idx="45">
                  <c:v>270</c:v>
                </c:pt>
                <c:pt idx="46">
                  <c:v>276</c:v>
                </c:pt>
                <c:pt idx="47">
                  <c:v>282</c:v>
                </c:pt>
                <c:pt idx="48">
                  <c:v>288</c:v>
                </c:pt>
                <c:pt idx="49">
                  <c:v>294</c:v>
                </c:pt>
                <c:pt idx="50">
                  <c:v>300</c:v>
                </c:pt>
                <c:pt idx="51">
                  <c:v>306</c:v>
                </c:pt>
                <c:pt idx="52">
                  <c:v>312</c:v>
                </c:pt>
                <c:pt idx="53">
                  <c:v>318</c:v>
                </c:pt>
                <c:pt idx="54">
                  <c:v>324</c:v>
                </c:pt>
                <c:pt idx="55">
                  <c:v>330</c:v>
                </c:pt>
                <c:pt idx="56">
                  <c:v>336</c:v>
                </c:pt>
                <c:pt idx="57">
                  <c:v>342</c:v>
                </c:pt>
                <c:pt idx="58">
                  <c:v>348</c:v>
                </c:pt>
                <c:pt idx="59">
                  <c:v>354</c:v>
                </c:pt>
                <c:pt idx="60">
                  <c:v>360</c:v>
                </c:pt>
                <c:pt idx="61">
                  <c:v>366</c:v>
                </c:pt>
                <c:pt idx="62">
                  <c:v>372</c:v>
                </c:pt>
                <c:pt idx="63">
                  <c:v>378</c:v>
                </c:pt>
                <c:pt idx="64">
                  <c:v>384</c:v>
                </c:pt>
                <c:pt idx="65">
                  <c:v>390</c:v>
                </c:pt>
                <c:pt idx="66">
                  <c:v>396</c:v>
                </c:pt>
                <c:pt idx="67">
                  <c:v>402</c:v>
                </c:pt>
                <c:pt idx="68">
                  <c:v>408</c:v>
                </c:pt>
                <c:pt idx="69">
                  <c:v>414</c:v>
                </c:pt>
                <c:pt idx="70">
                  <c:v>420</c:v>
                </c:pt>
                <c:pt idx="71">
                  <c:v>426</c:v>
                </c:pt>
                <c:pt idx="72">
                  <c:v>432</c:v>
                </c:pt>
                <c:pt idx="73">
                  <c:v>438</c:v>
                </c:pt>
                <c:pt idx="74">
                  <c:v>444</c:v>
                </c:pt>
                <c:pt idx="75">
                  <c:v>450</c:v>
                </c:pt>
                <c:pt idx="76">
                  <c:v>456</c:v>
                </c:pt>
                <c:pt idx="77">
                  <c:v>462</c:v>
                </c:pt>
                <c:pt idx="78">
                  <c:v>468</c:v>
                </c:pt>
                <c:pt idx="79">
                  <c:v>474</c:v>
                </c:pt>
                <c:pt idx="80">
                  <c:v>480</c:v>
                </c:pt>
                <c:pt idx="81">
                  <c:v>486</c:v>
                </c:pt>
                <c:pt idx="82">
                  <c:v>492</c:v>
                </c:pt>
                <c:pt idx="83">
                  <c:v>498</c:v>
                </c:pt>
                <c:pt idx="84">
                  <c:v>504</c:v>
                </c:pt>
                <c:pt idx="85">
                  <c:v>510</c:v>
                </c:pt>
                <c:pt idx="86">
                  <c:v>516</c:v>
                </c:pt>
                <c:pt idx="87">
                  <c:v>522</c:v>
                </c:pt>
                <c:pt idx="88">
                  <c:v>528</c:v>
                </c:pt>
              </c:numCache>
            </c:numRef>
          </c:xVal>
          <c:yVal>
            <c:numRef>
              <c:f>'Golgi-CA1'!$B$2:$B$90</c:f>
              <c:numCache>
                <c:formatCode>General</c:formatCode>
                <c:ptCount val="89"/>
                <c:pt idx="0">
                  <c:v>5.1428571428571432</c:v>
                </c:pt>
                <c:pt idx="1">
                  <c:v>5.0952380952380949</c:v>
                </c:pt>
                <c:pt idx="2">
                  <c:v>6.0952380952380949</c:v>
                </c:pt>
                <c:pt idx="3">
                  <c:v>7.3809523809523814</c:v>
                </c:pt>
                <c:pt idx="4">
                  <c:v>7.1904761904761907</c:v>
                </c:pt>
                <c:pt idx="5">
                  <c:v>8.3333333333333339</c:v>
                </c:pt>
                <c:pt idx="6">
                  <c:v>8.8095238095238102</c:v>
                </c:pt>
                <c:pt idx="7">
                  <c:v>9.8095238095238102</c:v>
                </c:pt>
                <c:pt idx="8">
                  <c:v>10.095238095238095</c:v>
                </c:pt>
                <c:pt idx="9">
                  <c:v>10.523809523809524</c:v>
                </c:pt>
                <c:pt idx="10">
                  <c:v>11</c:v>
                </c:pt>
                <c:pt idx="11">
                  <c:v>10.80952380952381</c:v>
                </c:pt>
                <c:pt idx="12">
                  <c:v>11</c:v>
                </c:pt>
                <c:pt idx="13">
                  <c:v>10.952380952380953</c:v>
                </c:pt>
                <c:pt idx="14">
                  <c:v>10.952380952380953</c:v>
                </c:pt>
                <c:pt idx="15">
                  <c:v>11.142857142857142</c:v>
                </c:pt>
                <c:pt idx="16">
                  <c:v>10.857142857142858</c:v>
                </c:pt>
                <c:pt idx="17">
                  <c:v>10.047619047619047</c:v>
                </c:pt>
                <c:pt idx="18">
                  <c:v>9.3333333333333339</c:v>
                </c:pt>
                <c:pt idx="19">
                  <c:v>8.6190476190476186</c:v>
                </c:pt>
                <c:pt idx="20">
                  <c:v>8.5238095238095237</c:v>
                </c:pt>
                <c:pt idx="21">
                  <c:v>8.0476190476190474</c:v>
                </c:pt>
                <c:pt idx="22">
                  <c:v>7.4761904761904763</c:v>
                </c:pt>
                <c:pt idx="23">
                  <c:v>7.1428571428571432</c:v>
                </c:pt>
                <c:pt idx="24">
                  <c:v>6.4761904761904763</c:v>
                </c:pt>
                <c:pt idx="25">
                  <c:v>5.8571428571428568</c:v>
                </c:pt>
                <c:pt idx="26">
                  <c:v>5.333333333333333</c:v>
                </c:pt>
                <c:pt idx="27">
                  <c:v>4.7142857142857144</c:v>
                </c:pt>
                <c:pt idx="28">
                  <c:v>4.4761904761904763</c:v>
                </c:pt>
                <c:pt idx="29">
                  <c:v>4.2380952380952381</c:v>
                </c:pt>
                <c:pt idx="30">
                  <c:v>3.6666666666666665</c:v>
                </c:pt>
                <c:pt idx="31">
                  <c:v>3.6190476190476191</c:v>
                </c:pt>
                <c:pt idx="32">
                  <c:v>3.0952380952380953</c:v>
                </c:pt>
                <c:pt idx="33">
                  <c:v>2.8571428571428572</c:v>
                </c:pt>
                <c:pt idx="34">
                  <c:v>2.8571428571428572</c:v>
                </c:pt>
                <c:pt idx="35">
                  <c:v>2.8571428571428572</c:v>
                </c:pt>
                <c:pt idx="36">
                  <c:v>2.4761904761904763</c:v>
                </c:pt>
                <c:pt idx="37">
                  <c:v>2.1904761904761907</c:v>
                </c:pt>
                <c:pt idx="38">
                  <c:v>1.9047619047619047</c:v>
                </c:pt>
                <c:pt idx="39">
                  <c:v>1.7619047619047619</c:v>
                </c:pt>
                <c:pt idx="40">
                  <c:v>1.4761904761904763</c:v>
                </c:pt>
                <c:pt idx="41">
                  <c:v>1.4285714285714286</c:v>
                </c:pt>
                <c:pt idx="42">
                  <c:v>1.3809523809523809</c:v>
                </c:pt>
                <c:pt idx="43">
                  <c:v>1.2857142857142858</c:v>
                </c:pt>
                <c:pt idx="44">
                  <c:v>1.2380952380952381</c:v>
                </c:pt>
                <c:pt idx="45">
                  <c:v>1.1428571428571428</c:v>
                </c:pt>
                <c:pt idx="46">
                  <c:v>1.0476190476190477</c:v>
                </c:pt>
                <c:pt idx="47">
                  <c:v>0.90476190476190477</c:v>
                </c:pt>
                <c:pt idx="48">
                  <c:v>0.76190476190476186</c:v>
                </c:pt>
                <c:pt idx="49">
                  <c:v>0.76190476190476186</c:v>
                </c:pt>
                <c:pt idx="50">
                  <c:v>0.76190476190476186</c:v>
                </c:pt>
                <c:pt idx="51">
                  <c:v>0.7142857142857143</c:v>
                </c:pt>
                <c:pt idx="52">
                  <c:v>0.7142857142857143</c:v>
                </c:pt>
                <c:pt idx="53">
                  <c:v>0.7142857142857143</c:v>
                </c:pt>
                <c:pt idx="54">
                  <c:v>0.61904761904761907</c:v>
                </c:pt>
                <c:pt idx="55">
                  <c:v>0.5714285714285714</c:v>
                </c:pt>
                <c:pt idx="56">
                  <c:v>0.61904761904761907</c:v>
                </c:pt>
                <c:pt idx="57">
                  <c:v>0.61904761904761907</c:v>
                </c:pt>
                <c:pt idx="58">
                  <c:v>0.5714285714285714</c:v>
                </c:pt>
                <c:pt idx="59">
                  <c:v>0.52380952380952384</c:v>
                </c:pt>
                <c:pt idx="60">
                  <c:v>0.52380952380952384</c:v>
                </c:pt>
                <c:pt idx="61">
                  <c:v>0.52380952380952384</c:v>
                </c:pt>
                <c:pt idx="62">
                  <c:v>0.52380952380952384</c:v>
                </c:pt>
                <c:pt idx="63">
                  <c:v>0.52380952380952384</c:v>
                </c:pt>
                <c:pt idx="64">
                  <c:v>0.42857142857142855</c:v>
                </c:pt>
                <c:pt idx="65">
                  <c:v>0.42857142857142855</c:v>
                </c:pt>
                <c:pt idx="66">
                  <c:v>0.38095238095238093</c:v>
                </c:pt>
                <c:pt idx="67">
                  <c:v>0.33333333333333331</c:v>
                </c:pt>
                <c:pt idx="68">
                  <c:v>0.33333333333333331</c:v>
                </c:pt>
                <c:pt idx="69">
                  <c:v>0.33333333333333331</c:v>
                </c:pt>
                <c:pt idx="70">
                  <c:v>0.33333333333333331</c:v>
                </c:pt>
                <c:pt idx="71">
                  <c:v>0.33333333333333331</c:v>
                </c:pt>
                <c:pt idx="72">
                  <c:v>0.2857142857142857</c:v>
                </c:pt>
                <c:pt idx="73">
                  <c:v>0.2857142857142857</c:v>
                </c:pt>
                <c:pt idx="74">
                  <c:v>0.2857142857142857</c:v>
                </c:pt>
                <c:pt idx="75">
                  <c:v>0.23809523809523808</c:v>
                </c:pt>
                <c:pt idx="76">
                  <c:v>0.19047619047619047</c:v>
                </c:pt>
                <c:pt idx="77">
                  <c:v>0.14285714285714285</c:v>
                </c:pt>
                <c:pt idx="78">
                  <c:v>0.14285714285714285</c:v>
                </c:pt>
                <c:pt idx="79">
                  <c:v>0.14285714285714285</c:v>
                </c:pt>
                <c:pt idx="80">
                  <c:v>0.14285714285714285</c:v>
                </c:pt>
                <c:pt idx="81">
                  <c:v>0.14285714285714285</c:v>
                </c:pt>
                <c:pt idx="82">
                  <c:v>0.14285714285714285</c:v>
                </c:pt>
                <c:pt idx="83">
                  <c:v>0.14285714285714285</c:v>
                </c:pt>
                <c:pt idx="84">
                  <c:v>9.5238095238095233E-2</c:v>
                </c:pt>
                <c:pt idx="85">
                  <c:v>9.5238095238095233E-2</c:v>
                </c:pt>
                <c:pt idx="86">
                  <c:v>4.7619047619047616E-2</c:v>
                </c:pt>
                <c:pt idx="87">
                  <c:v>0</c:v>
                </c:pt>
                <c:pt idx="8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2F6-4054-8280-F58CF9C17D53}"/>
            </c:ext>
          </c:extLst>
        </c:ser>
        <c:ser>
          <c:idx val="2"/>
          <c:order val="1"/>
          <c:tx>
            <c:strRef>
              <c:f>'Golgi-CA1'!$D$1</c:f>
              <c:strCache>
                <c:ptCount val="1"/>
                <c:pt idx="0">
                  <c:v>GTD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accent3"/>
              </a:solidFill>
              <a:ln w="12700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Golgi-CA1'!$I$2:$I$90</c:f>
                <c:numCache>
                  <c:formatCode>General</c:formatCode>
                  <c:ptCount val="89"/>
                  <c:pt idx="0">
                    <c:v>0.38154019010671297</c:v>
                  </c:pt>
                  <c:pt idx="1">
                    <c:v>0.34003676271838607</c:v>
                  </c:pt>
                  <c:pt idx="2">
                    <c:v>0.46992907266238948</c:v>
                  </c:pt>
                  <c:pt idx="3">
                    <c:v>0.60359168041538369</c:v>
                  </c:pt>
                  <c:pt idx="4">
                    <c:v>0.68844631841076276</c:v>
                  </c:pt>
                  <c:pt idx="5">
                    <c:v>0.70544755297612316</c:v>
                  </c:pt>
                  <c:pt idx="6">
                    <c:v>0.80363756341607961</c:v>
                  </c:pt>
                  <c:pt idx="7">
                    <c:v>0.98742088290657493</c:v>
                  </c:pt>
                  <c:pt idx="8">
                    <c:v>0.87022506667336741</c:v>
                  </c:pt>
                  <c:pt idx="9">
                    <c:v>0.90929803511646645</c:v>
                  </c:pt>
                  <c:pt idx="10">
                    <c:v>1.0443299287102712</c:v>
                  </c:pt>
                  <c:pt idx="11">
                    <c:v>1.0645812948447542</c:v>
                  </c:pt>
                  <c:pt idx="12">
                    <c:v>1.0486846920468198</c:v>
                  </c:pt>
                  <c:pt idx="13">
                    <c:v>1.2868525880353714</c:v>
                  </c:pt>
                  <c:pt idx="14">
                    <c:v>1.2845232578665129</c:v>
                  </c:pt>
                  <c:pt idx="15">
                    <c:v>1.1197795541980573</c:v>
                  </c:pt>
                  <c:pt idx="16">
                    <c:v>1.0336776979955278</c:v>
                  </c:pt>
                  <c:pt idx="17">
                    <c:v>0.99255037655526579</c:v>
                  </c:pt>
                  <c:pt idx="18">
                    <c:v>1.1286976270610891</c:v>
                  </c:pt>
                  <c:pt idx="19">
                    <c:v>1.1565033506220377</c:v>
                  </c:pt>
                  <c:pt idx="20">
                    <c:v>1.0476909133900132</c:v>
                  </c:pt>
                  <c:pt idx="21">
                    <c:v>0.80557950155979841</c:v>
                  </c:pt>
                  <c:pt idx="22">
                    <c:v>0.91728199044786662</c:v>
                  </c:pt>
                  <c:pt idx="23">
                    <c:v>0.91614568528518803</c:v>
                  </c:pt>
                  <c:pt idx="24">
                    <c:v>0.93038970329641979</c:v>
                  </c:pt>
                  <c:pt idx="25">
                    <c:v>1.0082988974836116</c:v>
                  </c:pt>
                  <c:pt idx="26">
                    <c:v>0.87425563576488696</c:v>
                  </c:pt>
                  <c:pt idx="27">
                    <c:v>0.88491407304136971</c:v>
                  </c:pt>
                  <c:pt idx="28">
                    <c:v>0.78262379212492639</c:v>
                  </c:pt>
                  <c:pt idx="29">
                    <c:v>0.72869032059808048</c:v>
                  </c:pt>
                  <c:pt idx="30">
                    <c:v>0.66379590236758768</c:v>
                  </c:pt>
                  <c:pt idx="31">
                    <c:v>0.69447222166668887</c:v>
                  </c:pt>
                  <c:pt idx="32">
                    <c:v>0.65748890991914588</c:v>
                  </c:pt>
                  <c:pt idx="33">
                    <c:v>0.58072332769859802</c:v>
                  </c:pt>
                  <c:pt idx="34">
                    <c:v>0.59511903571190417</c:v>
                  </c:pt>
                  <c:pt idx="35">
                    <c:v>0.51614557055156451</c:v>
                  </c:pt>
                  <c:pt idx="36">
                    <c:v>0.4732423621500228</c:v>
                  </c:pt>
                  <c:pt idx="37">
                    <c:v>0.46435439052516775</c:v>
                  </c:pt>
                  <c:pt idx="38">
                    <c:v>0.42695628191498325</c:v>
                  </c:pt>
                  <c:pt idx="39">
                    <c:v>0.39495516623198301</c:v>
                  </c:pt>
                  <c:pt idx="40">
                    <c:v>0.38595120589698034</c:v>
                  </c:pt>
                  <c:pt idx="41">
                    <c:v>0.39230887066188036</c:v>
                  </c:pt>
                  <c:pt idx="42">
                    <c:v>0.39230887066188036</c:v>
                  </c:pt>
                  <c:pt idx="43">
                    <c:v>0.37045861217325388</c:v>
                  </c:pt>
                  <c:pt idx="44">
                    <c:v>0.38154019010671297</c:v>
                  </c:pt>
                  <c:pt idx="45">
                    <c:v>0.41708312520807328</c:v>
                  </c:pt>
                  <c:pt idx="46">
                    <c:v>0.41708312520807328</c:v>
                  </c:pt>
                  <c:pt idx="47">
                    <c:v>0.39758384859884172</c:v>
                  </c:pt>
                  <c:pt idx="48">
                    <c:v>0.39791121287711073</c:v>
                  </c:pt>
                  <c:pt idx="49">
                    <c:v>0.39791121287711073</c:v>
                  </c:pt>
                  <c:pt idx="50">
                    <c:v>0.375</c:v>
                  </c:pt>
                  <c:pt idx="51">
                    <c:v>0.26565563548825133</c:v>
                  </c:pt>
                  <c:pt idx="52">
                    <c:v>0.27386127875258304</c:v>
                  </c:pt>
                  <c:pt idx="53">
                    <c:v>0.2809025631780529</c:v>
                  </c:pt>
                  <c:pt idx="54">
                    <c:v>0.2809025631780529</c:v>
                  </c:pt>
                  <c:pt idx="55">
                    <c:v>0.25617376914898998</c:v>
                  </c:pt>
                  <c:pt idx="56">
                    <c:v>0.22764647299412893</c:v>
                  </c:pt>
                  <c:pt idx="57">
                    <c:v>0.2140872096444188</c:v>
                  </c:pt>
                  <c:pt idx="58">
                    <c:v>0.19830006723817989</c:v>
                  </c:pt>
                  <c:pt idx="59">
                    <c:v>0.19830006723817989</c:v>
                  </c:pt>
                  <c:pt idx="60">
                    <c:v>0.19830006723817989</c:v>
                  </c:pt>
                  <c:pt idx="61">
                    <c:v>0.20155644370746376</c:v>
                  </c:pt>
                  <c:pt idx="62">
                    <c:v>0.20155644370746376</c:v>
                  </c:pt>
                  <c:pt idx="63">
                    <c:v>0.15811388300841897</c:v>
                  </c:pt>
                  <c:pt idx="64">
                    <c:v>0.125</c:v>
                  </c:pt>
                  <c:pt idx="65">
                    <c:v>0.125</c:v>
                  </c:pt>
                  <c:pt idx="66">
                    <c:v>0.11967838846954226</c:v>
                  </c:pt>
                  <c:pt idx="67">
                    <c:v>0.11180339887498948</c:v>
                  </c:pt>
                  <c:pt idx="68">
                    <c:v>0.11180339887498948</c:v>
                  </c:pt>
                  <c:pt idx="69">
                    <c:v>0.11180339887498948</c:v>
                  </c:pt>
                  <c:pt idx="70">
                    <c:v>0.10077822185373188</c:v>
                  </c:pt>
                  <c:pt idx="71">
                    <c:v>0.10077822185373188</c:v>
                  </c:pt>
                  <c:pt idx="72">
                    <c:v>0.10077822185373188</c:v>
                  </c:pt>
                  <c:pt idx="73">
                    <c:v>8.5391256382996647E-2</c:v>
                  </c:pt>
                  <c:pt idx="74">
                    <c:v>8.5391256382996647E-2</c:v>
                  </c:pt>
                  <c:pt idx="75">
                    <c:v>8.5391256382996647E-2</c:v>
                  </c:pt>
                  <c:pt idx="76">
                    <c:v>8.5391256382996647E-2</c:v>
                  </c:pt>
                  <c:pt idx="77">
                    <c:v>6.25E-2</c:v>
                  </c:pt>
                  <c:pt idx="78">
                    <c:v>6.25E-2</c:v>
                  </c:pt>
                  <c:pt idx="79">
                    <c:v>6.25E-2</c:v>
                  </c:pt>
                  <c:pt idx="80">
                    <c:v>6.25E-2</c:v>
                  </c:pt>
                  <c:pt idx="81">
                    <c:v>6.25E-2</c:v>
                  </c:pt>
                  <c:pt idx="82">
                    <c:v>6.25E-2</c:v>
                  </c:pt>
                  <c:pt idx="83">
                    <c:v>6.25E-2</c:v>
                  </c:pt>
                  <c:pt idx="84">
                    <c:v>6.25E-2</c:v>
                  </c:pt>
                  <c:pt idx="85">
                    <c:v>6.25E-2</c:v>
                  </c:pt>
                  <c:pt idx="86">
                    <c:v>0</c:v>
                  </c:pt>
                  <c:pt idx="87">
                    <c:v>0</c:v>
                  </c:pt>
                  <c:pt idx="88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olgi-CA1'!$A$2:$A$90</c:f>
              <c:numCache>
                <c:formatCode>General</c:formatCode>
                <c:ptCount val="89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36</c:v>
                </c:pt>
                <c:pt idx="7">
                  <c:v>42</c:v>
                </c:pt>
                <c:pt idx="8">
                  <c:v>48</c:v>
                </c:pt>
                <c:pt idx="9">
                  <c:v>54</c:v>
                </c:pt>
                <c:pt idx="10">
                  <c:v>60</c:v>
                </c:pt>
                <c:pt idx="11">
                  <c:v>66</c:v>
                </c:pt>
                <c:pt idx="12">
                  <c:v>72</c:v>
                </c:pt>
                <c:pt idx="13">
                  <c:v>78</c:v>
                </c:pt>
                <c:pt idx="14">
                  <c:v>84</c:v>
                </c:pt>
                <c:pt idx="15">
                  <c:v>90</c:v>
                </c:pt>
                <c:pt idx="16">
                  <c:v>96</c:v>
                </c:pt>
                <c:pt idx="17">
                  <c:v>102</c:v>
                </c:pt>
                <c:pt idx="18">
                  <c:v>108</c:v>
                </c:pt>
                <c:pt idx="19">
                  <c:v>114</c:v>
                </c:pt>
                <c:pt idx="20">
                  <c:v>120</c:v>
                </c:pt>
                <c:pt idx="21">
                  <c:v>126</c:v>
                </c:pt>
                <c:pt idx="22">
                  <c:v>132</c:v>
                </c:pt>
                <c:pt idx="23">
                  <c:v>138</c:v>
                </c:pt>
                <c:pt idx="24">
                  <c:v>144</c:v>
                </c:pt>
                <c:pt idx="25">
                  <c:v>150</c:v>
                </c:pt>
                <c:pt idx="26">
                  <c:v>156</c:v>
                </c:pt>
                <c:pt idx="27">
                  <c:v>162</c:v>
                </c:pt>
                <c:pt idx="28">
                  <c:v>168</c:v>
                </c:pt>
                <c:pt idx="29">
                  <c:v>174</c:v>
                </c:pt>
                <c:pt idx="30">
                  <c:v>180</c:v>
                </c:pt>
                <c:pt idx="31">
                  <c:v>186</c:v>
                </c:pt>
                <c:pt idx="32">
                  <c:v>192</c:v>
                </c:pt>
                <c:pt idx="33">
                  <c:v>198</c:v>
                </c:pt>
                <c:pt idx="34">
                  <c:v>204</c:v>
                </c:pt>
                <c:pt idx="35">
                  <c:v>210</c:v>
                </c:pt>
                <c:pt idx="36">
                  <c:v>216</c:v>
                </c:pt>
                <c:pt idx="37">
                  <c:v>222</c:v>
                </c:pt>
                <c:pt idx="38">
                  <c:v>228</c:v>
                </c:pt>
                <c:pt idx="39">
                  <c:v>234</c:v>
                </c:pt>
                <c:pt idx="40">
                  <c:v>240</c:v>
                </c:pt>
                <c:pt idx="41">
                  <c:v>246</c:v>
                </c:pt>
                <c:pt idx="42">
                  <c:v>252</c:v>
                </c:pt>
                <c:pt idx="43">
                  <c:v>258</c:v>
                </c:pt>
                <c:pt idx="44">
                  <c:v>264</c:v>
                </c:pt>
                <c:pt idx="45">
                  <c:v>270</c:v>
                </c:pt>
                <c:pt idx="46">
                  <c:v>276</c:v>
                </c:pt>
                <c:pt idx="47">
                  <c:v>282</c:v>
                </c:pt>
                <c:pt idx="48">
                  <c:v>288</c:v>
                </c:pt>
                <c:pt idx="49">
                  <c:v>294</c:v>
                </c:pt>
                <c:pt idx="50">
                  <c:v>300</c:v>
                </c:pt>
                <c:pt idx="51">
                  <c:v>306</c:v>
                </c:pt>
                <c:pt idx="52">
                  <c:v>312</c:v>
                </c:pt>
                <c:pt idx="53">
                  <c:v>318</c:v>
                </c:pt>
                <c:pt idx="54">
                  <c:v>324</c:v>
                </c:pt>
                <c:pt idx="55">
                  <c:v>330</c:v>
                </c:pt>
                <c:pt idx="56">
                  <c:v>336</c:v>
                </c:pt>
                <c:pt idx="57">
                  <c:v>342</c:v>
                </c:pt>
                <c:pt idx="58">
                  <c:v>348</c:v>
                </c:pt>
                <c:pt idx="59">
                  <c:v>354</c:v>
                </c:pt>
                <c:pt idx="60">
                  <c:v>360</c:v>
                </c:pt>
                <c:pt idx="61">
                  <c:v>366</c:v>
                </c:pt>
                <c:pt idx="62">
                  <c:v>372</c:v>
                </c:pt>
                <c:pt idx="63">
                  <c:v>378</c:v>
                </c:pt>
                <c:pt idx="64">
                  <c:v>384</c:v>
                </c:pt>
                <c:pt idx="65">
                  <c:v>390</c:v>
                </c:pt>
                <c:pt idx="66">
                  <c:v>396</c:v>
                </c:pt>
                <c:pt idx="67">
                  <c:v>402</c:v>
                </c:pt>
                <c:pt idx="68">
                  <c:v>408</c:v>
                </c:pt>
                <c:pt idx="69">
                  <c:v>414</c:v>
                </c:pt>
                <c:pt idx="70">
                  <c:v>420</c:v>
                </c:pt>
                <c:pt idx="71">
                  <c:v>426</c:v>
                </c:pt>
                <c:pt idx="72">
                  <c:v>432</c:v>
                </c:pt>
                <c:pt idx="73">
                  <c:v>438</c:v>
                </c:pt>
                <c:pt idx="74">
                  <c:v>444</c:v>
                </c:pt>
                <c:pt idx="75">
                  <c:v>450</c:v>
                </c:pt>
                <c:pt idx="76">
                  <c:v>456</c:v>
                </c:pt>
                <c:pt idx="77">
                  <c:v>462</c:v>
                </c:pt>
                <c:pt idx="78">
                  <c:v>468</c:v>
                </c:pt>
                <c:pt idx="79">
                  <c:v>474</c:v>
                </c:pt>
                <c:pt idx="80">
                  <c:v>480</c:v>
                </c:pt>
                <c:pt idx="81">
                  <c:v>486</c:v>
                </c:pt>
                <c:pt idx="82">
                  <c:v>492</c:v>
                </c:pt>
                <c:pt idx="83">
                  <c:v>498</c:v>
                </c:pt>
                <c:pt idx="84">
                  <c:v>504</c:v>
                </c:pt>
                <c:pt idx="85">
                  <c:v>510</c:v>
                </c:pt>
                <c:pt idx="86">
                  <c:v>516</c:v>
                </c:pt>
                <c:pt idx="87">
                  <c:v>522</c:v>
                </c:pt>
                <c:pt idx="88">
                  <c:v>528</c:v>
                </c:pt>
              </c:numCache>
            </c:numRef>
          </c:xVal>
          <c:yVal>
            <c:numRef>
              <c:f>'Golgi-CA1'!$D$2:$D$90</c:f>
              <c:numCache>
                <c:formatCode>General</c:formatCode>
                <c:ptCount val="89"/>
                <c:pt idx="0">
                  <c:v>5.0625</c:v>
                </c:pt>
                <c:pt idx="1">
                  <c:v>5.375</c:v>
                </c:pt>
                <c:pt idx="2">
                  <c:v>5.75</c:v>
                </c:pt>
                <c:pt idx="3">
                  <c:v>7.3125</c:v>
                </c:pt>
                <c:pt idx="4">
                  <c:v>8.375</c:v>
                </c:pt>
                <c:pt idx="5">
                  <c:v>9.3125</c:v>
                </c:pt>
                <c:pt idx="6">
                  <c:v>10.25</c:v>
                </c:pt>
                <c:pt idx="7">
                  <c:v>11</c:v>
                </c:pt>
                <c:pt idx="8">
                  <c:v>11.125</c:v>
                </c:pt>
                <c:pt idx="9">
                  <c:v>11.8125</c:v>
                </c:pt>
                <c:pt idx="10">
                  <c:v>12.375</c:v>
                </c:pt>
                <c:pt idx="11">
                  <c:v>12</c:v>
                </c:pt>
                <c:pt idx="12">
                  <c:v>12.5625</c:v>
                </c:pt>
                <c:pt idx="13">
                  <c:v>12.6875</c:v>
                </c:pt>
                <c:pt idx="14">
                  <c:v>12.5</c:v>
                </c:pt>
                <c:pt idx="15">
                  <c:v>12.0625</c:v>
                </c:pt>
                <c:pt idx="16">
                  <c:v>11.8125</c:v>
                </c:pt>
                <c:pt idx="17">
                  <c:v>11.8125</c:v>
                </c:pt>
                <c:pt idx="18">
                  <c:v>11.625</c:v>
                </c:pt>
                <c:pt idx="19">
                  <c:v>11.25</c:v>
                </c:pt>
                <c:pt idx="20">
                  <c:v>10.3125</c:v>
                </c:pt>
                <c:pt idx="21">
                  <c:v>9.375</c:v>
                </c:pt>
                <c:pt idx="22">
                  <c:v>8.5625</c:v>
                </c:pt>
                <c:pt idx="23">
                  <c:v>8.3125</c:v>
                </c:pt>
                <c:pt idx="24">
                  <c:v>7.875</c:v>
                </c:pt>
                <c:pt idx="25">
                  <c:v>7.5</c:v>
                </c:pt>
                <c:pt idx="26">
                  <c:v>6.6875</c:v>
                </c:pt>
                <c:pt idx="27">
                  <c:v>6.4375</c:v>
                </c:pt>
                <c:pt idx="28">
                  <c:v>5.75</c:v>
                </c:pt>
                <c:pt idx="29">
                  <c:v>5.3125</c:v>
                </c:pt>
                <c:pt idx="30">
                  <c:v>5.125</c:v>
                </c:pt>
                <c:pt idx="31">
                  <c:v>4.625</c:v>
                </c:pt>
                <c:pt idx="32">
                  <c:v>4.125</c:v>
                </c:pt>
                <c:pt idx="33">
                  <c:v>3.9375</c:v>
                </c:pt>
                <c:pt idx="34">
                  <c:v>3.75</c:v>
                </c:pt>
                <c:pt idx="35">
                  <c:v>3.4375</c:v>
                </c:pt>
                <c:pt idx="36">
                  <c:v>3.125</c:v>
                </c:pt>
                <c:pt idx="37">
                  <c:v>2.875</c:v>
                </c:pt>
                <c:pt idx="38">
                  <c:v>2.625</c:v>
                </c:pt>
                <c:pt idx="39">
                  <c:v>2.3125</c:v>
                </c:pt>
                <c:pt idx="40">
                  <c:v>2.125</c:v>
                </c:pt>
                <c:pt idx="41">
                  <c:v>2.0625</c:v>
                </c:pt>
                <c:pt idx="42">
                  <c:v>2.0625</c:v>
                </c:pt>
                <c:pt idx="43">
                  <c:v>1.9375</c:v>
                </c:pt>
                <c:pt idx="44">
                  <c:v>1.9375</c:v>
                </c:pt>
                <c:pt idx="45">
                  <c:v>1.875</c:v>
                </c:pt>
                <c:pt idx="46">
                  <c:v>1.875</c:v>
                </c:pt>
                <c:pt idx="47">
                  <c:v>1.5625</c:v>
                </c:pt>
                <c:pt idx="48">
                  <c:v>1.5</c:v>
                </c:pt>
                <c:pt idx="49">
                  <c:v>1.5</c:v>
                </c:pt>
                <c:pt idx="50">
                  <c:v>1.375</c:v>
                </c:pt>
                <c:pt idx="51">
                  <c:v>1.0625</c:v>
                </c:pt>
                <c:pt idx="52">
                  <c:v>1</c:v>
                </c:pt>
                <c:pt idx="53">
                  <c:v>0.9375</c:v>
                </c:pt>
                <c:pt idx="54">
                  <c:v>0.9375</c:v>
                </c:pt>
                <c:pt idx="55">
                  <c:v>0.875</c:v>
                </c:pt>
                <c:pt idx="56">
                  <c:v>0.8125</c:v>
                </c:pt>
                <c:pt idx="57">
                  <c:v>0.75</c:v>
                </c:pt>
                <c:pt idx="58">
                  <c:v>0.6875</c:v>
                </c:pt>
                <c:pt idx="59">
                  <c:v>0.6875</c:v>
                </c:pt>
                <c:pt idx="60">
                  <c:v>0.6875</c:v>
                </c:pt>
                <c:pt idx="61">
                  <c:v>0.625</c:v>
                </c:pt>
                <c:pt idx="62">
                  <c:v>0.625</c:v>
                </c:pt>
                <c:pt idx="63">
                  <c:v>0.5</c:v>
                </c:pt>
                <c:pt idx="64">
                  <c:v>0.375</c:v>
                </c:pt>
                <c:pt idx="65">
                  <c:v>0.375</c:v>
                </c:pt>
                <c:pt idx="66">
                  <c:v>0.3125</c:v>
                </c:pt>
                <c:pt idx="67">
                  <c:v>0.25</c:v>
                </c:pt>
                <c:pt idx="68">
                  <c:v>0.25</c:v>
                </c:pt>
                <c:pt idx="69">
                  <c:v>0.25</c:v>
                </c:pt>
                <c:pt idx="70">
                  <c:v>0.1875</c:v>
                </c:pt>
                <c:pt idx="71">
                  <c:v>0.1875</c:v>
                </c:pt>
                <c:pt idx="72">
                  <c:v>0.1875</c:v>
                </c:pt>
                <c:pt idx="73">
                  <c:v>0.125</c:v>
                </c:pt>
                <c:pt idx="74">
                  <c:v>0.125</c:v>
                </c:pt>
                <c:pt idx="75">
                  <c:v>0.125</c:v>
                </c:pt>
                <c:pt idx="76">
                  <c:v>0.125</c:v>
                </c:pt>
                <c:pt idx="77">
                  <c:v>6.25E-2</c:v>
                </c:pt>
                <c:pt idx="78">
                  <c:v>6.25E-2</c:v>
                </c:pt>
                <c:pt idx="79">
                  <c:v>6.25E-2</c:v>
                </c:pt>
                <c:pt idx="80">
                  <c:v>6.25E-2</c:v>
                </c:pt>
                <c:pt idx="81">
                  <c:v>6.25E-2</c:v>
                </c:pt>
                <c:pt idx="82">
                  <c:v>6.25E-2</c:v>
                </c:pt>
                <c:pt idx="83">
                  <c:v>6.25E-2</c:v>
                </c:pt>
                <c:pt idx="84">
                  <c:v>6.25E-2</c:v>
                </c:pt>
                <c:pt idx="85">
                  <c:v>6.25E-2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2F6-4054-8280-F58CF9C17D53}"/>
            </c:ext>
          </c:extLst>
        </c:ser>
        <c:ser>
          <c:idx val="1"/>
          <c:order val="2"/>
          <c:tx>
            <c:strRef>
              <c:f>'Golgi-CA1'!$C$1</c:f>
              <c:strCache>
                <c:ptCount val="1"/>
                <c:pt idx="0">
                  <c:v>D-gal</c:v>
                </c:pt>
              </c:strCache>
            </c:strRef>
          </c:tx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Golgi-CA1'!$H$2:$H$90</c:f>
                <c:numCache>
                  <c:formatCode>General</c:formatCode>
                  <c:ptCount val="89"/>
                  <c:pt idx="0">
                    <c:v>0.24098322901535424</c:v>
                  </c:pt>
                  <c:pt idx="1">
                    <c:v>0.29886939734048829</c:v>
                  </c:pt>
                  <c:pt idx="2">
                    <c:v>0.375</c:v>
                  </c:pt>
                  <c:pt idx="3">
                    <c:v>0.60553007081949828</c:v>
                  </c:pt>
                  <c:pt idx="4">
                    <c:v>0.61152132696524442</c:v>
                  </c:pt>
                  <c:pt idx="5">
                    <c:v>0.59860949986893242</c:v>
                  </c:pt>
                  <c:pt idx="6">
                    <c:v>0.78644108700736981</c:v>
                  </c:pt>
                  <c:pt idx="7">
                    <c:v>0.81394102980498528</c:v>
                  </c:pt>
                  <c:pt idx="8">
                    <c:v>0.78378754561849651</c:v>
                  </c:pt>
                  <c:pt idx="9">
                    <c:v>0.9481341325642344</c:v>
                  </c:pt>
                  <c:pt idx="10">
                    <c:v>0.98834352158885863</c:v>
                  </c:pt>
                  <c:pt idx="11">
                    <c:v>1.024186669183569</c:v>
                  </c:pt>
                  <c:pt idx="12">
                    <c:v>1.0762589527308628</c:v>
                  </c:pt>
                  <c:pt idx="13">
                    <c:v>1.1733809767789261</c:v>
                  </c:pt>
                  <c:pt idx="14">
                    <c:v>1.0640919446488948</c:v>
                  </c:pt>
                  <c:pt idx="15">
                    <c:v>1.0363196096443092</c:v>
                  </c:pt>
                  <c:pt idx="16">
                    <c:v>1.1286976270610891</c:v>
                  </c:pt>
                  <c:pt idx="17">
                    <c:v>1.1455302629495798</c:v>
                  </c:pt>
                  <c:pt idx="18">
                    <c:v>1.2093386622447824</c:v>
                  </c:pt>
                  <c:pt idx="19">
                    <c:v>1.2264447262990152</c:v>
                  </c:pt>
                  <c:pt idx="20">
                    <c:v>1.2230426539304888</c:v>
                  </c:pt>
                  <c:pt idx="21">
                    <c:v>1.2254888480384742</c:v>
                  </c:pt>
                  <c:pt idx="22">
                    <c:v>1.2713796639871191</c:v>
                  </c:pt>
                  <c:pt idx="23">
                    <c:v>1.2549900398011133</c:v>
                  </c:pt>
                  <c:pt idx="24">
                    <c:v>1.1327280859353079</c:v>
                  </c:pt>
                  <c:pt idx="25">
                    <c:v>1.1967838846954226</c:v>
                  </c:pt>
                  <c:pt idx="26">
                    <c:v>1.1446205703201389</c:v>
                  </c:pt>
                  <c:pt idx="27">
                    <c:v>1.1464392337436236</c:v>
                  </c:pt>
                  <c:pt idx="28">
                    <c:v>1.1653638559122497</c:v>
                  </c:pt>
                  <c:pt idx="29">
                    <c:v>1.0201102881551583</c:v>
                  </c:pt>
                  <c:pt idx="30">
                    <c:v>1.0447039054200955</c:v>
                  </c:pt>
                  <c:pt idx="31">
                    <c:v>1.0886488184901502</c:v>
                  </c:pt>
                  <c:pt idx="32">
                    <c:v>1.0522792721833243</c:v>
                  </c:pt>
                  <c:pt idx="33">
                    <c:v>0.97414492419420495</c:v>
                  </c:pt>
                  <c:pt idx="34">
                    <c:v>0.95837862211828018</c:v>
                  </c:pt>
                  <c:pt idx="35">
                    <c:v>0.96555251885470561</c:v>
                  </c:pt>
                  <c:pt idx="36">
                    <c:v>0.9348573866282136</c:v>
                  </c:pt>
                  <c:pt idx="37">
                    <c:v>0.88270417845769067</c:v>
                  </c:pt>
                  <c:pt idx="38">
                    <c:v>0.88491407304136971</c:v>
                  </c:pt>
                  <c:pt idx="39">
                    <c:v>0.83899120972749175</c:v>
                  </c:pt>
                  <c:pt idx="40">
                    <c:v>0.85376006582645925</c:v>
                  </c:pt>
                  <c:pt idx="41">
                    <c:v>0.85862656803370185</c:v>
                  </c:pt>
                  <c:pt idx="42">
                    <c:v>0.86059572390292527</c:v>
                  </c:pt>
                  <c:pt idx="43">
                    <c:v>0.84640785086150994</c:v>
                  </c:pt>
                  <c:pt idx="44">
                    <c:v>0.77038275119146671</c:v>
                  </c:pt>
                  <c:pt idx="45">
                    <c:v>0.76919871728095512</c:v>
                  </c:pt>
                  <c:pt idx="46">
                    <c:v>0.70839460519308495</c:v>
                  </c:pt>
                  <c:pt idx="47">
                    <c:v>0.65649796902453039</c:v>
                  </c:pt>
                  <c:pt idx="48">
                    <c:v>0.64529547495701534</c:v>
                  </c:pt>
                  <c:pt idx="49">
                    <c:v>0.59664862635669691</c:v>
                  </c:pt>
                  <c:pt idx="50">
                    <c:v>0.65112082852058517</c:v>
                  </c:pt>
                  <c:pt idx="51">
                    <c:v>0.58807595881257835</c:v>
                  </c:pt>
                  <c:pt idx="52">
                    <c:v>0.59314662324476453</c:v>
                  </c:pt>
                  <c:pt idx="53">
                    <c:v>0.55127692677999862</c:v>
                  </c:pt>
                  <c:pt idx="54">
                    <c:v>0.53909646632119568</c:v>
                  </c:pt>
                  <c:pt idx="55">
                    <c:v>0.52341029158140684</c:v>
                  </c:pt>
                  <c:pt idx="56">
                    <c:v>0.57735026918962573</c:v>
                  </c:pt>
                  <c:pt idx="57">
                    <c:v>0.57735026918962573</c:v>
                  </c:pt>
                  <c:pt idx="58">
                    <c:v>0.57712469767517893</c:v>
                  </c:pt>
                  <c:pt idx="59">
                    <c:v>0.4674286933141068</c:v>
                  </c:pt>
                  <c:pt idx="60">
                    <c:v>0.4674286933141068</c:v>
                  </c:pt>
                  <c:pt idx="61">
                    <c:v>0.49581582602145052</c:v>
                  </c:pt>
                  <c:pt idx="62">
                    <c:v>0.55316325197298977</c:v>
                  </c:pt>
                  <c:pt idx="63">
                    <c:v>0.52041649986653316</c:v>
                  </c:pt>
                  <c:pt idx="64">
                    <c:v>0.52041649986653316</c:v>
                  </c:pt>
                  <c:pt idx="65">
                    <c:v>0.47625929562231822</c:v>
                  </c:pt>
                  <c:pt idx="66">
                    <c:v>0.43779751788545657</c:v>
                  </c:pt>
                  <c:pt idx="67">
                    <c:v>0.39660013447635978</c:v>
                  </c:pt>
                  <c:pt idx="68">
                    <c:v>0.44604745636908782</c:v>
                  </c:pt>
                  <c:pt idx="69">
                    <c:v>0.39264063297965823</c:v>
                  </c:pt>
                  <c:pt idx="70">
                    <c:v>0.39264063297965823</c:v>
                  </c:pt>
                  <c:pt idx="71">
                    <c:v>0.39495516623198301</c:v>
                  </c:pt>
                  <c:pt idx="72">
                    <c:v>0.39495516623198301</c:v>
                  </c:pt>
                  <c:pt idx="73">
                    <c:v>0.32874445495957294</c:v>
                  </c:pt>
                  <c:pt idx="74">
                    <c:v>0.32874445495957294</c:v>
                  </c:pt>
                  <c:pt idx="75">
                    <c:v>0.38696199210430648</c:v>
                  </c:pt>
                  <c:pt idx="76">
                    <c:v>0.2212653007891959</c:v>
                  </c:pt>
                  <c:pt idx="77">
                    <c:v>0.2212653007891959</c:v>
                  </c:pt>
                  <c:pt idx="78">
                    <c:v>0.2212653007891959</c:v>
                  </c:pt>
                  <c:pt idx="79">
                    <c:v>0.17603858478564674</c:v>
                  </c:pt>
                  <c:pt idx="80">
                    <c:v>0.14433756729740643</c:v>
                  </c:pt>
                  <c:pt idx="81">
                    <c:v>0.13597640726733934</c:v>
                  </c:pt>
                  <c:pt idx="82">
                    <c:v>0.13597640726733934</c:v>
                  </c:pt>
                  <c:pt idx="83">
                    <c:v>0.13597640726733934</c:v>
                  </c:pt>
                  <c:pt idx="84">
                    <c:v>0.19364916731037085</c:v>
                  </c:pt>
                  <c:pt idx="85">
                    <c:v>0.19364916731037085</c:v>
                  </c:pt>
                  <c:pt idx="86">
                    <c:v>0.13597640726733934</c:v>
                  </c:pt>
                  <c:pt idx="87">
                    <c:v>6.25E-2</c:v>
                  </c:pt>
                  <c:pt idx="88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olgi-CA1'!$A$2:$A$90</c:f>
              <c:numCache>
                <c:formatCode>General</c:formatCode>
                <c:ptCount val="89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36</c:v>
                </c:pt>
                <c:pt idx="7">
                  <c:v>42</c:v>
                </c:pt>
                <c:pt idx="8">
                  <c:v>48</c:v>
                </c:pt>
                <c:pt idx="9">
                  <c:v>54</c:v>
                </c:pt>
                <c:pt idx="10">
                  <c:v>60</c:v>
                </c:pt>
                <c:pt idx="11">
                  <c:v>66</c:v>
                </c:pt>
                <c:pt idx="12">
                  <c:v>72</c:v>
                </c:pt>
                <c:pt idx="13">
                  <c:v>78</c:v>
                </c:pt>
                <c:pt idx="14">
                  <c:v>84</c:v>
                </c:pt>
                <c:pt idx="15">
                  <c:v>90</c:v>
                </c:pt>
                <c:pt idx="16">
                  <c:v>96</c:v>
                </c:pt>
                <c:pt idx="17">
                  <c:v>102</c:v>
                </c:pt>
                <c:pt idx="18">
                  <c:v>108</c:v>
                </c:pt>
                <c:pt idx="19">
                  <c:v>114</c:v>
                </c:pt>
                <c:pt idx="20">
                  <c:v>120</c:v>
                </c:pt>
                <c:pt idx="21">
                  <c:v>126</c:v>
                </c:pt>
                <c:pt idx="22">
                  <c:v>132</c:v>
                </c:pt>
                <c:pt idx="23">
                  <c:v>138</c:v>
                </c:pt>
                <c:pt idx="24">
                  <c:v>144</c:v>
                </c:pt>
                <c:pt idx="25">
                  <c:v>150</c:v>
                </c:pt>
                <c:pt idx="26">
                  <c:v>156</c:v>
                </c:pt>
                <c:pt idx="27">
                  <c:v>162</c:v>
                </c:pt>
                <c:pt idx="28">
                  <c:v>168</c:v>
                </c:pt>
                <c:pt idx="29">
                  <c:v>174</c:v>
                </c:pt>
                <c:pt idx="30">
                  <c:v>180</c:v>
                </c:pt>
                <c:pt idx="31">
                  <c:v>186</c:v>
                </c:pt>
                <c:pt idx="32">
                  <c:v>192</c:v>
                </c:pt>
                <c:pt idx="33">
                  <c:v>198</c:v>
                </c:pt>
                <c:pt idx="34">
                  <c:v>204</c:v>
                </c:pt>
                <c:pt idx="35">
                  <c:v>210</c:v>
                </c:pt>
                <c:pt idx="36">
                  <c:v>216</c:v>
                </c:pt>
                <c:pt idx="37">
                  <c:v>222</c:v>
                </c:pt>
                <c:pt idx="38">
                  <c:v>228</c:v>
                </c:pt>
                <c:pt idx="39">
                  <c:v>234</c:v>
                </c:pt>
                <c:pt idx="40">
                  <c:v>240</c:v>
                </c:pt>
                <c:pt idx="41">
                  <c:v>246</c:v>
                </c:pt>
                <c:pt idx="42">
                  <c:v>252</c:v>
                </c:pt>
                <c:pt idx="43">
                  <c:v>258</c:v>
                </c:pt>
                <c:pt idx="44">
                  <c:v>264</c:v>
                </c:pt>
                <c:pt idx="45">
                  <c:v>270</c:v>
                </c:pt>
                <c:pt idx="46">
                  <c:v>276</c:v>
                </c:pt>
                <c:pt idx="47">
                  <c:v>282</c:v>
                </c:pt>
                <c:pt idx="48">
                  <c:v>288</c:v>
                </c:pt>
                <c:pt idx="49">
                  <c:v>294</c:v>
                </c:pt>
                <c:pt idx="50">
                  <c:v>300</c:v>
                </c:pt>
                <c:pt idx="51">
                  <c:v>306</c:v>
                </c:pt>
                <c:pt idx="52">
                  <c:v>312</c:v>
                </c:pt>
                <c:pt idx="53">
                  <c:v>318</c:v>
                </c:pt>
                <c:pt idx="54">
                  <c:v>324</c:v>
                </c:pt>
                <c:pt idx="55">
                  <c:v>330</c:v>
                </c:pt>
                <c:pt idx="56">
                  <c:v>336</c:v>
                </c:pt>
                <c:pt idx="57">
                  <c:v>342</c:v>
                </c:pt>
                <c:pt idx="58">
                  <c:v>348</c:v>
                </c:pt>
                <c:pt idx="59">
                  <c:v>354</c:v>
                </c:pt>
                <c:pt idx="60">
                  <c:v>360</c:v>
                </c:pt>
                <c:pt idx="61">
                  <c:v>366</c:v>
                </c:pt>
                <c:pt idx="62">
                  <c:v>372</c:v>
                </c:pt>
                <c:pt idx="63">
                  <c:v>378</c:v>
                </c:pt>
                <c:pt idx="64">
                  <c:v>384</c:v>
                </c:pt>
                <c:pt idx="65">
                  <c:v>390</c:v>
                </c:pt>
                <c:pt idx="66">
                  <c:v>396</c:v>
                </c:pt>
                <c:pt idx="67">
                  <c:v>402</c:v>
                </c:pt>
                <c:pt idx="68">
                  <c:v>408</c:v>
                </c:pt>
                <c:pt idx="69">
                  <c:v>414</c:v>
                </c:pt>
                <c:pt idx="70">
                  <c:v>420</c:v>
                </c:pt>
                <c:pt idx="71">
                  <c:v>426</c:v>
                </c:pt>
                <c:pt idx="72">
                  <c:v>432</c:v>
                </c:pt>
                <c:pt idx="73">
                  <c:v>438</c:v>
                </c:pt>
                <c:pt idx="74">
                  <c:v>444</c:v>
                </c:pt>
                <c:pt idx="75">
                  <c:v>450</c:v>
                </c:pt>
                <c:pt idx="76">
                  <c:v>456</c:v>
                </c:pt>
                <c:pt idx="77">
                  <c:v>462</c:v>
                </c:pt>
                <c:pt idx="78">
                  <c:v>468</c:v>
                </c:pt>
                <c:pt idx="79">
                  <c:v>474</c:v>
                </c:pt>
                <c:pt idx="80">
                  <c:v>480</c:v>
                </c:pt>
                <c:pt idx="81">
                  <c:v>486</c:v>
                </c:pt>
                <c:pt idx="82">
                  <c:v>492</c:v>
                </c:pt>
                <c:pt idx="83">
                  <c:v>498</c:v>
                </c:pt>
                <c:pt idx="84">
                  <c:v>504</c:v>
                </c:pt>
                <c:pt idx="85">
                  <c:v>510</c:v>
                </c:pt>
                <c:pt idx="86">
                  <c:v>516</c:v>
                </c:pt>
                <c:pt idx="87">
                  <c:v>522</c:v>
                </c:pt>
                <c:pt idx="88">
                  <c:v>528</c:v>
                </c:pt>
              </c:numCache>
            </c:numRef>
          </c:xVal>
          <c:yVal>
            <c:numRef>
              <c:f>'Golgi-CA1'!$C$2:$C$90</c:f>
              <c:numCache>
                <c:formatCode>General</c:formatCode>
                <c:ptCount val="89"/>
                <c:pt idx="0">
                  <c:v>4.4375</c:v>
                </c:pt>
                <c:pt idx="1">
                  <c:v>4.6875</c:v>
                </c:pt>
                <c:pt idx="2">
                  <c:v>5.375</c:v>
                </c:pt>
                <c:pt idx="3">
                  <c:v>6.5</c:v>
                </c:pt>
                <c:pt idx="4">
                  <c:v>6.875</c:v>
                </c:pt>
                <c:pt idx="5">
                  <c:v>7.5</c:v>
                </c:pt>
                <c:pt idx="6">
                  <c:v>8.1875</c:v>
                </c:pt>
                <c:pt idx="7">
                  <c:v>8.25</c:v>
                </c:pt>
                <c:pt idx="8">
                  <c:v>8.6875</c:v>
                </c:pt>
                <c:pt idx="9">
                  <c:v>9.625</c:v>
                </c:pt>
                <c:pt idx="10">
                  <c:v>9.8125</c:v>
                </c:pt>
                <c:pt idx="11">
                  <c:v>9.625</c:v>
                </c:pt>
                <c:pt idx="12">
                  <c:v>9.5</c:v>
                </c:pt>
                <c:pt idx="13">
                  <c:v>10.1875</c:v>
                </c:pt>
                <c:pt idx="14">
                  <c:v>10.125</c:v>
                </c:pt>
                <c:pt idx="15">
                  <c:v>9.875</c:v>
                </c:pt>
                <c:pt idx="16">
                  <c:v>9.875</c:v>
                </c:pt>
                <c:pt idx="17">
                  <c:v>9.9375</c:v>
                </c:pt>
                <c:pt idx="18">
                  <c:v>9.75</c:v>
                </c:pt>
                <c:pt idx="19">
                  <c:v>9.75</c:v>
                </c:pt>
                <c:pt idx="20">
                  <c:v>9.75</c:v>
                </c:pt>
                <c:pt idx="21">
                  <c:v>9.8125</c:v>
                </c:pt>
                <c:pt idx="22">
                  <c:v>9.4375</c:v>
                </c:pt>
                <c:pt idx="23">
                  <c:v>9</c:v>
                </c:pt>
                <c:pt idx="24">
                  <c:v>8.4375</c:v>
                </c:pt>
                <c:pt idx="25">
                  <c:v>8.125</c:v>
                </c:pt>
                <c:pt idx="26">
                  <c:v>7.8125</c:v>
                </c:pt>
                <c:pt idx="27">
                  <c:v>7.6875</c:v>
                </c:pt>
                <c:pt idx="28">
                  <c:v>7.5625</c:v>
                </c:pt>
                <c:pt idx="29">
                  <c:v>7.125</c:v>
                </c:pt>
                <c:pt idx="30">
                  <c:v>6.5625</c:v>
                </c:pt>
                <c:pt idx="31">
                  <c:v>6.8125</c:v>
                </c:pt>
                <c:pt idx="32">
                  <c:v>6.625</c:v>
                </c:pt>
                <c:pt idx="33">
                  <c:v>6.375</c:v>
                </c:pt>
                <c:pt idx="34">
                  <c:v>5.8125</c:v>
                </c:pt>
                <c:pt idx="35">
                  <c:v>5.375</c:v>
                </c:pt>
                <c:pt idx="36">
                  <c:v>5.125</c:v>
                </c:pt>
                <c:pt idx="37">
                  <c:v>4.75</c:v>
                </c:pt>
                <c:pt idx="38">
                  <c:v>4.4375</c:v>
                </c:pt>
                <c:pt idx="39">
                  <c:v>4.0625</c:v>
                </c:pt>
                <c:pt idx="40">
                  <c:v>3.9375</c:v>
                </c:pt>
                <c:pt idx="41">
                  <c:v>3.9375</c:v>
                </c:pt>
                <c:pt idx="42">
                  <c:v>3.625</c:v>
                </c:pt>
                <c:pt idx="43">
                  <c:v>3.5625</c:v>
                </c:pt>
                <c:pt idx="44">
                  <c:v>3.1875</c:v>
                </c:pt>
                <c:pt idx="45">
                  <c:v>3</c:v>
                </c:pt>
                <c:pt idx="46">
                  <c:v>2.8125</c:v>
                </c:pt>
                <c:pt idx="47">
                  <c:v>2.6875</c:v>
                </c:pt>
                <c:pt idx="48">
                  <c:v>2.5625</c:v>
                </c:pt>
                <c:pt idx="49">
                  <c:v>2.3125</c:v>
                </c:pt>
                <c:pt idx="50">
                  <c:v>2.375</c:v>
                </c:pt>
                <c:pt idx="51">
                  <c:v>2.25</c:v>
                </c:pt>
                <c:pt idx="52">
                  <c:v>2.1875</c:v>
                </c:pt>
                <c:pt idx="53">
                  <c:v>1.9375</c:v>
                </c:pt>
                <c:pt idx="54">
                  <c:v>1.875</c:v>
                </c:pt>
                <c:pt idx="55">
                  <c:v>1.625</c:v>
                </c:pt>
                <c:pt idx="56">
                  <c:v>1.5</c:v>
                </c:pt>
                <c:pt idx="57">
                  <c:v>1.5</c:v>
                </c:pt>
                <c:pt idx="58">
                  <c:v>1.4375</c:v>
                </c:pt>
                <c:pt idx="59">
                  <c:v>1.1875</c:v>
                </c:pt>
                <c:pt idx="60">
                  <c:v>1.1875</c:v>
                </c:pt>
                <c:pt idx="61">
                  <c:v>1.25</c:v>
                </c:pt>
                <c:pt idx="62">
                  <c:v>1.3125</c:v>
                </c:pt>
                <c:pt idx="63">
                  <c:v>1.25</c:v>
                </c:pt>
                <c:pt idx="64">
                  <c:v>1.25</c:v>
                </c:pt>
                <c:pt idx="65">
                  <c:v>1.1875</c:v>
                </c:pt>
                <c:pt idx="66">
                  <c:v>1</c:v>
                </c:pt>
                <c:pt idx="67">
                  <c:v>0.875</c:v>
                </c:pt>
                <c:pt idx="68">
                  <c:v>0.875</c:v>
                </c:pt>
                <c:pt idx="69">
                  <c:v>0.75</c:v>
                </c:pt>
                <c:pt idx="70">
                  <c:v>0.75</c:v>
                </c:pt>
                <c:pt idx="71">
                  <c:v>0.6875</c:v>
                </c:pt>
                <c:pt idx="72">
                  <c:v>0.6875</c:v>
                </c:pt>
                <c:pt idx="73">
                  <c:v>0.5625</c:v>
                </c:pt>
                <c:pt idx="74">
                  <c:v>0.5625</c:v>
                </c:pt>
                <c:pt idx="75">
                  <c:v>0.5625</c:v>
                </c:pt>
                <c:pt idx="76">
                  <c:v>0.375</c:v>
                </c:pt>
                <c:pt idx="77">
                  <c:v>0.375</c:v>
                </c:pt>
                <c:pt idx="78">
                  <c:v>0.375</c:v>
                </c:pt>
                <c:pt idx="79">
                  <c:v>0.3125</c:v>
                </c:pt>
                <c:pt idx="80">
                  <c:v>0.25</c:v>
                </c:pt>
                <c:pt idx="81">
                  <c:v>0.1875</c:v>
                </c:pt>
                <c:pt idx="82">
                  <c:v>0.1875</c:v>
                </c:pt>
                <c:pt idx="83">
                  <c:v>0.1875</c:v>
                </c:pt>
                <c:pt idx="84">
                  <c:v>0.25</c:v>
                </c:pt>
                <c:pt idx="85">
                  <c:v>0.25</c:v>
                </c:pt>
                <c:pt idx="86">
                  <c:v>0.1875</c:v>
                </c:pt>
                <c:pt idx="87">
                  <c:v>6.25E-2</c:v>
                </c:pt>
                <c:pt idx="8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2F6-4054-8280-F58CF9C17D53}"/>
            </c:ext>
          </c:extLst>
        </c:ser>
        <c:ser>
          <c:idx val="3"/>
          <c:order val="3"/>
          <c:tx>
            <c:strRef>
              <c:f>'Golgi-CA1'!$E$1</c:f>
              <c:strCache>
                <c:ptCount val="1"/>
                <c:pt idx="0">
                  <c:v>D-gal+GTDE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Golgi-CA1'!$J$2:$J$90</c:f>
                <c:numCache>
                  <c:formatCode>General</c:formatCode>
                  <c:ptCount val="89"/>
                  <c:pt idx="0">
                    <c:v>0.30518396894653688</c:v>
                  </c:pt>
                  <c:pt idx="1">
                    <c:v>0.3258974536979346</c:v>
                  </c:pt>
                  <c:pt idx="2">
                    <c:v>0.65913501558686327</c:v>
                  </c:pt>
                  <c:pt idx="3">
                    <c:v>0.51272833091386127</c:v>
                  </c:pt>
                  <c:pt idx="4">
                    <c:v>0.60798367902261941</c:v>
                  </c:pt>
                  <c:pt idx="5">
                    <c:v>0.7550363460161198</c:v>
                  </c:pt>
                  <c:pt idx="6">
                    <c:v>0.58235990987812769</c:v>
                  </c:pt>
                  <c:pt idx="7">
                    <c:v>0.57166195047502955</c:v>
                  </c:pt>
                  <c:pt idx="8">
                    <c:v>0.6256441850865454</c:v>
                  </c:pt>
                  <c:pt idx="9">
                    <c:v>0.64914333806013702</c:v>
                  </c:pt>
                  <c:pt idx="10">
                    <c:v>0.79714450442159912</c:v>
                  </c:pt>
                  <c:pt idx="11">
                    <c:v>0.722599197744485</c:v>
                  </c:pt>
                  <c:pt idx="12">
                    <c:v>0.78057387227595798</c:v>
                  </c:pt>
                  <c:pt idx="13">
                    <c:v>0.80089365482104269</c:v>
                  </c:pt>
                  <c:pt idx="14">
                    <c:v>0.91465912076004718</c:v>
                  </c:pt>
                  <c:pt idx="15">
                    <c:v>0.98204653443100443</c:v>
                  </c:pt>
                  <c:pt idx="16">
                    <c:v>1.0840662846493454</c:v>
                  </c:pt>
                  <c:pt idx="17">
                    <c:v>1.0792826903251247</c:v>
                  </c:pt>
                  <c:pt idx="18">
                    <c:v>1.1897040757872559</c:v>
                  </c:pt>
                  <c:pt idx="19">
                    <c:v>1.2510707106399142</c:v>
                  </c:pt>
                  <c:pt idx="20">
                    <c:v>1.2275581680387553</c:v>
                  </c:pt>
                  <c:pt idx="21">
                    <c:v>1.4229802922485661</c:v>
                  </c:pt>
                  <c:pt idx="22">
                    <c:v>1.2888128217355159</c:v>
                  </c:pt>
                  <c:pt idx="23">
                    <c:v>1.2737931620195815</c:v>
                  </c:pt>
                  <c:pt idx="24">
                    <c:v>1.2078777970863868</c:v>
                  </c:pt>
                  <c:pt idx="25">
                    <c:v>1.2133516482134199</c:v>
                  </c:pt>
                  <c:pt idx="26">
                    <c:v>1.0694815798662465</c:v>
                  </c:pt>
                  <c:pt idx="27">
                    <c:v>1.0903285134525467</c:v>
                  </c:pt>
                  <c:pt idx="28">
                    <c:v>0.9504805190737512</c:v>
                  </c:pt>
                  <c:pt idx="29">
                    <c:v>0.87903029691264967</c:v>
                  </c:pt>
                  <c:pt idx="30">
                    <c:v>0.83811265649782718</c:v>
                  </c:pt>
                  <c:pt idx="31">
                    <c:v>0.74046835950676959</c:v>
                  </c:pt>
                  <c:pt idx="32">
                    <c:v>0.59408852578600457</c:v>
                  </c:pt>
                  <c:pt idx="33">
                    <c:v>0.551620047527006</c:v>
                  </c:pt>
                  <c:pt idx="34">
                    <c:v>0.61702427362978685</c:v>
                  </c:pt>
                  <c:pt idx="35">
                    <c:v>0.64168894791974795</c:v>
                  </c:pt>
                  <c:pt idx="36">
                    <c:v>0.61333522780800531</c:v>
                  </c:pt>
                  <c:pt idx="37">
                    <c:v>0.52480241466401645</c:v>
                  </c:pt>
                  <c:pt idx="38">
                    <c:v>0.54165619229021333</c:v>
                  </c:pt>
                  <c:pt idx="39">
                    <c:v>0.51643293609847474</c:v>
                  </c:pt>
                  <c:pt idx="40">
                    <c:v>0.48600605774277394</c:v>
                  </c:pt>
                  <c:pt idx="41">
                    <c:v>0.51766191303702302</c:v>
                  </c:pt>
                  <c:pt idx="42">
                    <c:v>0.52393683199558394</c:v>
                  </c:pt>
                  <c:pt idx="43">
                    <c:v>0.47752691392438773</c:v>
                  </c:pt>
                  <c:pt idx="44">
                    <c:v>0.47752691392438773</c:v>
                  </c:pt>
                  <c:pt idx="45">
                    <c:v>0.47752691392438773</c:v>
                  </c:pt>
                  <c:pt idx="46">
                    <c:v>0.45732956038002359</c:v>
                  </c:pt>
                  <c:pt idx="47">
                    <c:v>0.45113429220197948</c:v>
                  </c:pt>
                  <c:pt idx="48">
                    <c:v>0.40601862720254522</c:v>
                  </c:pt>
                  <c:pt idx="49">
                    <c:v>0.39237466718440878</c:v>
                  </c:pt>
                  <c:pt idx="50">
                    <c:v>0.34537088144722622</c:v>
                  </c:pt>
                  <c:pt idx="51">
                    <c:v>0.35136418446315332</c:v>
                  </c:pt>
                  <c:pt idx="52">
                    <c:v>0.3474672338172563</c:v>
                  </c:pt>
                  <c:pt idx="53">
                    <c:v>0.34299717028501769</c:v>
                  </c:pt>
                  <c:pt idx="54">
                    <c:v>0.3474672338172563</c:v>
                  </c:pt>
                  <c:pt idx="55">
                    <c:v>0.34537088144722622</c:v>
                  </c:pt>
                  <c:pt idx="56">
                    <c:v>0.34537088144722622</c:v>
                  </c:pt>
                  <c:pt idx="57">
                    <c:v>0.33873617045359322</c:v>
                  </c:pt>
                  <c:pt idx="58">
                    <c:v>0.33873617045359322</c:v>
                  </c:pt>
                  <c:pt idx="59">
                    <c:v>0.33333333333333337</c:v>
                  </c:pt>
                  <c:pt idx="60">
                    <c:v>0.33469221925035064</c:v>
                  </c:pt>
                  <c:pt idx="61">
                    <c:v>0.33469221925035064</c:v>
                  </c:pt>
                  <c:pt idx="62">
                    <c:v>0.28263723281620468</c:v>
                  </c:pt>
                  <c:pt idx="63">
                    <c:v>0.18474894150460877</c:v>
                  </c:pt>
                  <c:pt idx="64">
                    <c:v>0.18474894150460877</c:v>
                  </c:pt>
                  <c:pt idx="65">
                    <c:v>0.18474894150460877</c:v>
                  </c:pt>
                  <c:pt idx="66">
                    <c:v>0.245511633607751</c:v>
                  </c:pt>
                  <c:pt idx="67">
                    <c:v>0.26982067258128123</c:v>
                  </c:pt>
                  <c:pt idx="68">
                    <c:v>0.23181892615644706</c:v>
                  </c:pt>
                  <c:pt idx="69">
                    <c:v>0.26982067258128123</c:v>
                  </c:pt>
                  <c:pt idx="70">
                    <c:v>0.26982067258128123</c:v>
                  </c:pt>
                  <c:pt idx="71">
                    <c:v>0.27082809614510667</c:v>
                  </c:pt>
                  <c:pt idx="72">
                    <c:v>0.2711630722733202</c:v>
                  </c:pt>
                  <c:pt idx="73">
                    <c:v>0.2711630722733202</c:v>
                  </c:pt>
                  <c:pt idx="74">
                    <c:v>0.23181892615644706</c:v>
                  </c:pt>
                  <c:pt idx="75">
                    <c:v>0.20030840419244386</c:v>
                  </c:pt>
                  <c:pt idx="76">
                    <c:v>0.20030840419244386</c:v>
                  </c:pt>
                  <c:pt idx="77">
                    <c:v>0.20030840419244386</c:v>
                  </c:pt>
                  <c:pt idx="78">
                    <c:v>0.24588110203891084</c:v>
                  </c:pt>
                  <c:pt idx="79">
                    <c:v>0.16169041669088868</c:v>
                  </c:pt>
                  <c:pt idx="80">
                    <c:v>0.15771148381717195</c:v>
                  </c:pt>
                  <c:pt idx="81">
                    <c:v>0.15771148381717195</c:v>
                  </c:pt>
                  <c:pt idx="82">
                    <c:v>0.12923999956395552</c:v>
                  </c:pt>
                  <c:pt idx="83">
                    <c:v>0.12923999956395552</c:v>
                  </c:pt>
                  <c:pt idx="84">
                    <c:v>7.6221593396670589E-2</c:v>
                  </c:pt>
                  <c:pt idx="85">
                    <c:v>7.6221593396670589E-2</c:v>
                  </c:pt>
                  <c:pt idx="86">
                    <c:v>7.6221593396670589E-2</c:v>
                  </c:pt>
                  <c:pt idx="87">
                    <c:v>5.5555555555555559E-2</c:v>
                  </c:pt>
                  <c:pt idx="88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accent4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olgi-CA1'!$A$2:$A$90</c:f>
              <c:numCache>
                <c:formatCode>General</c:formatCode>
                <c:ptCount val="89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36</c:v>
                </c:pt>
                <c:pt idx="7">
                  <c:v>42</c:v>
                </c:pt>
                <c:pt idx="8">
                  <c:v>48</c:v>
                </c:pt>
                <c:pt idx="9">
                  <c:v>54</c:v>
                </c:pt>
                <c:pt idx="10">
                  <c:v>60</c:v>
                </c:pt>
                <c:pt idx="11">
                  <c:v>66</c:v>
                </c:pt>
                <c:pt idx="12">
                  <c:v>72</c:v>
                </c:pt>
                <c:pt idx="13">
                  <c:v>78</c:v>
                </c:pt>
                <c:pt idx="14">
                  <c:v>84</c:v>
                </c:pt>
                <c:pt idx="15">
                  <c:v>90</c:v>
                </c:pt>
                <c:pt idx="16">
                  <c:v>96</c:v>
                </c:pt>
                <c:pt idx="17">
                  <c:v>102</c:v>
                </c:pt>
                <c:pt idx="18">
                  <c:v>108</c:v>
                </c:pt>
                <c:pt idx="19">
                  <c:v>114</c:v>
                </c:pt>
                <c:pt idx="20">
                  <c:v>120</c:v>
                </c:pt>
                <c:pt idx="21">
                  <c:v>126</c:v>
                </c:pt>
                <c:pt idx="22">
                  <c:v>132</c:v>
                </c:pt>
                <c:pt idx="23">
                  <c:v>138</c:v>
                </c:pt>
                <c:pt idx="24">
                  <c:v>144</c:v>
                </c:pt>
                <c:pt idx="25">
                  <c:v>150</c:v>
                </c:pt>
                <c:pt idx="26">
                  <c:v>156</c:v>
                </c:pt>
                <c:pt idx="27">
                  <c:v>162</c:v>
                </c:pt>
                <c:pt idx="28">
                  <c:v>168</c:v>
                </c:pt>
                <c:pt idx="29">
                  <c:v>174</c:v>
                </c:pt>
                <c:pt idx="30">
                  <c:v>180</c:v>
                </c:pt>
                <c:pt idx="31">
                  <c:v>186</c:v>
                </c:pt>
                <c:pt idx="32">
                  <c:v>192</c:v>
                </c:pt>
                <c:pt idx="33">
                  <c:v>198</c:v>
                </c:pt>
                <c:pt idx="34">
                  <c:v>204</c:v>
                </c:pt>
                <c:pt idx="35">
                  <c:v>210</c:v>
                </c:pt>
                <c:pt idx="36">
                  <c:v>216</c:v>
                </c:pt>
                <c:pt idx="37">
                  <c:v>222</c:v>
                </c:pt>
                <c:pt idx="38">
                  <c:v>228</c:v>
                </c:pt>
                <c:pt idx="39">
                  <c:v>234</c:v>
                </c:pt>
                <c:pt idx="40">
                  <c:v>240</c:v>
                </c:pt>
                <c:pt idx="41">
                  <c:v>246</c:v>
                </c:pt>
                <c:pt idx="42">
                  <c:v>252</c:v>
                </c:pt>
                <c:pt idx="43">
                  <c:v>258</c:v>
                </c:pt>
                <c:pt idx="44">
                  <c:v>264</c:v>
                </c:pt>
                <c:pt idx="45">
                  <c:v>270</c:v>
                </c:pt>
                <c:pt idx="46">
                  <c:v>276</c:v>
                </c:pt>
                <c:pt idx="47">
                  <c:v>282</c:v>
                </c:pt>
                <c:pt idx="48">
                  <c:v>288</c:v>
                </c:pt>
                <c:pt idx="49">
                  <c:v>294</c:v>
                </c:pt>
                <c:pt idx="50">
                  <c:v>300</c:v>
                </c:pt>
                <c:pt idx="51">
                  <c:v>306</c:v>
                </c:pt>
                <c:pt idx="52">
                  <c:v>312</c:v>
                </c:pt>
                <c:pt idx="53">
                  <c:v>318</c:v>
                </c:pt>
                <c:pt idx="54">
                  <c:v>324</c:v>
                </c:pt>
                <c:pt idx="55">
                  <c:v>330</c:v>
                </c:pt>
                <c:pt idx="56">
                  <c:v>336</c:v>
                </c:pt>
                <c:pt idx="57">
                  <c:v>342</c:v>
                </c:pt>
                <c:pt idx="58">
                  <c:v>348</c:v>
                </c:pt>
                <c:pt idx="59">
                  <c:v>354</c:v>
                </c:pt>
                <c:pt idx="60">
                  <c:v>360</c:v>
                </c:pt>
                <c:pt idx="61">
                  <c:v>366</c:v>
                </c:pt>
                <c:pt idx="62">
                  <c:v>372</c:v>
                </c:pt>
                <c:pt idx="63">
                  <c:v>378</c:v>
                </c:pt>
                <c:pt idx="64">
                  <c:v>384</c:v>
                </c:pt>
                <c:pt idx="65">
                  <c:v>390</c:v>
                </c:pt>
                <c:pt idx="66">
                  <c:v>396</c:v>
                </c:pt>
                <c:pt idx="67">
                  <c:v>402</c:v>
                </c:pt>
                <c:pt idx="68">
                  <c:v>408</c:v>
                </c:pt>
                <c:pt idx="69">
                  <c:v>414</c:v>
                </c:pt>
                <c:pt idx="70">
                  <c:v>420</c:v>
                </c:pt>
                <c:pt idx="71">
                  <c:v>426</c:v>
                </c:pt>
                <c:pt idx="72">
                  <c:v>432</c:v>
                </c:pt>
                <c:pt idx="73">
                  <c:v>438</c:v>
                </c:pt>
                <c:pt idx="74">
                  <c:v>444</c:v>
                </c:pt>
                <c:pt idx="75">
                  <c:v>450</c:v>
                </c:pt>
                <c:pt idx="76">
                  <c:v>456</c:v>
                </c:pt>
                <c:pt idx="77">
                  <c:v>462</c:v>
                </c:pt>
                <c:pt idx="78">
                  <c:v>468</c:v>
                </c:pt>
                <c:pt idx="79">
                  <c:v>474</c:v>
                </c:pt>
                <c:pt idx="80">
                  <c:v>480</c:v>
                </c:pt>
                <c:pt idx="81">
                  <c:v>486</c:v>
                </c:pt>
                <c:pt idx="82">
                  <c:v>492</c:v>
                </c:pt>
                <c:pt idx="83">
                  <c:v>498</c:v>
                </c:pt>
                <c:pt idx="84">
                  <c:v>504</c:v>
                </c:pt>
                <c:pt idx="85">
                  <c:v>510</c:v>
                </c:pt>
                <c:pt idx="86">
                  <c:v>516</c:v>
                </c:pt>
                <c:pt idx="87">
                  <c:v>522</c:v>
                </c:pt>
                <c:pt idx="88">
                  <c:v>528</c:v>
                </c:pt>
              </c:numCache>
            </c:numRef>
          </c:xVal>
          <c:yVal>
            <c:numRef>
              <c:f>'Golgi-CA1'!$E$2:$E$90</c:f>
              <c:numCache>
                <c:formatCode>General</c:formatCode>
                <c:ptCount val="89"/>
                <c:pt idx="0">
                  <c:v>4.5</c:v>
                </c:pt>
                <c:pt idx="1">
                  <c:v>4.5</c:v>
                </c:pt>
                <c:pt idx="2">
                  <c:v>6.0555555555555554</c:v>
                </c:pt>
                <c:pt idx="3">
                  <c:v>6.4444444444444446</c:v>
                </c:pt>
                <c:pt idx="4">
                  <c:v>7.2222222222222223</c:v>
                </c:pt>
                <c:pt idx="5">
                  <c:v>8.4444444444444446</c:v>
                </c:pt>
                <c:pt idx="6">
                  <c:v>9.1111111111111107</c:v>
                </c:pt>
                <c:pt idx="7">
                  <c:v>9.6666666666666661</c:v>
                </c:pt>
                <c:pt idx="8">
                  <c:v>10.111111111111111</c:v>
                </c:pt>
                <c:pt idx="9">
                  <c:v>10.944444444444445</c:v>
                </c:pt>
                <c:pt idx="10">
                  <c:v>11.555555555555555</c:v>
                </c:pt>
                <c:pt idx="11">
                  <c:v>11.888888888888889</c:v>
                </c:pt>
                <c:pt idx="12">
                  <c:v>12.444444444444445</c:v>
                </c:pt>
                <c:pt idx="13">
                  <c:v>12.611111111111111</c:v>
                </c:pt>
                <c:pt idx="14">
                  <c:v>13.333333333333334</c:v>
                </c:pt>
                <c:pt idx="15">
                  <c:v>13.222222222222221</c:v>
                </c:pt>
                <c:pt idx="16">
                  <c:v>13.277777777777779</c:v>
                </c:pt>
                <c:pt idx="17">
                  <c:v>13.444444444444445</c:v>
                </c:pt>
                <c:pt idx="18">
                  <c:v>13.222222222222221</c:v>
                </c:pt>
                <c:pt idx="19">
                  <c:v>12.944444444444445</c:v>
                </c:pt>
                <c:pt idx="20">
                  <c:v>12.777777777777779</c:v>
                </c:pt>
                <c:pt idx="21">
                  <c:v>12.277777777777779</c:v>
                </c:pt>
                <c:pt idx="22">
                  <c:v>11.611111111111111</c:v>
                </c:pt>
                <c:pt idx="23">
                  <c:v>10.833333333333334</c:v>
                </c:pt>
                <c:pt idx="24">
                  <c:v>10.444444444444445</c:v>
                </c:pt>
                <c:pt idx="25">
                  <c:v>10.166666666666666</c:v>
                </c:pt>
                <c:pt idx="26">
                  <c:v>9.3333333333333339</c:v>
                </c:pt>
                <c:pt idx="27">
                  <c:v>8.8888888888888893</c:v>
                </c:pt>
                <c:pt idx="28">
                  <c:v>8.4444444444444446</c:v>
                </c:pt>
                <c:pt idx="29">
                  <c:v>7.5555555555555554</c:v>
                </c:pt>
                <c:pt idx="30">
                  <c:v>6.9444444444444446</c:v>
                </c:pt>
                <c:pt idx="31">
                  <c:v>6.1111111111111107</c:v>
                </c:pt>
                <c:pt idx="32">
                  <c:v>5.333333333333333</c:v>
                </c:pt>
                <c:pt idx="33">
                  <c:v>4.7777777777777777</c:v>
                </c:pt>
                <c:pt idx="34">
                  <c:v>4.5</c:v>
                </c:pt>
                <c:pt idx="35">
                  <c:v>4</c:v>
                </c:pt>
                <c:pt idx="36">
                  <c:v>3.7777777777777777</c:v>
                </c:pt>
                <c:pt idx="37">
                  <c:v>3.3888888888888888</c:v>
                </c:pt>
                <c:pt idx="38">
                  <c:v>2.8888888888888888</c:v>
                </c:pt>
                <c:pt idx="39">
                  <c:v>2.7222222222222223</c:v>
                </c:pt>
                <c:pt idx="40">
                  <c:v>2.3888888888888888</c:v>
                </c:pt>
                <c:pt idx="41">
                  <c:v>2.3333333333333335</c:v>
                </c:pt>
                <c:pt idx="42">
                  <c:v>2</c:v>
                </c:pt>
                <c:pt idx="43">
                  <c:v>1.8888888888888888</c:v>
                </c:pt>
                <c:pt idx="44">
                  <c:v>1.8888888888888888</c:v>
                </c:pt>
                <c:pt idx="45">
                  <c:v>1.8888888888888888</c:v>
                </c:pt>
                <c:pt idx="46">
                  <c:v>1.6666666666666667</c:v>
                </c:pt>
                <c:pt idx="47">
                  <c:v>1.6111111111111112</c:v>
                </c:pt>
                <c:pt idx="48">
                  <c:v>1.4444444444444444</c:v>
                </c:pt>
                <c:pt idx="49">
                  <c:v>1.2222222222222223</c:v>
                </c:pt>
                <c:pt idx="50">
                  <c:v>1.1666666666666667</c:v>
                </c:pt>
                <c:pt idx="51">
                  <c:v>1.1111111111111112</c:v>
                </c:pt>
                <c:pt idx="52">
                  <c:v>1.0555555555555556</c:v>
                </c:pt>
                <c:pt idx="53">
                  <c:v>1</c:v>
                </c:pt>
                <c:pt idx="54">
                  <c:v>0.94444444444444442</c:v>
                </c:pt>
                <c:pt idx="55">
                  <c:v>0.83333333333333337</c:v>
                </c:pt>
                <c:pt idx="56">
                  <c:v>0.83333333333333337</c:v>
                </c:pt>
                <c:pt idx="57">
                  <c:v>0.77777777777777779</c:v>
                </c:pt>
                <c:pt idx="58">
                  <c:v>0.77777777777777779</c:v>
                </c:pt>
                <c:pt idx="59">
                  <c:v>0.66666666666666663</c:v>
                </c:pt>
                <c:pt idx="60">
                  <c:v>0.61111111111111116</c:v>
                </c:pt>
                <c:pt idx="61">
                  <c:v>0.61111111111111116</c:v>
                </c:pt>
                <c:pt idx="62">
                  <c:v>0.55555555555555558</c:v>
                </c:pt>
                <c:pt idx="63">
                  <c:v>0.44444444444444442</c:v>
                </c:pt>
                <c:pt idx="64">
                  <c:v>0.44444444444444442</c:v>
                </c:pt>
                <c:pt idx="65">
                  <c:v>0.44444444444444442</c:v>
                </c:pt>
                <c:pt idx="66">
                  <c:v>0.55555555555555558</c:v>
                </c:pt>
                <c:pt idx="67">
                  <c:v>0.61111111111111116</c:v>
                </c:pt>
                <c:pt idx="68">
                  <c:v>0.55555555555555558</c:v>
                </c:pt>
                <c:pt idx="69">
                  <c:v>0.61111111111111116</c:v>
                </c:pt>
                <c:pt idx="70">
                  <c:v>0.61111111111111116</c:v>
                </c:pt>
                <c:pt idx="71">
                  <c:v>0.55555555555555558</c:v>
                </c:pt>
                <c:pt idx="72">
                  <c:v>0.5</c:v>
                </c:pt>
                <c:pt idx="73">
                  <c:v>0.5</c:v>
                </c:pt>
                <c:pt idx="74">
                  <c:v>0.44444444444444442</c:v>
                </c:pt>
                <c:pt idx="75">
                  <c:v>0.3888888888888889</c:v>
                </c:pt>
                <c:pt idx="76">
                  <c:v>0.3888888888888889</c:v>
                </c:pt>
                <c:pt idx="77">
                  <c:v>0.3888888888888889</c:v>
                </c:pt>
                <c:pt idx="78">
                  <c:v>0.5</c:v>
                </c:pt>
                <c:pt idx="79">
                  <c:v>0.33333333333333331</c:v>
                </c:pt>
                <c:pt idx="80">
                  <c:v>0.27777777777777779</c:v>
                </c:pt>
                <c:pt idx="81">
                  <c:v>0.27777777777777779</c:v>
                </c:pt>
                <c:pt idx="82">
                  <c:v>0.22222222222222221</c:v>
                </c:pt>
                <c:pt idx="83">
                  <c:v>0.22222222222222221</c:v>
                </c:pt>
                <c:pt idx="84">
                  <c:v>0.1111111111111111</c:v>
                </c:pt>
                <c:pt idx="85">
                  <c:v>0.1111111111111111</c:v>
                </c:pt>
                <c:pt idx="86">
                  <c:v>0.1111111111111111</c:v>
                </c:pt>
                <c:pt idx="87">
                  <c:v>5.5555555555555552E-2</c:v>
                </c:pt>
                <c:pt idx="8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2F6-4054-8280-F58CF9C17D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7009456"/>
        <c:axId val="637011632"/>
      </c:scatterChart>
      <c:valAx>
        <c:axId val="637009456"/>
        <c:scaling>
          <c:orientation val="minMax"/>
          <c:max val="50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Distance from Soma (</a:t>
                </a:r>
                <a:r>
                  <a:rPr lang="el-GR"/>
                  <a:t>μ</a:t>
                </a:r>
                <a:r>
                  <a:rPr lang="en-US"/>
                  <a:t>m)</a:t>
                </a:r>
                <a:endParaRPr lang="zh-TW"/>
              </a:p>
            </c:rich>
          </c:tx>
          <c:layout>
            <c:manualLayout>
              <c:xMode val="edge"/>
              <c:yMode val="edge"/>
              <c:x val="0.31483882874015751"/>
              <c:y val="0.923468539606017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TW"/>
          </a:p>
        </c:txPr>
        <c:crossAx val="637011632"/>
        <c:crosses val="autoZero"/>
        <c:crossBetween val="midCat"/>
        <c:majorUnit val="100"/>
      </c:valAx>
      <c:valAx>
        <c:axId val="6370116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Number of Intersections</a:t>
                </a:r>
                <a:endParaRPr lang="zh-TW"/>
              </a:p>
            </c:rich>
          </c:tx>
          <c:layout>
            <c:manualLayout>
              <c:xMode val="edge"/>
              <c:yMode val="edge"/>
              <c:x val="3.1906950717454731E-2"/>
              <c:y val="0.130209932855483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TW"/>
          </a:p>
        </c:txPr>
        <c:crossAx val="6370094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55233902234301935"/>
          <c:y val="0.16413066266254922"/>
          <c:w val="0.42812782285463047"/>
          <c:h val="0.3524611156755531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TW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00"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16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Hippocampus</a:t>
            </a:r>
            <a:endParaRPr lang="zh-TW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16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工作表1 new 20210422'!$B$3</c:f>
              <c:strCache>
                <c:ptCount val="1"/>
                <c:pt idx="0">
                  <c:v>Control</c:v>
                </c:pt>
              </c:strCache>
            </c:strRef>
          </c:tx>
          <c:spPr>
            <a:noFill/>
            <a:ln w="25400">
              <a:solidFill>
                <a:schemeClr val="dk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[2]工作表1 new 20210422'!$G$3:$I$3</c15:sqref>
                    </c15:fullRef>
                  </c:ext>
                </c:extLst>
                <c:f>'[2]工作表1 new 20210422'!$G$3:$H$3</c:f>
                <c:numCache>
                  <c:formatCode>General</c:formatCode>
                  <c:ptCount val="2"/>
                  <c:pt idx="0">
                    <c:v>1.7134598967781946E-2</c:v>
                  </c:pt>
                  <c:pt idx="1">
                    <c:v>3.607647122324529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('[2]工作表1 new 20210422'!$C$2,'[2]工作表1 new 20210422'!$D$2,'[2]工作表1 new 20210422'!$E$2)</c15:sqref>
                  </c15:fullRef>
                </c:ext>
              </c:extLst>
              <c:f>('[2]工作表1 new 20210422'!$C$2,'[2]工作表1 new 20210422'!$D$2)</c:f>
              <c:strCache>
                <c:ptCount val="2"/>
                <c:pt idx="0">
                  <c:v>SOD-1</c:v>
                </c:pt>
                <c:pt idx="1">
                  <c:v>Catalase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2]工作表1 new 20210422'!$C$3:$E$3</c15:sqref>
                  </c15:fullRef>
                </c:ext>
              </c:extLst>
              <c:f>'[2]工作表1 new 20210422'!$C$3:$D$3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738-412B-9CD0-90F57B8B439D}"/>
            </c:ext>
          </c:extLst>
        </c:ser>
        <c:ser>
          <c:idx val="1"/>
          <c:order val="1"/>
          <c:tx>
            <c:strRef>
              <c:f>'[2]工作表1 new 20210422'!$B$5</c:f>
              <c:strCache>
                <c:ptCount val="1"/>
                <c:pt idx="0">
                  <c:v>GTDE</c:v>
                </c:pt>
              </c:strCache>
            </c:strRef>
          </c:tx>
          <c:spPr>
            <a:solidFill>
              <a:schemeClr val="tx1"/>
            </a:solidFill>
            <a:ln w="25400">
              <a:solidFill>
                <a:schemeClr val="dk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[2]工作表1 new 20210422'!$G$5:$I$5</c15:sqref>
                    </c15:fullRef>
                  </c:ext>
                </c:extLst>
                <c:f>'[2]工作表1 new 20210422'!$G$5:$H$5</c:f>
                <c:numCache>
                  <c:formatCode>General</c:formatCode>
                  <c:ptCount val="2"/>
                  <c:pt idx="0">
                    <c:v>4.2493466844263326E-2</c:v>
                  </c:pt>
                  <c:pt idx="1">
                    <c:v>9.0267775937178732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('[2]工作表1 new 20210422'!$C$2,'[2]工作表1 new 20210422'!$D$2,'[2]工作表1 new 20210422'!$E$2)</c15:sqref>
                  </c15:fullRef>
                </c:ext>
              </c:extLst>
              <c:f>('[2]工作表1 new 20210422'!$C$2,'[2]工作表1 new 20210422'!$D$2)</c:f>
              <c:strCache>
                <c:ptCount val="2"/>
                <c:pt idx="0">
                  <c:v>SOD-1</c:v>
                </c:pt>
                <c:pt idx="1">
                  <c:v>Catalase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2]工作表1 new 20210422'!$C$5:$E$5</c15:sqref>
                  </c15:fullRef>
                </c:ext>
              </c:extLst>
              <c:f>'[2]工作表1 new 20210422'!$C$5:$D$5</c:f>
              <c:numCache>
                <c:formatCode>General</c:formatCode>
                <c:ptCount val="2"/>
                <c:pt idx="0">
                  <c:v>1.1491007386666665</c:v>
                </c:pt>
                <c:pt idx="1">
                  <c:v>1.26539002376513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738-412B-9CD0-90F57B8B439D}"/>
            </c:ext>
          </c:extLst>
        </c:ser>
        <c:ser>
          <c:idx val="2"/>
          <c:order val="2"/>
          <c:tx>
            <c:strRef>
              <c:f>'[2]工作表1 new 20210422'!$B$4</c:f>
              <c:strCache>
                <c:ptCount val="1"/>
                <c:pt idx="0">
                  <c:v>D-gal</c:v>
                </c:pt>
              </c:strCache>
            </c:strRef>
          </c:tx>
          <c:spPr>
            <a:solidFill>
              <a:schemeClr val="accent3"/>
            </a:solidFill>
            <a:ln w="25400">
              <a:solidFill>
                <a:schemeClr val="dk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[2]工作表1 new 20210422'!$G$4:$I$4</c15:sqref>
                    </c15:fullRef>
                  </c:ext>
                </c:extLst>
                <c:f>'[2]工作表1 new 20210422'!$G$4:$H$4</c:f>
                <c:numCache>
                  <c:formatCode>General</c:formatCode>
                  <c:ptCount val="2"/>
                  <c:pt idx="0">
                    <c:v>4.0749960130708605E-2</c:v>
                  </c:pt>
                  <c:pt idx="1">
                    <c:v>5.67221472911839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('[2]工作表1 new 20210422'!$C$2,'[2]工作表1 new 20210422'!$D$2,'[2]工作表1 new 20210422'!$E$2)</c15:sqref>
                  </c15:fullRef>
                </c:ext>
              </c:extLst>
              <c:f>('[2]工作表1 new 20210422'!$C$2,'[2]工作表1 new 20210422'!$D$2)</c:f>
              <c:strCache>
                <c:ptCount val="2"/>
                <c:pt idx="0">
                  <c:v>SOD-1</c:v>
                </c:pt>
                <c:pt idx="1">
                  <c:v>Catalase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2]工作表1 new 20210422'!$C$4:$E$4</c15:sqref>
                  </c15:fullRef>
                </c:ext>
              </c:extLst>
              <c:f>'[2]工作表1 new 20210422'!$C$4:$D$4</c:f>
              <c:numCache>
                <c:formatCode>General</c:formatCode>
                <c:ptCount val="2"/>
                <c:pt idx="0">
                  <c:v>0.84872663066666654</c:v>
                </c:pt>
                <c:pt idx="1">
                  <c:v>0.830059243634949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738-412B-9CD0-90F57B8B439D}"/>
            </c:ext>
          </c:extLst>
        </c:ser>
        <c:ser>
          <c:idx val="3"/>
          <c:order val="3"/>
          <c:tx>
            <c:strRef>
              <c:f>'[2]工作表1 new 20210422'!$B$6</c:f>
              <c:strCache>
                <c:ptCount val="1"/>
                <c:pt idx="0">
                  <c:v>D-gal+GTDE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 w="25400">
              <a:solidFill>
                <a:schemeClr val="dk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[2]工作表1 new 20210422'!$G$6:$I$6</c15:sqref>
                    </c15:fullRef>
                  </c:ext>
                </c:extLst>
                <c:f>'[2]工作表1 new 20210422'!$G$6:$H$6</c:f>
                <c:numCache>
                  <c:formatCode>General</c:formatCode>
                  <c:ptCount val="2"/>
                  <c:pt idx="0">
                    <c:v>5.9982899599701184E-2</c:v>
                  </c:pt>
                  <c:pt idx="1">
                    <c:v>5.3335091825178295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('[2]工作表1 new 20210422'!$C$2,'[2]工作表1 new 20210422'!$D$2,'[2]工作表1 new 20210422'!$E$2)</c15:sqref>
                  </c15:fullRef>
                </c:ext>
              </c:extLst>
              <c:f>('[2]工作表1 new 20210422'!$C$2,'[2]工作表1 new 20210422'!$D$2)</c:f>
              <c:strCache>
                <c:ptCount val="2"/>
                <c:pt idx="0">
                  <c:v>SOD-1</c:v>
                </c:pt>
                <c:pt idx="1">
                  <c:v>Catalase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2]工作表1 new 20210422'!$C$6:$E$6</c15:sqref>
                  </c15:fullRef>
                </c:ext>
              </c:extLst>
              <c:f>'[2]工作表1 new 20210422'!$C$6:$D$6</c:f>
              <c:numCache>
                <c:formatCode>General</c:formatCode>
                <c:ptCount val="2"/>
                <c:pt idx="0">
                  <c:v>1.2036074687777776</c:v>
                </c:pt>
                <c:pt idx="1">
                  <c:v>1.18504552306186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738-412B-9CD0-90F57B8B43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848296480"/>
        <c:axId val="848286688"/>
      </c:barChart>
      <c:catAx>
        <c:axId val="848296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TW"/>
          </a:p>
        </c:txPr>
        <c:crossAx val="848286688"/>
        <c:crosses val="autoZero"/>
        <c:auto val="1"/>
        <c:lblAlgn val="ctr"/>
        <c:lblOffset val="100"/>
        <c:noMultiLvlLbl val="0"/>
      </c:catAx>
      <c:valAx>
        <c:axId val="848286688"/>
        <c:scaling>
          <c:orientation val="minMax"/>
          <c:max val="2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Protein expression </a:t>
                </a:r>
              </a:p>
              <a:p>
                <a:pPr>
                  <a:defRPr/>
                </a:pPr>
                <a:r>
                  <a:rPr lang="en-US"/>
                  <a:t>(fold of control)</a:t>
                </a:r>
                <a:endParaRPr lang="zh-TW"/>
              </a:p>
            </c:rich>
          </c:tx>
          <c:layout>
            <c:manualLayout>
              <c:xMode val="edge"/>
              <c:yMode val="edge"/>
              <c:x val="2.1166750592140841E-2"/>
              <c:y val="0.325460630280386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TW"/>
          </a:p>
        </c:txPr>
        <c:crossAx val="848296480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TW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800"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TW"/>
    </a:p>
  </c:txPr>
  <c:printSettings>
    <c:headerFooter/>
    <c:pageMargins b="0.75" l="0.7" r="0.7" t="0.75" header="0.3" footer="0.3"/>
    <c:pageSetup/>
  </c:printSettings>
  <c:userShapes r:id="rId3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16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Cortex</a:t>
            </a:r>
            <a:endParaRPr lang="zh-TW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16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工作表1 new 20210422'!$B$8</c:f>
              <c:strCache>
                <c:ptCount val="1"/>
                <c:pt idx="0">
                  <c:v>Control</c:v>
                </c:pt>
              </c:strCache>
            </c:strRef>
          </c:tx>
          <c:spPr>
            <a:noFill/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[2]工作表1 new 20210422'!$G$8:$I$8</c15:sqref>
                    </c15:fullRef>
                  </c:ext>
                </c:extLst>
                <c:f>'[2]工作表1 new 20210422'!$G$8:$H$8</c:f>
                <c:numCache>
                  <c:formatCode>General</c:formatCode>
                  <c:ptCount val="2"/>
                  <c:pt idx="0">
                    <c:v>1.926290312268587E-2</c:v>
                  </c:pt>
                  <c:pt idx="1">
                    <c:v>7.3296619672208005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[2]工作表1 new 20210422'!$G$2:$I$2</c15:sqref>
                  </c15:fullRef>
                </c:ext>
              </c:extLst>
              <c:f>'[2]工作表1 new 20210422'!$G$2:$H$2</c:f>
              <c:strCache>
                <c:ptCount val="2"/>
                <c:pt idx="0">
                  <c:v>SOD-1</c:v>
                </c:pt>
                <c:pt idx="1">
                  <c:v>Catalase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2]工作表1 new 20210422'!$C$8:$E$8</c15:sqref>
                  </c15:fullRef>
                </c:ext>
              </c:extLst>
              <c:f>'[2]工作表1 new 20210422'!$C$8:$D$8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AB-4825-8038-F8B8BD6B6EB5}"/>
            </c:ext>
          </c:extLst>
        </c:ser>
        <c:ser>
          <c:idx val="1"/>
          <c:order val="1"/>
          <c:tx>
            <c:strRef>
              <c:f>'[2]工作表1 new 20210422'!$B$10</c:f>
              <c:strCache>
                <c:ptCount val="1"/>
                <c:pt idx="0">
                  <c:v>GTDE</c:v>
                </c:pt>
              </c:strCache>
            </c:strRef>
          </c:tx>
          <c:spPr>
            <a:solidFill>
              <a:schemeClr val="tx1"/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[2]工作表1 new 20210422'!$G$10:$I$10</c15:sqref>
                    </c15:fullRef>
                  </c:ext>
                </c:extLst>
                <c:f>'[2]工作表1 new 20210422'!$G$10:$H$10</c:f>
                <c:numCache>
                  <c:formatCode>General</c:formatCode>
                  <c:ptCount val="2"/>
                  <c:pt idx="0">
                    <c:v>9.3622551172915569E-2</c:v>
                  </c:pt>
                  <c:pt idx="1">
                    <c:v>7.465931542635229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[2]工作表1 new 20210422'!$G$2:$I$2</c15:sqref>
                  </c15:fullRef>
                </c:ext>
              </c:extLst>
              <c:f>'[2]工作表1 new 20210422'!$G$2:$H$2</c:f>
              <c:strCache>
                <c:ptCount val="2"/>
                <c:pt idx="0">
                  <c:v>SOD-1</c:v>
                </c:pt>
                <c:pt idx="1">
                  <c:v>Catalase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2]工作表1 new 20210422'!$C$10:$E$10</c15:sqref>
                  </c15:fullRef>
                </c:ext>
              </c:extLst>
              <c:f>'[2]工作表1 new 20210422'!$C$10:$D$10</c:f>
              <c:numCache>
                <c:formatCode>General</c:formatCode>
                <c:ptCount val="2"/>
                <c:pt idx="0">
                  <c:v>1.2026645721111113</c:v>
                </c:pt>
                <c:pt idx="1">
                  <c:v>1.15211862169595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1AB-4825-8038-F8B8BD6B6EB5}"/>
            </c:ext>
          </c:extLst>
        </c:ser>
        <c:ser>
          <c:idx val="2"/>
          <c:order val="2"/>
          <c:tx>
            <c:strRef>
              <c:f>'[2]工作表1 new 20210422'!$B$9</c:f>
              <c:strCache>
                <c:ptCount val="1"/>
                <c:pt idx="0">
                  <c:v>D-gal</c:v>
                </c:pt>
              </c:strCache>
            </c:strRef>
          </c:tx>
          <c:spPr>
            <a:solidFill>
              <a:schemeClr val="accent3"/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[2]工作表1 new 20210422'!$G$9:$I$9</c15:sqref>
                    </c15:fullRef>
                  </c:ext>
                </c:extLst>
                <c:f>'[2]工作表1 new 20210422'!$G$9:$H$9</c:f>
                <c:numCache>
                  <c:formatCode>General</c:formatCode>
                  <c:ptCount val="2"/>
                  <c:pt idx="0">
                    <c:v>2.4453442331628519E-2</c:v>
                  </c:pt>
                  <c:pt idx="1">
                    <c:v>6.036344277644371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[2]工作表1 new 20210422'!$G$2:$I$2</c15:sqref>
                  </c15:fullRef>
                </c:ext>
              </c:extLst>
              <c:f>'[2]工作表1 new 20210422'!$G$2:$H$2</c:f>
              <c:strCache>
                <c:ptCount val="2"/>
                <c:pt idx="0">
                  <c:v>SOD-1</c:v>
                </c:pt>
                <c:pt idx="1">
                  <c:v>Catalase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2]工作表1 new 20210422'!$C$9:$E$9</c15:sqref>
                  </c15:fullRef>
                </c:ext>
              </c:extLst>
              <c:f>'[2]工作表1 new 20210422'!$C$9:$D$9</c:f>
              <c:numCache>
                <c:formatCode>General</c:formatCode>
                <c:ptCount val="2"/>
                <c:pt idx="0">
                  <c:v>0.78162248000000012</c:v>
                </c:pt>
                <c:pt idx="1">
                  <c:v>0.897618925106174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1AB-4825-8038-F8B8BD6B6EB5}"/>
            </c:ext>
          </c:extLst>
        </c:ser>
        <c:ser>
          <c:idx val="3"/>
          <c:order val="3"/>
          <c:tx>
            <c:strRef>
              <c:f>'[2]工作表1 new 20210422'!$B$11</c:f>
              <c:strCache>
                <c:ptCount val="1"/>
                <c:pt idx="0">
                  <c:v>D-gal+GTDE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[2]工作表1 new 20210422'!$G$11:$I$11</c15:sqref>
                    </c15:fullRef>
                  </c:ext>
                </c:extLst>
                <c:f>'[2]工作表1 new 20210422'!$G$11:$H$11</c:f>
                <c:numCache>
                  <c:formatCode>General</c:formatCode>
                  <c:ptCount val="2"/>
                  <c:pt idx="0">
                    <c:v>3.5281730382864238E-2</c:v>
                  </c:pt>
                  <c:pt idx="1">
                    <c:v>6.114990150873404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[2]工作表1 new 20210422'!$G$2:$I$2</c15:sqref>
                  </c15:fullRef>
                </c:ext>
              </c:extLst>
              <c:f>'[2]工作表1 new 20210422'!$G$2:$H$2</c:f>
              <c:strCache>
                <c:ptCount val="2"/>
                <c:pt idx="0">
                  <c:v>SOD-1</c:v>
                </c:pt>
                <c:pt idx="1">
                  <c:v>Catalase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2]工作表1 new 20210422'!$C$11:$E$11</c15:sqref>
                  </c15:fullRef>
                </c:ext>
              </c:extLst>
              <c:f>'[2]工作表1 new 20210422'!$C$11:$D$11</c:f>
              <c:numCache>
                <c:formatCode>General</c:formatCode>
                <c:ptCount val="2"/>
                <c:pt idx="0">
                  <c:v>1.1946820952222221</c:v>
                </c:pt>
                <c:pt idx="1">
                  <c:v>1.10084515719198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1AB-4825-8038-F8B8BD6B6E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848291040"/>
        <c:axId val="848298112"/>
      </c:barChart>
      <c:catAx>
        <c:axId val="8482910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TW"/>
          </a:p>
        </c:txPr>
        <c:crossAx val="848298112"/>
        <c:crosses val="autoZero"/>
        <c:auto val="1"/>
        <c:lblAlgn val="ctr"/>
        <c:lblOffset val="100"/>
        <c:noMultiLvlLbl val="0"/>
      </c:catAx>
      <c:valAx>
        <c:axId val="848298112"/>
        <c:scaling>
          <c:orientation val="minMax"/>
          <c:max val="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Protein expression </a:t>
                </a:r>
                <a:endParaRPr lang="zh-TW"/>
              </a:p>
              <a:p>
                <a:pPr>
                  <a:defRPr/>
                </a:pPr>
                <a:r>
                  <a:rPr lang="en-US"/>
                  <a:t>(fold of control)</a:t>
                </a:r>
                <a:endParaRPr lang="zh-TW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TW"/>
          </a:p>
        </c:txPr>
        <c:crossAx val="848291040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TW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800"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TW"/>
    </a:p>
  </c:txPr>
  <c:printSettings>
    <c:headerFooter/>
    <c:pageMargins b="0.75" l="0.7" r="0.7" t="0.75" header="0.3" footer="0.3"/>
    <c:pageSetup/>
  </c:printSettings>
  <c:userShapes r:id="rId3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16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Hippocampus</a:t>
            </a:r>
            <a:endParaRPr lang="zh-TW"/>
          </a:p>
        </c:rich>
      </c:tx>
      <c:layout>
        <c:manualLayout>
          <c:xMode val="edge"/>
          <c:yMode val="edge"/>
          <c:x val="0.44045698405796457"/>
          <c:y val="4.150693035006356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16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工作表1 new 20210422'!$E$2</c:f>
              <c:strCache>
                <c:ptCount val="1"/>
                <c:pt idx="0">
                  <c:v>BDNF</c:v>
                </c:pt>
              </c:strCache>
            </c:strRef>
          </c:tx>
          <c:spPr>
            <a:solidFill>
              <a:schemeClr val="bg1"/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2]工作表1 new 20210422'!$G$3:$I$3</c:f>
                <c:numCache>
                  <c:formatCode>General</c:formatCode>
                  <c:ptCount val="3"/>
                  <c:pt idx="0">
                    <c:v>1.7134598967781946E-2</c:v>
                  </c:pt>
                  <c:pt idx="1">
                    <c:v>3.6076471223245296E-2</c:v>
                  </c:pt>
                  <c:pt idx="2">
                    <c:v>5.285354567850738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'[2]工作表1 new 20210422'!$B$3,'[2]工作表1 new 20210422'!$B$5,'[2]工作表1 new 20210422'!$B$4,'[2]工作表1 new 20210422'!$B$6)</c:f>
              <c:strCache>
                <c:ptCount val="4"/>
                <c:pt idx="0">
                  <c:v>Control</c:v>
                </c:pt>
                <c:pt idx="1">
                  <c:v>GTDE</c:v>
                </c:pt>
                <c:pt idx="2">
                  <c:v>D-gal</c:v>
                </c:pt>
                <c:pt idx="3">
                  <c:v>D-gal+GTDE</c:v>
                </c:pt>
              </c:strCache>
            </c:strRef>
          </c:cat>
          <c:val>
            <c:numRef>
              <c:f>('[2]工作表1 new 20210422'!$E$3,'[2]工作表1 new 20210422'!$E$5,'[2]工作表1 new 20210422'!$E$4,'[2]工作表1 new 20210422'!$E$6)</c:f>
              <c:numCache>
                <c:formatCode>General</c:formatCode>
                <c:ptCount val="4"/>
                <c:pt idx="0">
                  <c:v>1</c:v>
                </c:pt>
                <c:pt idx="1">
                  <c:v>1.4212796578</c:v>
                </c:pt>
                <c:pt idx="2">
                  <c:v>0.92127618480000018</c:v>
                </c:pt>
                <c:pt idx="3">
                  <c:v>1.9882867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618-4789-A18C-A8BCA20400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30"/>
        <c:axId val="848296480"/>
        <c:axId val="848286688"/>
        <c:extLst>
          <c:ext xmlns:c15="http://schemas.microsoft.com/office/drawing/2012/chart" uri="{02D57815-91ED-43cb-92C2-25804820EDAC}">
            <c15:filteredBarSeries>
              <c15:ser>
                <c:idx val="1"/>
                <c:order val="1"/>
                <c:tx>
                  <c:strRef>
                    <c:extLst>
                      <c:ext uri="{02D57815-91ED-43cb-92C2-25804820EDAC}">
                        <c15:formulaRef>
                          <c15:sqref>'[2]工作表1 new 20210422'!$B$5</c15:sqref>
                        </c15:formulaRef>
                      </c:ext>
                    </c:extLst>
                    <c:strCache>
                      <c:ptCount val="1"/>
                      <c:pt idx="0">
                        <c:v>GTDE</c:v>
                      </c:pt>
                    </c:strCache>
                  </c:strRef>
                </c:tx>
                <c:spPr>
                  <a:solidFill>
                    <a:schemeClr val="accent2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plus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[2]工作表1 new 20210422'!$G$5:$I$5</c15:sqref>
                          </c15:formulaRef>
                        </c:ext>
                      </c:extLst>
                      <c:numCache>
                        <c:formatCode>General</c:formatCode>
                        <c:ptCount val="3"/>
                        <c:pt idx="0">
                          <c:v>4.2493466844263326E-2</c:v>
                        </c:pt>
                        <c:pt idx="1">
                          <c:v>9.0267775937178732E-2</c:v>
                        </c:pt>
                        <c:pt idx="2">
                          <c:v>9.5456205511351977E-2</c:v>
                        </c:pt>
                      </c:numCache>
                    </c:numRef>
                  </c:plus>
                  <c:minus>
                    <c:numLit>
                      <c:formatCode>General</c:formatCode>
                      <c:ptCount val="1"/>
                      <c:pt idx="0">
                        <c:v>1</c:v>
                      </c:pt>
                    </c:numLit>
                  </c:minus>
                  <c:spPr>
                    <a:noFill/>
                    <a:ln w="9525" cap="flat" cmpd="sng" algn="ctr">
                      <a:solidFill>
                        <a:schemeClr val="tx1"/>
                      </a:solidFill>
                      <a:round/>
                    </a:ln>
                    <a:effectLst/>
                  </c:spPr>
                </c:errBars>
                <c:cat>
                  <c:strRef>
                    <c:extLst>
                      <c:ext uri="{02D57815-91ED-43cb-92C2-25804820EDAC}">
                        <c15:formulaRef>
                          <c15:sqref>('[2]工作表1 new 20210422'!$B$3,'[2]工作表1 new 20210422'!$B$5,'[2]工作表1 new 20210422'!$B$4,'[2]工作表1 new 20210422'!$B$6)</c15:sqref>
                        </c15:formulaRef>
                      </c:ext>
                    </c:extLst>
                    <c:strCache>
                      <c:ptCount val="4"/>
                      <c:pt idx="0">
                        <c:v>Control</c:v>
                      </c:pt>
                      <c:pt idx="1">
                        <c:v>GTDE</c:v>
                      </c:pt>
                      <c:pt idx="2">
                        <c:v>D-gal</c:v>
                      </c:pt>
                      <c:pt idx="3">
                        <c:v>D-gal+GTDE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[2]工作表1 new 20210422'!$C$5:$E$5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1.1491007386666665</c:v>
                      </c:pt>
                      <c:pt idx="1">
                        <c:v>1.2653900237651361</c:v>
                      </c:pt>
                      <c:pt idx="2">
                        <c:v>1.4212796578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1-4618-4789-A18C-A8BCA204005F}"/>
                  </c:ext>
                </c:extLst>
              </c15:ser>
            </c15:filteredBarSeries>
            <c15:filteredBar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2]工作表1 new 20210422'!$B$4</c15:sqref>
                        </c15:formulaRef>
                      </c:ext>
                    </c:extLst>
                    <c:strCache>
                      <c:ptCount val="1"/>
                      <c:pt idx="0">
                        <c:v>D-gal</c:v>
                      </c:pt>
                    </c:strCache>
                  </c:strRef>
                </c:tx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plus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[2]工作表1 new 20210422'!$G$4:$I$4</c15:sqref>
                          </c15:formulaRef>
                        </c:ext>
                      </c:extLst>
                      <c:numCache>
                        <c:formatCode>General</c:formatCode>
                        <c:ptCount val="3"/>
                        <c:pt idx="0">
                          <c:v>4.0749960130708605E-2</c:v>
                        </c:pt>
                        <c:pt idx="1">
                          <c:v>5.672214729118398E-2</c:v>
                        </c:pt>
                        <c:pt idx="2">
                          <c:v>3.283634930189689E-2</c:v>
                        </c:pt>
                      </c:numCache>
                    </c:numRef>
                  </c:plus>
                  <c:minus>
                    <c:numLit>
                      <c:formatCode>General</c:formatCode>
                      <c:ptCount val="1"/>
                      <c:pt idx="0">
                        <c:v>1</c:v>
                      </c:pt>
                    </c:numLit>
                  </c:minus>
                  <c:spPr>
                    <a:noFill/>
                    <a:ln w="9525" cap="flat" cmpd="sng" algn="ctr">
                      <a:solidFill>
                        <a:schemeClr val="tx1"/>
                      </a:solidFill>
                      <a:round/>
                    </a:ln>
                    <a:effectLst/>
                  </c:spPr>
                </c:errBar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('[2]工作表1 new 20210422'!$B$3,'[2]工作表1 new 20210422'!$B$5,'[2]工作表1 new 20210422'!$B$4,'[2]工作表1 new 20210422'!$B$6)</c15:sqref>
                        </c15:formulaRef>
                      </c:ext>
                    </c:extLst>
                    <c:strCache>
                      <c:ptCount val="4"/>
                      <c:pt idx="0">
                        <c:v>Control</c:v>
                      </c:pt>
                      <c:pt idx="1">
                        <c:v>GTDE</c:v>
                      </c:pt>
                      <c:pt idx="2">
                        <c:v>D-gal</c:v>
                      </c:pt>
                      <c:pt idx="3">
                        <c:v>D-gal+GTDE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2]工作表1 new 20210422'!$C$4:$E$4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0.84872663066666654</c:v>
                      </c:pt>
                      <c:pt idx="1">
                        <c:v>0.83005924363494954</c:v>
                      </c:pt>
                      <c:pt idx="2">
                        <c:v>0.92127618480000018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4618-4789-A18C-A8BCA204005F}"/>
                  </c:ext>
                </c:extLst>
              </c15:ser>
            </c15:filteredBarSeries>
            <c15:filteredBar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2]工作表1 new 20210422'!$B$6</c15:sqref>
                        </c15:formulaRef>
                      </c:ext>
                    </c:extLst>
                    <c:strCache>
                      <c:ptCount val="1"/>
                      <c:pt idx="0">
                        <c:v>D-gal+GTDE</c:v>
                      </c:pt>
                    </c:strCache>
                  </c:strRef>
                </c:tx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plus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[2]工作表1 new 20210422'!$G$6:$I$6</c15:sqref>
                          </c15:formulaRef>
                        </c:ext>
                      </c:extLst>
                      <c:numCache>
                        <c:formatCode>General</c:formatCode>
                        <c:ptCount val="3"/>
                        <c:pt idx="0">
                          <c:v>5.9982899599701184E-2</c:v>
                        </c:pt>
                        <c:pt idx="1">
                          <c:v>5.3335091825178295E-2</c:v>
                        </c:pt>
                        <c:pt idx="2">
                          <c:v>3.5682497342409622E-2</c:v>
                        </c:pt>
                      </c:numCache>
                    </c:numRef>
                  </c:plus>
                  <c:minus>
                    <c:numLit>
                      <c:formatCode>General</c:formatCode>
                      <c:ptCount val="1"/>
                      <c:pt idx="0">
                        <c:v>1</c:v>
                      </c:pt>
                    </c:numLit>
                  </c:minus>
                  <c:spPr>
                    <a:noFill/>
                    <a:ln w="9525" cap="flat" cmpd="sng" algn="ctr">
                      <a:solidFill>
                        <a:schemeClr val="tx1"/>
                      </a:solidFill>
                      <a:round/>
                    </a:ln>
                    <a:effectLst/>
                  </c:spPr>
                </c:errBar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('[2]工作表1 new 20210422'!$B$3,'[2]工作表1 new 20210422'!$B$5,'[2]工作表1 new 20210422'!$B$4,'[2]工作表1 new 20210422'!$B$6)</c15:sqref>
                        </c15:formulaRef>
                      </c:ext>
                    </c:extLst>
                    <c:strCache>
                      <c:ptCount val="4"/>
                      <c:pt idx="0">
                        <c:v>Control</c:v>
                      </c:pt>
                      <c:pt idx="1">
                        <c:v>GTDE</c:v>
                      </c:pt>
                      <c:pt idx="2">
                        <c:v>D-gal</c:v>
                      </c:pt>
                      <c:pt idx="3">
                        <c:v>D-gal+GTDE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2]工作表1 new 20210422'!$C$6:$E$6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1.2036074687777776</c:v>
                      </c:pt>
                      <c:pt idx="1">
                        <c:v>1.1850455230618675</c:v>
                      </c:pt>
                      <c:pt idx="2">
                        <c:v>1.9882867331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4618-4789-A18C-A8BCA204005F}"/>
                  </c:ext>
                </c:extLst>
              </c15:ser>
            </c15:filteredBarSeries>
          </c:ext>
        </c:extLst>
      </c:barChart>
      <c:catAx>
        <c:axId val="848296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TW"/>
          </a:p>
        </c:txPr>
        <c:crossAx val="848286688"/>
        <c:crosses val="autoZero"/>
        <c:auto val="1"/>
        <c:lblAlgn val="ctr"/>
        <c:lblOffset val="100"/>
        <c:noMultiLvlLbl val="0"/>
      </c:catAx>
      <c:valAx>
        <c:axId val="848286688"/>
        <c:scaling>
          <c:orientation val="minMax"/>
          <c:max val="2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TW"/>
                  <a:t>BDNF</a:t>
                </a:r>
                <a:r>
                  <a:rPr lang="en-US"/>
                  <a:t> expression </a:t>
                </a:r>
              </a:p>
              <a:p>
                <a:pPr>
                  <a:defRPr/>
                </a:pPr>
                <a:r>
                  <a:rPr lang="en-US"/>
                  <a:t>(fold of control)</a:t>
                </a:r>
                <a:endParaRPr lang="zh-TW"/>
              </a:p>
            </c:rich>
          </c:tx>
          <c:layout>
            <c:manualLayout>
              <c:xMode val="edge"/>
              <c:yMode val="edge"/>
              <c:x val="2.1166663396527195E-2"/>
              <c:y val="0.3216873265406959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TW"/>
          </a:p>
        </c:txPr>
        <c:crossAx val="848296480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800"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TW"/>
    </a:p>
  </c:txPr>
  <c:printSettings>
    <c:headerFooter/>
    <c:pageMargins b="0.75" l="0.7" r="0.7" t="0.75" header="0.3" footer="0.3"/>
    <c:pageSetup/>
  </c:printSettings>
  <c:userShapes r:id="rId3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16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Cortex</a:t>
            </a:r>
            <a:endParaRPr lang="zh-TW"/>
          </a:p>
        </c:rich>
      </c:tx>
      <c:layout>
        <c:manualLayout>
          <c:xMode val="edge"/>
          <c:yMode val="edge"/>
          <c:x val="0.49794989221359243"/>
          <c:y val="0.1196502820103759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16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工作表1 new 20210422'!$E$2</c:f>
              <c:strCache>
                <c:ptCount val="1"/>
                <c:pt idx="0">
                  <c:v>BDNF</c:v>
                </c:pt>
              </c:strCache>
            </c:strRef>
          </c:tx>
          <c:spPr>
            <a:solidFill>
              <a:schemeClr val="bg1"/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2]工作表1 new 20210422'!$G$8:$I$8</c:f>
                <c:numCache>
                  <c:formatCode>General</c:formatCode>
                  <c:ptCount val="3"/>
                  <c:pt idx="0">
                    <c:v>1.926290312268587E-2</c:v>
                  </c:pt>
                  <c:pt idx="1">
                    <c:v>7.3296619672208005E-2</c:v>
                  </c:pt>
                  <c:pt idx="2">
                    <c:v>5.982499342043354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'[2]工作表1 new 20210422'!$B$8,'[2]工作表1 new 20210422'!$B$10,'[2]工作表1 new 20210422'!$B$9,'[2]工作表1 new 20210422'!$B$11)</c:f>
              <c:strCache>
                <c:ptCount val="4"/>
                <c:pt idx="0">
                  <c:v>Control</c:v>
                </c:pt>
                <c:pt idx="1">
                  <c:v>GTDE</c:v>
                </c:pt>
                <c:pt idx="2">
                  <c:v>D-gal</c:v>
                </c:pt>
                <c:pt idx="3">
                  <c:v>D-gal+GTDE</c:v>
                </c:pt>
              </c:strCache>
            </c:strRef>
          </c:cat>
          <c:val>
            <c:numRef>
              <c:f>('[2]工作表1 new 20210422'!$E$8,'[2]工作表1 new 20210422'!$E$10,'[2]工作表1 new 20210422'!$E$9,'[2]工作表1 new 20210422'!$E$11)</c:f>
              <c:numCache>
                <c:formatCode>General</c:formatCode>
                <c:ptCount val="4"/>
                <c:pt idx="0">
                  <c:v>1</c:v>
                </c:pt>
                <c:pt idx="1">
                  <c:v>1.0442481380999999</c:v>
                </c:pt>
                <c:pt idx="2">
                  <c:v>0.82429540100000021</c:v>
                </c:pt>
                <c:pt idx="3">
                  <c:v>1.1889777576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30E-40AC-9A1E-AA31AAB9CE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50"/>
        <c:axId val="848291040"/>
        <c:axId val="848298112"/>
        <c:extLst>
          <c:ext xmlns:c15="http://schemas.microsoft.com/office/drawing/2012/chart" uri="{02D57815-91ED-43cb-92C2-25804820EDAC}">
            <c15:filteredBarSeries>
              <c15:ser>
                <c:idx val="1"/>
                <c:order val="1"/>
                <c:tx>
                  <c:strRef>
                    <c:extLst>
                      <c:ext uri="{02D57815-91ED-43cb-92C2-25804820EDAC}">
                        <c15:formulaRef>
                          <c15:sqref>'[2]工作表1 new 20210422'!$B$10</c15:sqref>
                        </c15:formulaRef>
                      </c:ext>
                    </c:extLst>
                    <c:strCache>
                      <c:ptCount val="1"/>
                      <c:pt idx="0">
                        <c:v>GTDE</c:v>
                      </c:pt>
                    </c:strCache>
                  </c:strRef>
                </c:tx>
                <c:spPr>
                  <a:solidFill>
                    <a:schemeClr val="accent2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plus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[2]工作表1 new 20210422'!$G$10:$I$10</c15:sqref>
                          </c15:formulaRef>
                        </c:ext>
                      </c:extLst>
                      <c:numCache>
                        <c:formatCode>General</c:formatCode>
                        <c:ptCount val="3"/>
                        <c:pt idx="0">
                          <c:v>9.3622551172915569E-2</c:v>
                        </c:pt>
                        <c:pt idx="1">
                          <c:v>7.4659315426352291E-2</c:v>
                        </c:pt>
                        <c:pt idx="2">
                          <c:v>8.4745958545538E-2</c:v>
                        </c:pt>
                      </c:numCache>
                    </c:numRef>
                  </c:plus>
                  <c:minus>
                    <c:numLit>
                      <c:formatCode>General</c:formatCode>
                      <c:ptCount val="1"/>
                      <c:pt idx="0">
                        <c:v>1</c:v>
                      </c:pt>
                    </c:numLit>
                  </c:minus>
                  <c:spPr>
                    <a:noFill/>
                    <a:ln w="9525" cap="flat" cmpd="sng" algn="ctr">
                      <a:solidFill>
                        <a:schemeClr val="tx1"/>
                      </a:solidFill>
                      <a:round/>
                    </a:ln>
                    <a:effectLst/>
                  </c:spPr>
                </c:errBars>
                <c:cat>
                  <c:strRef>
                    <c:extLst>
                      <c:ext uri="{02D57815-91ED-43cb-92C2-25804820EDAC}">
                        <c15:formulaRef>
                          <c15:sqref>('[2]工作表1 new 20210422'!$B$8,'[2]工作表1 new 20210422'!$B$10,'[2]工作表1 new 20210422'!$B$9,'[2]工作表1 new 20210422'!$B$11)</c15:sqref>
                        </c15:formulaRef>
                      </c:ext>
                    </c:extLst>
                    <c:strCache>
                      <c:ptCount val="4"/>
                      <c:pt idx="0">
                        <c:v>Control</c:v>
                      </c:pt>
                      <c:pt idx="1">
                        <c:v>GTDE</c:v>
                      </c:pt>
                      <c:pt idx="2">
                        <c:v>D-gal</c:v>
                      </c:pt>
                      <c:pt idx="3">
                        <c:v>D-gal+GTDE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[2]工作表1 new 20210422'!$C$10:$E$10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1.2026645721111113</c:v>
                      </c:pt>
                      <c:pt idx="1">
                        <c:v>1.1521186216959531</c:v>
                      </c:pt>
                      <c:pt idx="2">
                        <c:v>1.0442481380999999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1-F30E-40AC-9A1E-AA31AAB9CE35}"/>
                  </c:ext>
                </c:extLst>
              </c15:ser>
            </c15:filteredBarSeries>
            <c15:filteredBar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2]工作表1 new 20210422'!$B$9</c15:sqref>
                        </c15:formulaRef>
                      </c:ext>
                    </c:extLst>
                    <c:strCache>
                      <c:ptCount val="1"/>
                      <c:pt idx="0">
                        <c:v>D-gal</c:v>
                      </c:pt>
                    </c:strCache>
                  </c:strRef>
                </c:tx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plus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[2]工作表1 new 20210422'!$G$9:$I$9</c15:sqref>
                          </c15:formulaRef>
                        </c:ext>
                      </c:extLst>
                      <c:numCache>
                        <c:formatCode>General</c:formatCode>
                        <c:ptCount val="3"/>
                        <c:pt idx="0">
                          <c:v>2.4453442331628519E-2</c:v>
                        </c:pt>
                        <c:pt idx="1">
                          <c:v>6.0363442776443718E-2</c:v>
                        </c:pt>
                        <c:pt idx="2">
                          <c:v>4.9095411730815448E-2</c:v>
                        </c:pt>
                      </c:numCache>
                    </c:numRef>
                  </c:plus>
                  <c:minus>
                    <c:numLit>
                      <c:formatCode>General</c:formatCode>
                      <c:ptCount val="1"/>
                      <c:pt idx="0">
                        <c:v>1</c:v>
                      </c:pt>
                    </c:numLit>
                  </c:minus>
                  <c:spPr>
                    <a:noFill/>
                    <a:ln w="9525" cap="flat" cmpd="sng" algn="ctr">
                      <a:solidFill>
                        <a:schemeClr val="tx1"/>
                      </a:solidFill>
                      <a:round/>
                    </a:ln>
                    <a:effectLst/>
                  </c:spPr>
                </c:errBar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('[2]工作表1 new 20210422'!$B$8,'[2]工作表1 new 20210422'!$B$10,'[2]工作表1 new 20210422'!$B$9,'[2]工作表1 new 20210422'!$B$11)</c15:sqref>
                        </c15:formulaRef>
                      </c:ext>
                    </c:extLst>
                    <c:strCache>
                      <c:ptCount val="4"/>
                      <c:pt idx="0">
                        <c:v>Control</c:v>
                      </c:pt>
                      <c:pt idx="1">
                        <c:v>GTDE</c:v>
                      </c:pt>
                      <c:pt idx="2">
                        <c:v>D-gal</c:v>
                      </c:pt>
                      <c:pt idx="3">
                        <c:v>D-gal+GTDE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2]工作表1 new 20210422'!$C$9:$E$9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0.78162248000000012</c:v>
                      </c:pt>
                      <c:pt idx="1">
                        <c:v>0.89761892510617436</c:v>
                      </c:pt>
                      <c:pt idx="2">
                        <c:v>0.82429540100000021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F30E-40AC-9A1E-AA31AAB9CE35}"/>
                  </c:ext>
                </c:extLst>
              </c15:ser>
            </c15:filteredBarSeries>
            <c15:filteredBar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2]工作表1 new 20210422'!$B$11</c15:sqref>
                        </c15:formulaRef>
                      </c:ext>
                    </c:extLst>
                    <c:strCache>
                      <c:ptCount val="1"/>
                      <c:pt idx="0">
                        <c:v>D-gal+GTDE</c:v>
                      </c:pt>
                    </c:strCache>
                  </c:strRef>
                </c:tx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plus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[2]工作表1 new 20210422'!$G$11:$I$11</c15:sqref>
                          </c15:formulaRef>
                        </c:ext>
                      </c:extLst>
                      <c:numCache>
                        <c:formatCode>General</c:formatCode>
                        <c:ptCount val="3"/>
                        <c:pt idx="0">
                          <c:v>3.5281730382864238E-2</c:v>
                        </c:pt>
                        <c:pt idx="1">
                          <c:v>6.1149901508734048E-2</c:v>
                        </c:pt>
                        <c:pt idx="2">
                          <c:v>8.733533270846959E-2</c:v>
                        </c:pt>
                      </c:numCache>
                    </c:numRef>
                  </c:plus>
                  <c:minus>
                    <c:numLit>
                      <c:formatCode>General</c:formatCode>
                      <c:ptCount val="1"/>
                      <c:pt idx="0">
                        <c:v>1</c:v>
                      </c:pt>
                    </c:numLit>
                  </c:minus>
                  <c:spPr>
                    <a:noFill/>
                    <a:ln w="9525" cap="flat" cmpd="sng" algn="ctr">
                      <a:solidFill>
                        <a:schemeClr val="tx1"/>
                      </a:solidFill>
                      <a:round/>
                    </a:ln>
                    <a:effectLst/>
                  </c:spPr>
                </c:errBar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('[2]工作表1 new 20210422'!$B$8,'[2]工作表1 new 20210422'!$B$10,'[2]工作表1 new 20210422'!$B$9,'[2]工作表1 new 20210422'!$B$11)</c15:sqref>
                        </c15:formulaRef>
                      </c:ext>
                    </c:extLst>
                    <c:strCache>
                      <c:ptCount val="4"/>
                      <c:pt idx="0">
                        <c:v>Control</c:v>
                      </c:pt>
                      <c:pt idx="1">
                        <c:v>GTDE</c:v>
                      </c:pt>
                      <c:pt idx="2">
                        <c:v>D-gal</c:v>
                      </c:pt>
                      <c:pt idx="3">
                        <c:v>D-gal+GTDE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2]工作表1 new 20210422'!$C$11:$E$11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1.1946820952222221</c:v>
                      </c:pt>
                      <c:pt idx="1">
                        <c:v>1.1008451571919815</c:v>
                      </c:pt>
                      <c:pt idx="2">
                        <c:v>1.1889777576999998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F30E-40AC-9A1E-AA31AAB9CE35}"/>
                  </c:ext>
                </c:extLst>
              </c15:ser>
            </c15:filteredBarSeries>
          </c:ext>
        </c:extLst>
      </c:barChart>
      <c:catAx>
        <c:axId val="8482910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TW"/>
          </a:p>
        </c:txPr>
        <c:crossAx val="848298112"/>
        <c:crosses val="autoZero"/>
        <c:auto val="1"/>
        <c:lblAlgn val="ctr"/>
        <c:lblOffset val="100"/>
        <c:noMultiLvlLbl val="0"/>
      </c:catAx>
      <c:valAx>
        <c:axId val="848298112"/>
        <c:scaling>
          <c:orientation val="minMax"/>
          <c:max val="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BDNF expression </a:t>
                </a:r>
                <a:endParaRPr lang="zh-TW"/>
              </a:p>
              <a:p>
                <a:pPr>
                  <a:defRPr/>
                </a:pPr>
                <a:r>
                  <a:rPr lang="en-US"/>
                  <a:t>(fold of control)</a:t>
                </a:r>
                <a:endParaRPr lang="zh-TW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TW"/>
          </a:p>
        </c:txPr>
        <c:crossAx val="848291040"/>
        <c:crosses val="autoZero"/>
        <c:crossBetween val="between"/>
        <c:majorUnit val="0.5"/>
      </c:valAx>
      <c:spPr>
        <a:noFill/>
        <a:ln>
          <a:solidFill>
            <a:schemeClr val="bg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800"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TW"/>
    </a:p>
  </c:txPr>
  <c:printSettings>
    <c:headerFooter/>
    <c:pageMargins b="0.75" l="0.7" r="0.7" t="0.75" header="0.3" footer="0.3"/>
    <c:pageSetup/>
  </c:printSettings>
  <c:userShapes r:id="rId3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16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Cortex</a:t>
            </a:r>
            <a:endParaRPr lang="zh-TW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16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工作表1 new 20210422'!$B$8</c:f>
              <c:strCache>
                <c:ptCount val="1"/>
                <c:pt idx="0">
                  <c:v>Control</c:v>
                </c:pt>
              </c:strCache>
            </c:strRef>
          </c:tx>
          <c:spPr>
            <a:noFill/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2]工作表1 new 20210422'!$G$8:$I$8</c:f>
                <c:numCache>
                  <c:formatCode>General</c:formatCode>
                  <c:ptCount val="3"/>
                  <c:pt idx="0">
                    <c:v>1.926290312268587E-2</c:v>
                  </c:pt>
                  <c:pt idx="1">
                    <c:v>7.3296619672208005E-2</c:v>
                  </c:pt>
                  <c:pt idx="2">
                    <c:v>5.982499342043354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2]工作表1 new 20210422'!$G$2:$I$2</c:f>
              <c:strCache>
                <c:ptCount val="3"/>
                <c:pt idx="0">
                  <c:v>SOD-1</c:v>
                </c:pt>
                <c:pt idx="1">
                  <c:v>Catalase</c:v>
                </c:pt>
                <c:pt idx="2">
                  <c:v>BDNF</c:v>
                </c:pt>
              </c:strCache>
            </c:strRef>
          </c:cat>
          <c:val>
            <c:numRef>
              <c:f>'[2]工作表1 new 20210422'!$C$8:$E$8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563-4805-8447-2287195061CE}"/>
            </c:ext>
          </c:extLst>
        </c:ser>
        <c:ser>
          <c:idx val="1"/>
          <c:order val="1"/>
          <c:tx>
            <c:strRef>
              <c:f>'[2]工作表1 new 20210422'!$B$10</c:f>
              <c:strCache>
                <c:ptCount val="1"/>
                <c:pt idx="0">
                  <c:v>GTDE</c:v>
                </c:pt>
              </c:strCache>
            </c:strRef>
          </c:tx>
          <c:spPr>
            <a:solidFill>
              <a:schemeClr val="tx1"/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2]工作表1 new 20210422'!$G$10:$I$10</c:f>
                <c:numCache>
                  <c:formatCode>General</c:formatCode>
                  <c:ptCount val="3"/>
                  <c:pt idx="0">
                    <c:v>9.3622551172915569E-2</c:v>
                  </c:pt>
                  <c:pt idx="1">
                    <c:v>7.4659315426352291E-2</c:v>
                  </c:pt>
                  <c:pt idx="2">
                    <c:v>8.474595854553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2]工作表1 new 20210422'!$G$2:$I$2</c:f>
              <c:strCache>
                <c:ptCount val="3"/>
                <c:pt idx="0">
                  <c:v>SOD-1</c:v>
                </c:pt>
                <c:pt idx="1">
                  <c:v>Catalase</c:v>
                </c:pt>
                <c:pt idx="2">
                  <c:v>BDNF</c:v>
                </c:pt>
              </c:strCache>
            </c:strRef>
          </c:cat>
          <c:val>
            <c:numRef>
              <c:f>'[2]工作表1 new 20210422'!$C$10:$E$10</c:f>
              <c:numCache>
                <c:formatCode>General</c:formatCode>
                <c:ptCount val="3"/>
                <c:pt idx="0">
                  <c:v>1.2026645721111113</c:v>
                </c:pt>
                <c:pt idx="1">
                  <c:v>1.1521186216959531</c:v>
                </c:pt>
                <c:pt idx="2">
                  <c:v>1.0442481380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563-4805-8447-2287195061CE}"/>
            </c:ext>
          </c:extLst>
        </c:ser>
        <c:ser>
          <c:idx val="2"/>
          <c:order val="2"/>
          <c:tx>
            <c:strRef>
              <c:f>'[2]工作表1 new 20210422'!$B$9</c:f>
              <c:strCache>
                <c:ptCount val="1"/>
                <c:pt idx="0">
                  <c:v>D-gal</c:v>
                </c:pt>
              </c:strCache>
            </c:strRef>
          </c:tx>
          <c:spPr>
            <a:solidFill>
              <a:schemeClr val="accent3"/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2]工作表1 new 20210422'!$G$9:$I$9</c:f>
                <c:numCache>
                  <c:formatCode>General</c:formatCode>
                  <c:ptCount val="3"/>
                  <c:pt idx="0">
                    <c:v>2.4453442331628519E-2</c:v>
                  </c:pt>
                  <c:pt idx="1">
                    <c:v>6.0363442776443718E-2</c:v>
                  </c:pt>
                  <c:pt idx="2">
                    <c:v>4.909541173081544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2]工作表1 new 20210422'!$G$2:$I$2</c:f>
              <c:strCache>
                <c:ptCount val="3"/>
                <c:pt idx="0">
                  <c:v>SOD-1</c:v>
                </c:pt>
                <c:pt idx="1">
                  <c:v>Catalase</c:v>
                </c:pt>
                <c:pt idx="2">
                  <c:v>BDNF</c:v>
                </c:pt>
              </c:strCache>
            </c:strRef>
          </c:cat>
          <c:val>
            <c:numRef>
              <c:f>'[2]工作表1 new 20210422'!$C$9:$E$9</c:f>
              <c:numCache>
                <c:formatCode>General</c:formatCode>
                <c:ptCount val="3"/>
                <c:pt idx="0">
                  <c:v>0.78162248000000012</c:v>
                </c:pt>
                <c:pt idx="1">
                  <c:v>0.89761892510617436</c:v>
                </c:pt>
                <c:pt idx="2">
                  <c:v>0.824295401000000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563-4805-8447-2287195061CE}"/>
            </c:ext>
          </c:extLst>
        </c:ser>
        <c:ser>
          <c:idx val="3"/>
          <c:order val="3"/>
          <c:tx>
            <c:strRef>
              <c:f>'[2]工作表1 new 20210422'!$B$11</c:f>
              <c:strCache>
                <c:ptCount val="1"/>
                <c:pt idx="0">
                  <c:v>D-gal+GTDE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2]工作表1 new 20210422'!$G$11:$I$11</c:f>
                <c:numCache>
                  <c:formatCode>General</c:formatCode>
                  <c:ptCount val="3"/>
                  <c:pt idx="0">
                    <c:v>3.5281730382864238E-2</c:v>
                  </c:pt>
                  <c:pt idx="1">
                    <c:v>6.1149901508734048E-2</c:v>
                  </c:pt>
                  <c:pt idx="2">
                    <c:v>8.73353327084695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2]工作表1 new 20210422'!$G$2:$I$2</c:f>
              <c:strCache>
                <c:ptCount val="3"/>
                <c:pt idx="0">
                  <c:v>SOD-1</c:v>
                </c:pt>
                <c:pt idx="1">
                  <c:v>Catalase</c:v>
                </c:pt>
                <c:pt idx="2">
                  <c:v>BDNF</c:v>
                </c:pt>
              </c:strCache>
            </c:strRef>
          </c:cat>
          <c:val>
            <c:numRef>
              <c:f>'[2]工作表1 new 20210422'!$C$11:$E$11</c:f>
              <c:numCache>
                <c:formatCode>General</c:formatCode>
                <c:ptCount val="3"/>
                <c:pt idx="0">
                  <c:v>1.1946820952222221</c:v>
                </c:pt>
                <c:pt idx="1">
                  <c:v>1.1008451571919815</c:v>
                </c:pt>
                <c:pt idx="2">
                  <c:v>1.1889777576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563-4805-8447-2287195061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848291040"/>
        <c:axId val="848298112"/>
      </c:barChart>
      <c:catAx>
        <c:axId val="8482910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TW"/>
          </a:p>
        </c:txPr>
        <c:crossAx val="848298112"/>
        <c:crosses val="autoZero"/>
        <c:auto val="1"/>
        <c:lblAlgn val="ctr"/>
        <c:lblOffset val="100"/>
        <c:noMultiLvlLbl val="0"/>
      </c:catAx>
      <c:valAx>
        <c:axId val="848298112"/>
        <c:scaling>
          <c:orientation val="minMax"/>
          <c:max val="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Protein expression </a:t>
                </a:r>
                <a:endParaRPr lang="zh-TW"/>
              </a:p>
              <a:p>
                <a:pPr>
                  <a:defRPr/>
                </a:pPr>
                <a:r>
                  <a:rPr lang="en-US"/>
                  <a:t>(fold of control)</a:t>
                </a:r>
                <a:endParaRPr lang="zh-TW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TW"/>
          </a:p>
        </c:txPr>
        <c:crossAx val="848291040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TW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800"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TW"/>
    </a:p>
  </c:txPr>
  <c:printSettings>
    <c:headerFooter/>
    <c:pageMargins b="0.75" l="0.7" r="0.7" t="0.75" header="0.3" footer="0.3"/>
    <c:pageSetup/>
  </c:printSettings>
  <c:userShapes r:id="rId3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16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Hippocampus</a:t>
            </a:r>
            <a:endParaRPr lang="zh-TW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16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工作表1 new 20210422'!$B$3</c:f>
              <c:strCache>
                <c:ptCount val="1"/>
                <c:pt idx="0">
                  <c:v>Control</c:v>
                </c:pt>
              </c:strCache>
            </c:strRef>
          </c:tx>
          <c:spPr>
            <a:noFill/>
            <a:ln w="25400">
              <a:solidFill>
                <a:schemeClr val="dk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2]工作表1 new 20210422'!$G$3:$I$3</c:f>
                <c:numCache>
                  <c:formatCode>General</c:formatCode>
                  <c:ptCount val="3"/>
                  <c:pt idx="0">
                    <c:v>1.7134598967781946E-2</c:v>
                  </c:pt>
                  <c:pt idx="1">
                    <c:v>3.6076471223245296E-2</c:v>
                  </c:pt>
                  <c:pt idx="2">
                    <c:v>5.285354567850738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'[2]工作表1 new 20210422'!$C$2,'[2]工作表1 new 20210422'!$D$2,'[2]工作表1 new 20210422'!$E$2)</c:f>
              <c:strCache>
                <c:ptCount val="3"/>
                <c:pt idx="0">
                  <c:v>SOD-1</c:v>
                </c:pt>
                <c:pt idx="1">
                  <c:v>Catalase</c:v>
                </c:pt>
                <c:pt idx="2">
                  <c:v>BDNF</c:v>
                </c:pt>
              </c:strCache>
            </c:strRef>
          </c:cat>
          <c:val>
            <c:numRef>
              <c:f>'[2]工作表1 new 20210422'!$C$3:$E$3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8B-4B4A-A37E-B6574A6B5F3A}"/>
            </c:ext>
          </c:extLst>
        </c:ser>
        <c:ser>
          <c:idx val="1"/>
          <c:order val="1"/>
          <c:tx>
            <c:strRef>
              <c:f>'[2]工作表1 new 20210422'!$B$5</c:f>
              <c:strCache>
                <c:ptCount val="1"/>
                <c:pt idx="0">
                  <c:v>GTDE</c:v>
                </c:pt>
              </c:strCache>
            </c:strRef>
          </c:tx>
          <c:spPr>
            <a:solidFill>
              <a:schemeClr val="tx1"/>
            </a:solidFill>
            <a:ln w="25400">
              <a:solidFill>
                <a:schemeClr val="dk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2]工作表1 new 20210422'!$G$5:$I$5</c:f>
                <c:numCache>
                  <c:formatCode>General</c:formatCode>
                  <c:ptCount val="3"/>
                  <c:pt idx="0">
                    <c:v>4.2493466844263326E-2</c:v>
                  </c:pt>
                  <c:pt idx="1">
                    <c:v>9.0267775937178732E-2</c:v>
                  </c:pt>
                  <c:pt idx="2">
                    <c:v>9.545620551135197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'[2]工作表1 new 20210422'!$C$2,'[2]工作表1 new 20210422'!$D$2,'[2]工作表1 new 20210422'!$E$2)</c:f>
              <c:strCache>
                <c:ptCount val="3"/>
                <c:pt idx="0">
                  <c:v>SOD-1</c:v>
                </c:pt>
                <c:pt idx="1">
                  <c:v>Catalase</c:v>
                </c:pt>
                <c:pt idx="2">
                  <c:v>BDNF</c:v>
                </c:pt>
              </c:strCache>
            </c:strRef>
          </c:cat>
          <c:val>
            <c:numRef>
              <c:f>'[2]工作表1 new 20210422'!$C$5:$E$5</c:f>
              <c:numCache>
                <c:formatCode>General</c:formatCode>
                <c:ptCount val="3"/>
                <c:pt idx="0">
                  <c:v>1.1491007386666665</c:v>
                </c:pt>
                <c:pt idx="1">
                  <c:v>1.2653900237651361</c:v>
                </c:pt>
                <c:pt idx="2">
                  <c:v>1.42127965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D8B-4B4A-A37E-B6574A6B5F3A}"/>
            </c:ext>
          </c:extLst>
        </c:ser>
        <c:ser>
          <c:idx val="2"/>
          <c:order val="2"/>
          <c:tx>
            <c:strRef>
              <c:f>'[2]工作表1 new 20210422'!$B$4</c:f>
              <c:strCache>
                <c:ptCount val="1"/>
                <c:pt idx="0">
                  <c:v>D-gal</c:v>
                </c:pt>
              </c:strCache>
            </c:strRef>
          </c:tx>
          <c:spPr>
            <a:solidFill>
              <a:schemeClr val="accent3"/>
            </a:solidFill>
            <a:ln w="25400">
              <a:solidFill>
                <a:schemeClr val="dk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2]工作表1 new 20210422'!$G$4:$I$4</c:f>
                <c:numCache>
                  <c:formatCode>General</c:formatCode>
                  <c:ptCount val="3"/>
                  <c:pt idx="0">
                    <c:v>4.0749960130708605E-2</c:v>
                  </c:pt>
                  <c:pt idx="1">
                    <c:v>5.672214729118398E-2</c:v>
                  </c:pt>
                  <c:pt idx="2">
                    <c:v>3.28363493018968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'[2]工作表1 new 20210422'!$C$2,'[2]工作表1 new 20210422'!$D$2,'[2]工作表1 new 20210422'!$E$2)</c:f>
              <c:strCache>
                <c:ptCount val="3"/>
                <c:pt idx="0">
                  <c:v>SOD-1</c:v>
                </c:pt>
                <c:pt idx="1">
                  <c:v>Catalase</c:v>
                </c:pt>
                <c:pt idx="2">
                  <c:v>BDNF</c:v>
                </c:pt>
              </c:strCache>
            </c:strRef>
          </c:cat>
          <c:val>
            <c:numRef>
              <c:f>'[2]工作表1 new 20210422'!$C$4:$E$4</c:f>
              <c:numCache>
                <c:formatCode>General</c:formatCode>
                <c:ptCount val="3"/>
                <c:pt idx="0">
                  <c:v>0.84872663066666654</c:v>
                </c:pt>
                <c:pt idx="1">
                  <c:v>0.83005924363494954</c:v>
                </c:pt>
                <c:pt idx="2">
                  <c:v>0.921276184800000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D8B-4B4A-A37E-B6574A6B5F3A}"/>
            </c:ext>
          </c:extLst>
        </c:ser>
        <c:ser>
          <c:idx val="3"/>
          <c:order val="3"/>
          <c:tx>
            <c:strRef>
              <c:f>'[2]工作表1 new 20210422'!$B$6</c:f>
              <c:strCache>
                <c:ptCount val="1"/>
                <c:pt idx="0">
                  <c:v>D-gal+GTDE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 w="25400">
              <a:solidFill>
                <a:schemeClr val="dk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2]工作表1 new 20210422'!$G$6:$I$6</c:f>
                <c:numCache>
                  <c:formatCode>General</c:formatCode>
                  <c:ptCount val="3"/>
                  <c:pt idx="0">
                    <c:v>5.9982899599701184E-2</c:v>
                  </c:pt>
                  <c:pt idx="1">
                    <c:v>5.3335091825178295E-2</c:v>
                  </c:pt>
                  <c:pt idx="2">
                    <c:v>3.5682497342409622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'[2]工作表1 new 20210422'!$C$2,'[2]工作表1 new 20210422'!$D$2,'[2]工作表1 new 20210422'!$E$2)</c:f>
              <c:strCache>
                <c:ptCount val="3"/>
                <c:pt idx="0">
                  <c:v>SOD-1</c:v>
                </c:pt>
                <c:pt idx="1">
                  <c:v>Catalase</c:v>
                </c:pt>
                <c:pt idx="2">
                  <c:v>BDNF</c:v>
                </c:pt>
              </c:strCache>
            </c:strRef>
          </c:cat>
          <c:val>
            <c:numRef>
              <c:f>'[2]工作表1 new 20210422'!$C$6:$E$6</c:f>
              <c:numCache>
                <c:formatCode>General</c:formatCode>
                <c:ptCount val="3"/>
                <c:pt idx="0">
                  <c:v>1.2036074687777776</c:v>
                </c:pt>
                <c:pt idx="1">
                  <c:v>1.1850455230618675</c:v>
                </c:pt>
                <c:pt idx="2">
                  <c:v>1.9882867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D8B-4B4A-A37E-B6574A6B5F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848296480"/>
        <c:axId val="848286688"/>
      </c:barChart>
      <c:catAx>
        <c:axId val="848296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TW"/>
          </a:p>
        </c:txPr>
        <c:crossAx val="848286688"/>
        <c:crosses val="autoZero"/>
        <c:auto val="1"/>
        <c:lblAlgn val="ctr"/>
        <c:lblOffset val="100"/>
        <c:noMultiLvlLbl val="0"/>
      </c:catAx>
      <c:valAx>
        <c:axId val="848286688"/>
        <c:scaling>
          <c:orientation val="minMax"/>
          <c:max val="2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Protein expression </a:t>
                </a:r>
              </a:p>
              <a:p>
                <a:pPr>
                  <a:defRPr/>
                </a:pPr>
                <a:r>
                  <a:rPr lang="en-US"/>
                  <a:t>(fold of control)</a:t>
                </a:r>
                <a:endParaRPr lang="zh-TW"/>
              </a:p>
            </c:rich>
          </c:tx>
          <c:layout>
            <c:manualLayout>
              <c:xMode val="edge"/>
              <c:yMode val="edge"/>
              <c:x val="2.1166750592140841E-2"/>
              <c:y val="0.325460630280386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TW"/>
          </a:p>
        </c:txPr>
        <c:crossAx val="848296480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TW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800"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TW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CA1</a:t>
            </a:r>
            <a:endParaRPr lang="zh-TW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TW"/>
        </a:p>
      </c:txPr>
    </c:title>
    <c:autoTitleDeleted val="0"/>
    <c:plotArea>
      <c:layout>
        <c:manualLayout>
          <c:layoutTarget val="inner"/>
          <c:xMode val="edge"/>
          <c:yMode val="edge"/>
          <c:x val="0.18133633677942704"/>
          <c:y val="0.32876507427405638"/>
          <c:w val="0.76140637346999673"/>
          <c:h val="0.5559078403389781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Golgi-CA1'!$R$3</c:f>
              <c:strCache>
                <c:ptCount val="1"/>
                <c:pt idx="0">
                  <c:v>Control</c:v>
                </c:pt>
              </c:strCache>
            </c:strRef>
          </c:tx>
          <c:spPr>
            <a:noFill/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Golgi-CA1'!$R$7,'Golgi-CA1'!$R$8)</c:f>
                <c:numCache>
                  <c:formatCode>General</c:formatCode>
                  <c:ptCount val="2"/>
                  <c:pt idx="0">
                    <c:v>1.2945025922922082</c:v>
                  </c:pt>
                  <c:pt idx="1">
                    <c:v>1.319228112113815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'Golgi-CA1'!$Q$4,'Golgi-CA1'!$Q$5)</c:f>
              <c:strCache>
                <c:ptCount val="2"/>
                <c:pt idx="0">
                  <c:v>Branch Points</c:v>
                </c:pt>
                <c:pt idx="1">
                  <c:v>Terminal Points</c:v>
                </c:pt>
              </c:strCache>
            </c:strRef>
          </c:cat>
          <c:val>
            <c:numRef>
              <c:f>('Golgi-CA1'!$R$4,'Golgi-CA1'!$R$5)</c:f>
              <c:numCache>
                <c:formatCode>General</c:formatCode>
                <c:ptCount val="2"/>
                <c:pt idx="0">
                  <c:v>14.238095238095237</c:v>
                </c:pt>
                <c:pt idx="1">
                  <c:v>19.380952380952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A25-41EB-A0F3-AF141C1B0B4E}"/>
            </c:ext>
          </c:extLst>
        </c:ser>
        <c:ser>
          <c:idx val="2"/>
          <c:order val="1"/>
          <c:tx>
            <c:strRef>
              <c:f>'Golgi-CA1'!$T$3</c:f>
              <c:strCache>
                <c:ptCount val="1"/>
                <c:pt idx="0">
                  <c:v>GTDE</c:v>
                </c:pt>
              </c:strCache>
            </c:strRef>
          </c:tx>
          <c:spPr>
            <a:solidFill>
              <a:schemeClr val="tx1"/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Golgi-CA1'!$T$7,'Golgi-CA1'!$T$8)</c:f>
                <c:numCache>
                  <c:formatCode>General</c:formatCode>
                  <c:ptCount val="2"/>
                  <c:pt idx="0">
                    <c:v>1.6201851746019651</c:v>
                  </c:pt>
                  <c:pt idx="1">
                    <c:v>1.767693294475411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'Golgi-CA1'!$Q$4,'Golgi-CA1'!$Q$5)</c:f>
              <c:strCache>
                <c:ptCount val="2"/>
                <c:pt idx="0">
                  <c:v>Branch Points</c:v>
                </c:pt>
                <c:pt idx="1">
                  <c:v>Terminal Points</c:v>
                </c:pt>
              </c:strCache>
            </c:strRef>
          </c:cat>
          <c:val>
            <c:numRef>
              <c:f>('Golgi-CA1'!$T$4,'Golgi-CA1'!$T$5)</c:f>
              <c:numCache>
                <c:formatCode>General</c:formatCode>
                <c:ptCount val="2"/>
                <c:pt idx="0">
                  <c:v>16.5</c:v>
                </c:pt>
                <c:pt idx="1">
                  <c:v>21.5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A25-41EB-A0F3-AF141C1B0B4E}"/>
            </c:ext>
          </c:extLst>
        </c:ser>
        <c:ser>
          <c:idx val="1"/>
          <c:order val="2"/>
          <c:tx>
            <c:strRef>
              <c:f>'Golgi-CA1'!$S$3</c:f>
              <c:strCache>
                <c:ptCount val="1"/>
                <c:pt idx="0">
                  <c:v>D-gal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Golgi-CA1'!$S$7,'Golgi-CA1'!$S$8)</c:f>
                <c:numCache>
                  <c:formatCode>General</c:formatCode>
                  <c:ptCount val="2"/>
                  <c:pt idx="0">
                    <c:v>2.0118787861101373</c:v>
                  </c:pt>
                  <c:pt idx="1">
                    <c:v>2.080664957811964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'Golgi-CA1'!$Q$4,'Golgi-CA1'!$Q$5)</c:f>
              <c:strCache>
                <c:ptCount val="2"/>
                <c:pt idx="0">
                  <c:v>Branch Points</c:v>
                </c:pt>
                <c:pt idx="1">
                  <c:v>Terminal Points</c:v>
                </c:pt>
              </c:strCache>
            </c:strRef>
          </c:cat>
          <c:val>
            <c:numRef>
              <c:f>('Golgi-CA1'!$S$4,'Golgi-CA1'!$S$5)</c:f>
              <c:numCache>
                <c:formatCode>General</c:formatCode>
                <c:ptCount val="2"/>
                <c:pt idx="0">
                  <c:v>14.3125</c:v>
                </c:pt>
                <c:pt idx="1">
                  <c:v>18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A25-41EB-A0F3-AF141C1B0B4E}"/>
            </c:ext>
          </c:extLst>
        </c:ser>
        <c:ser>
          <c:idx val="3"/>
          <c:order val="3"/>
          <c:tx>
            <c:strRef>
              <c:f>'Golgi-CA1'!$U$3</c:f>
              <c:strCache>
                <c:ptCount val="1"/>
                <c:pt idx="0">
                  <c:v>D-gal+GTDE</c:v>
                </c:pt>
              </c:strCache>
            </c:strRef>
          </c:tx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Golgi-CA1'!$U$7,'Golgi-CA1'!$U$8)</c:f>
                <c:numCache>
                  <c:formatCode>General</c:formatCode>
                  <c:ptCount val="2"/>
                  <c:pt idx="0">
                    <c:v>1.4504650795473157</c:v>
                  </c:pt>
                  <c:pt idx="1">
                    <c:v>1.506521769884940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'Golgi-CA1'!$Q$4,'Golgi-CA1'!$Q$5)</c:f>
              <c:strCache>
                <c:ptCount val="2"/>
                <c:pt idx="0">
                  <c:v>Branch Points</c:v>
                </c:pt>
                <c:pt idx="1">
                  <c:v>Terminal Points</c:v>
                </c:pt>
              </c:strCache>
            </c:strRef>
          </c:cat>
          <c:val>
            <c:numRef>
              <c:f>('Golgi-CA1'!$U$4,'Golgi-CA1'!$U$5)</c:f>
              <c:numCache>
                <c:formatCode>General</c:formatCode>
                <c:ptCount val="2"/>
                <c:pt idx="0">
                  <c:v>18.111111111111111</c:v>
                </c:pt>
                <c:pt idx="1">
                  <c:v>2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A25-41EB-A0F3-AF141C1B0B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637006736"/>
        <c:axId val="637010000"/>
      </c:barChart>
      <c:catAx>
        <c:axId val="6370067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TW"/>
          </a:p>
        </c:txPr>
        <c:crossAx val="637010000"/>
        <c:crosses val="autoZero"/>
        <c:auto val="1"/>
        <c:lblAlgn val="ctr"/>
        <c:lblOffset val="100"/>
        <c:noMultiLvlLbl val="0"/>
      </c:catAx>
      <c:valAx>
        <c:axId val="637010000"/>
        <c:scaling>
          <c:orientation val="minMax"/>
          <c:max val="2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Number of points</a:t>
                </a:r>
                <a:endParaRPr lang="zh-TW"/>
              </a:p>
            </c:rich>
          </c:tx>
          <c:layout>
            <c:manualLayout>
              <c:xMode val="edge"/>
              <c:yMode val="edge"/>
              <c:x val="1.3790522750448389E-2"/>
              <c:y val="0.3068494460710029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TW"/>
          </a:p>
        </c:txPr>
        <c:crossAx val="637006736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6.6211067502123064E-2"/>
          <c:y val="0.17750739307625535"/>
          <c:w val="0.84675703235918054"/>
          <c:h val="8.897438538157101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TW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900"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CA3</a:t>
            </a:r>
            <a:endParaRPr lang="zh-TW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TW"/>
        </a:p>
      </c:txPr>
    </c:title>
    <c:autoTitleDeleted val="0"/>
    <c:plotArea>
      <c:layout>
        <c:manualLayout>
          <c:layoutTarget val="inner"/>
          <c:xMode val="edge"/>
          <c:yMode val="edge"/>
          <c:x val="0.17987146369549656"/>
          <c:y val="0.16678214553979925"/>
          <c:w val="0.74700600666023464"/>
          <c:h val="0.58931919058566462"/>
        </c:manualLayout>
      </c:layout>
      <c:scatterChart>
        <c:scatterStyle val="lineMarker"/>
        <c:varyColors val="0"/>
        <c:ser>
          <c:idx val="0"/>
          <c:order val="0"/>
          <c:tx>
            <c:strRef>
              <c:f>'Golgi-CA3'!$C$1</c:f>
              <c:strCache>
                <c:ptCount val="1"/>
                <c:pt idx="0">
                  <c:v>Control</c:v>
                </c:pt>
              </c:strCache>
            </c:strRef>
          </c:tx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Golgi-CA3'!$D$2:$D$90</c:f>
                <c:numCache>
                  <c:formatCode>General</c:formatCode>
                  <c:ptCount val="89"/>
                  <c:pt idx="0">
                    <c:v>0.38871442100712073</c:v>
                  </c:pt>
                  <c:pt idx="1">
                    <c:v>0.38871442100712073</c:v>
                  </c:pt>
                  <c:pt idx="2">
                    <c:v>0.4504489300892216</c:v>
                  </c:pt>
                  <c:pt idx="3">
                    <c:v>0.56312650440962431</c:v>
                  </c:pt>
                  <c:pt idx="4">
                    <c:v>0.64377224245612363</c:v>
                  </c:pt>
                  <c:pt idx="5">
                    <c:v>0.52113871214854413</c:v>
                  </c:pt>
                  <c:pt idx="6">
                    <c:v>0.48848595100863396</c:v>
                  </c:pt>
                  <c:pt idx="7">
                    <c:v>0.57280055076580905</c:v>
                  </c:pt>
                  <c:pt idx="8">
                    <c:v>0.59990841791902694</c:v>
                  </c:pt>
                  <c:pt idx="9">
                    <c:v>0.57039742128656357</c:v>
                  </c:pt>
                  <c:pt idx="10">
                    <c:v>0.67618144760004573</c:v>
                  </c:pt>
                  <c:pt idx="11">
                    <c:v>0.56867468276640065</c:v>
                  </c:pt>
                  <c:pt idx="12">
                    <c:v>0.68883219721378264</c:v>
                  </c:pt>
                  <c:pt idx="13">
                    <c:v>0.71565802239865106</c:v>
                  </c:pt>
                  <c:pt idx="14">
                    <c:v>0.77565994588373055</c:v>
                  </c:pt>
                  <c:pt idx="15">
                    <c:v>0.91150848800483864</c:v>
                  </c:pt>
                  <c:pt idx="16">
                    <c:v>0.97636914294579347</c:v>
                  </c:pt>
                  <c:pt idx="17">
                    <c:v>0.90002616393157198</c:v>
                  </c:pt>
                  <c:pt idx="18">
                    <c:v>1.1074529874036472</c:v>
                  </c:pt>
                  <c:pt idx="19">
                    <c:v>1.1634477534634922</c:v>
                  </c:pt>
                  <c:pt idx="20">
                    <c:v>1.1213638253864802</c:v>
                  </c:pt>
                  <c:pt idx="21">
                    <c:v>1.1407948425731265</c:v>
                  </c:pt>
                  <c:pt idx="22">
                    <c:v>1.1271238455756787</c:v>
                  </c:pt>
                  <c:pt idx="23">
                    <c:v>1.1524324149196838</c:v>
                  </c:pt>
                  <c:pt idx="24">
                    <c:v>1.2984715081421034</c:v>
                  </c:pt>
                  <c:pt idx="25">
                    <c:v>1.3970421770955908</c:v>
                  </c:pt>
                  <c:pt idx="26">
                    <c:v>1.375526158784625</c:v>
                  </c:pt>
                  <c:pt idx="27">
                    <c:v>1.4169859891909937</c:v>
                  </c:pt>
                  <c:pt idx="28">
                    <c:v>1.4363797593905359</c:v>
                  </c:pt>
                  <c:pt idx="29">
                    <c:v>1.5341481920072932</c:v>
                  </c:pt>
                  <c:pt idx="30">
                    <c:v>1.563416136445632</c:v>
                  </c:pt>
                  <c:pt idx="31">
                    <c:v>1.4840861747015723</c:v>
                  </c:pt>
                  <c:pt idx="32">
                    <c:v>1.5878265310233559</c:v>
                  </c:pt>
                  <c:pt idx="33">
                    <c:v>1.367513872515655</c:v>
                  </c:pt>
                  <c:pt idx="34">
                    <c:v>1.3295340952822736</c:v>
                  </c:pt>
                  <c:pt idx="35">
                    <c:v>1.3166307316466845</c:v>
                  </c:pt>
                  <c:pt idx="36">
                    <c:v>1.0915689455784889</c:v>
                  </c:pt>
                  <c:pt idx="37">
                    <c:v>1.0202040612204073</c:v>
                  </c:pt>
                  <c:pt idx="38">
                    <c:v>0.93677693204314305</c:v>
                  </c:pt>
                  <c:pt idx="39">
                    <c:v>0.86079806714576435</c:v>
                  </c:pt>
                  <c:pt idx="40">
                    <c:v>0.80325085180547218</c:v>
                  </c:pt>
                  <c:pt idx="41">
                    <c:v>0.78346330907828721</c:v>
                  </c:pt>
                  <c:pt idx="42">
                    <c:v>0.666535832269044</c:v>
                  </c:pt>
                  <c:pt idx="43">
                    <c:v>0.65134807676960238</c:v>
                  </c:pt>
                  <c:pt idx="44">
                    <c:v>0.61763716467676466</c:v>
                  </c:pt>
                  <c:pt idx="45">
                    <c:v>0.68511878904467416</c:v>
                  </c:pt>
                  <c:pt idx="46">
                    <c:v>0.59167431322952979</c:v>
                  </c:pt>
                  <c:pt idx="47">
                    <c:v>0.60219379159649478</c:v>
                  </c:pt>
                  <c:pt idx="48">
                    <c:v>0.49960738117227715</c:v>
                  </c:pt>
                  <c:pt idx="49">
                    <c:v>0.46418003869215574</c:v>
                  </c:pt>
                  <c:pt idx="50">
                    <c:v>0.4216473635813115</c:v>
                  </c:pt>
                  <c:pt idx="51">
                    <c:v>0.37009481580327275</c:v>
                  </c:pt>
                  <c:pt idx="52">
                    <c:v>0.37009481580327275</c:v>
                  </c:pt>
                  <c:pt idx="53">
                    <c:v>0.36096852100344712</c:v>
                  </c:pt>
                  <c:pt idx="54">
                    <c:v>0.36956421364396125</c:v>
                  </c:pt>
                  <c:pt idx="55">
                    <c:v>0.36956421364396125</c:v>
                  </c:pt>
                  <c:pt idx="56">
                    <c:v>0.38055152903127021</c:v>
                  </c:pt>
                  <c:pt idx="57">
                    <c:v>0.38055152903127021</c:v>
                  </c:pt>
                  <c:pt idx="58">
                    <c:v>0.25136987326808513</c:v>
                  </c:pt>
                  <c:pt idx="59">
                    <c:v>0.20203050891044214</c:v>
                  </c:pt>
                  <c:pt idx="60">
                    <c:v>0.16336339282767592</c:v>
                  </c:pt>
                  <c:pt idx="61">
                    <c:v>0.14285714285714288</c:v>
                  </c:pt>
                  <c:pt idx="62">
                    <c:v>0.14285714285714288</c:v>
                  </c:pt>
                  <c:pt idx="63">
                    <c:v>0</c:v>
                  </c:pt>
                  <c:pt idx="64">
                    <c:v>0</c:v>
                  </c:pt>
                  <c:pt idx="65">
                    <c:v>0</c:v>
                  </c:pt>
                  <c:pt idx="66">
                    <c:v>0</c:v>
                  </c:pt>
                  <c:pt idx="67">
                    <c:v>0</c:v>
                  </c:pt>
                  <c:pt idx="68">
                    <c:v>0</c:v>
                  </c:pt>
                  <c:pt idx="69">
                    <c:v>0</c:v>
                  </c:pt>
                  <c:pt idx="70">
                    <c:v>0</c:v>
                  </c:pt>
                  <c:pt idx="71">
                    <c:v>0</c:v>
                  </c:pt>
                  <c:pt idx="72">
                    <c:v>0</c:v>
                  </c:pt>
                  <c:pt idx="73">
                    <c:v>0</c:v>
                  </c:pt>
                  <c:pt idx="74">
                    <c:v>0</c:v>
                  </c:pt>
                  <c:pt idx="75">
                    <c:v>0</c:v>
                  </c:pt>
                  <c:pt idx="76">
                    <c:v>0</c:v>
                  </c:pt>
                  <c:pt idx="77">
                    <c:v>0</c:v>
                  </c:pt>
                  <c:pt idx="78">
                    <c:v>0</c:v>
                  </c:pt>
                  <c:pt idx="79">
                    <c:v>0</c:v>
                  </c:pt>
                  <c:pt idx="80">
                    <c:v>0</c:v>
                  </c:pt>
                  <c:pt idx="81">
                    <c:v>0</c:v>
                  </c:pt>
                  <c:pt idx="82">
                    <c:v>0</c:v>
                  </c:pt>
                  <c:pt idx="83">
                    <c:v>0</c:v>
                  </c:pt>
                  <c:pt idx="84">
                    <c:v>0</c:v>
                  </c:pt>
                  <c:pt idx="85">
                    <c:v>0</c:v>
                  </c:pt>
                  <c:pt idx="86">
                    <c:v>0</c:v>
                  </c:pt>
                  <c:pt idx="87">
                    <c:v>0</c:v>
                  </c:pt>
                  <c:pt idx="88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olgi-CA3'!$B$2:$B$90</c:f>
              <c:numCache>
                <c:formatCode>General</c:formatCode>
                <c:ptCount val="89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36</c:v>
                </c:pt>
                <c:pt idx="7">
                  <c:v>42</c:v>
                </c:pt>
                <c:pt idx="8">
                  <c:v>48</c:v>
                </c:pt>
                <c:pt idx="9">
                  <c:v>54</c:v>
                </c:pt>
                <c:pt idx="10">
                  <c:v>60</c:v>
                </c:pt>
                <c:pt idx="11">
                  <c:v>66</c:v>
                </c:pt>
                <c:pt idx="12">
                  <c:v>72</c:v>
                </c:pt>
                <c:pt idx="13">
                  <c:v>78</c:v>
                </c:pt>
                <c:pt idx="14">
                  <c:v>84</c:v>
                </c:pt>
                <c:pt idx="15">
                  <c:v>90</c:v>
                </c:pt>
                <c:pt idx="16">
                  <c:v>96</c:v>
                </c:pt>
                <c:pt idx="17">
                  <c:v>102</c:v>
                </c:pt>
                <c:pt idx="18">
                  <c:v>108</c:v>
                </c:pt>
                <c:pt idx="19">
                  <c:v>114</c:v>
                </c:pt>
                <c:pt idx="20">
                  <c:v>120</c:v>
                </c:pt>
                <c:pt idx="21">
                  <c:v>126</c:v>
                </c:pt>
                <c:pt idx="22">
                  <c:v>132</c:v>
                </c:pt>
                <c:pt idx="23">
                  <c:v>138</c:v>
                </c:pt>
                <c:pt idx="24">
                  <c:v>144</c:v>
                </c:pt>
                <c:pt idx="25">
                  <c:v>150</c:v>
                </c:pt>
                <c:pt idx="26">
                  <c:v>156</c:v>
                </c:pt>
                <c:pt idx="27">
                  <c:v>162</c:v>
                </c:pt>
                <c:pt idx="28">
                  <c:v>168</c:v>
                </c:pt>
                <c:pt idx="29">
                  <c:v>174</c:v>
                </c:pt>
                <c:pt idx="30">
                  <c:v>180</c:v>
                </c:pt>
                <c:pt idx="31">
                  <c:v>186</c:v>
                </c:pt>
                <c:pt idx="32">
                  <c:v>192</c:v>
                </c:pt>
                <c:pt idx="33">
                  <c:v>198</c:v>
                </c:pt>
                <c:pt idx="34">
                  <c:v>204</c:v>
                </c:pt>
                <c:pt idx="35">
                  <c:v>210</c:v>
                </c:pt>
                <c:pt idx="36">
                  <c:v>216</c:v>
                </c:pt>
                <c:pt idx="37">
                  <c:v>222</c:v>
                </c:pt>
                <c:pt idx="38">
                  <c:v>228</c:v>
                </c:pt>
                <c:pt idx="39">
                  <c:v>234</c:v>
                </c:pt>
                <c:pt idx="40">
                  <c:v>240</c:v>
                </c:pt>
                <c:pt idx="41">
                  <c:v>246</c:v>
                </c:pt>
                <c:pt idx="42">
                  <c:v>252</c:v>
                </c:pt>
                <c:pt idx="43">
                  <c:v>258</c:v>
                </c:pt>
                <c:pt idx="44">
                  <c:v>264</c:v>
                </c:pt>
                <c:pt idx="45">
                  <c:v>270</c:v>
                </c:pt>
                <c:pt idx="46">
                  <c:v>276</c:v>
                </c:pt>
                <c:pt idx="47">
                  <c:v>282</c:v>
                </c:pt>
                <c:pt idx="48">
                  <c:v>288</c:v>
                </c:pt>
                <c:pt idx="49">
                  <c:v>294</c:v>
                </c:pt>
                <c:pt idx="50">
                  <c:v>300</c:v>
                </c:pt>
                <c:pt idx="51">
                  <c:v>306</c:v>
                </c:pt>
                <c:pt idx="52">
                  <c:v>312</c:v>
                </c:pt>
                <c:pt idx="53">
                  <c:v>318</c:v>
                </c:pt>
                <c:pt idx="54">
                  <c:v>324</c:v>
                </c:pt>
                <c:pt idx="55">
                  <c:v>330</c:v>
                </c:pt>
                <c:pt idx="56">
                  <c:v>336</c:v>
                </c:pt>
                <c:pt idx="57">
                  <c:v>342</c:v>
                </c:pt>
                <c:pt idx="58">
                  <c:v>348</c:v>
                </c:pt>
                <c:pt idx="59">
                  <c:v>354</c:v>
                </c:pt>
                <c:pt idx="60">
                  <c:v>360</c:v>
                </c:pt>
                <c:pt idx="61">
                  <c:v>366</c:v>
                </c:pt>
                <c:pt idx="62">
                  <c:v>372</c:v>
                </c:pt>
                <c:pt idx="63">
                  <c:v>378</c:v>
                </c:pt>
                <c:pt idx="64">
                  <c:v>384</c:v>
                </c:pt>
                <c:pt idx="65">
                  <c:v>390</c:v>
                </c:pt>
                <c:pt idx="66">
                  <c:v>396</c:v>
                </c:pt>
                <c:pt idx="67">
                  <c:v>402</c:v>
                </c:pt>
                <c:pt idx="68">
                  <c:v>408</c:v>
                </c:pt>
                <c:pt idx="69">
                  <c:v>414</c:v>
                </c:pt>
                <c:pt idx="70">
                  <c:v>420</c:v>
                </c:pt>
                <c:pt idx="71">
                  <c:v>426</c:v>
                </c:pt>
                <c:pt idx="72">
                  <c:v>432</c:v>
                </c:pt>
                <c:pt idx="73">
                  <c:v>438</c:v>
                </c:pt>
                <c:pt idx="74">
                  <c:v>444</c:v>
                </c:pt>
                <c:pt idx="75">
                  <c:v>450</c:v>
                </c:pt>
                <c:pt idx="76">
                  <c:v>456</c:v>
                </c:pt>
                <c:pt idx="77">
                  <c:v>462</c:v>
                </c:pt>
                <c:pt idx="78">
                  <c:v>468</c:v>
                </c:pt>
                <c:pt idx="79">
                  <c:v>474</c:v>
                </c:pt>
                <c:pt idx="80">
                  <c:v>480</c:v>
                </c:pt>
                <c:pt idx="81">
                  <c:v>486</c:v>
                </c:pt>
                <c:pt idx="82">
                  <c:v>492</c:v>
                </c:pt>
                <c:pt idx="83">
                  <c:v>498</c:v>
                </c:pt>
                <c:pt idx="84">
                  <c:v>504</c:v>
                </c:pt>
                <c:pt idx="85">
                  <c:v>510</c:v>
                </c:pt>
                <c:pt idx="86">
                  <c:v>516</c:v>
                </c:pt>
                <c:pt idx="87">
                  <c:v>522</c:v>
                </c:pt>
                <c:pt idx="88">
                  <c:v>528</c:v>
                </c:pt>
              </c:numCache>
            </c:numRef>
          </c:xVal>
          <c:yVal>
            <c:numRef>
              <c:f>'Golgi-CA3'!$C$2:$C$90</c:f>
              <c:numCache>
                <c:formatCode>General</c:formatCode>
                <c:ptCount val="89"/>
                <c:pt idx="0">
                  <c:v>5.6190476190476186</c:v>
                </c:pt>
                <c:pt idx="1">
                  <c:v>5.7142857142857144</c:v>
                </c:pt>
                <c:pt idx="2">
                  <c:v>6.2380952380952381</c:v>
                </c:pt>
                <c:pt idx="3">
                  <c:v>6.7619047619047619</c:v>
                </c:pt>
                <c:pt idx="4">
                  <c:v>7.5238095238095237</c:v>
                </c:pt>
                <c:pt idx="5">
                  <c:v>8.4285714285714288</c:v>
                </c:pt>
                <c:pt idx="6">
                  <c:v>8.8095238095238102</c:v>
                </c:pt>
                <c:pt idx="7">
                  <c:v>9.2380952380952372</c:v>
                </c:pt>
                <c:pt idx="8">
                  <c:v>9.7619047619047628</c:v>
                </c:pt>
                <c:pt idx="9">
                  <c:v>9.5714285714285712</c:v>
                </c:pt>
                <c:pt idx="10">
                  <c:v>9.9047619047619051</c:v>
                </c:pt>
                <c:pt idx="11">
                  <c:v>10.047619047619047</c:v>
                </c:pt>
                <c:pt idx="12">
                  <c:v>10.238095238095237</c:v>
                </c:pt>
                <c:pt idx="13">
                  <c:v>10.19047619047619</c:v>
                </c:pt>
                <c:pt idx="14">
                  <c:v>10.19047619047619</c:v>
                </c:pt>
                <c:pt idx="15">
                  <c:v>10.047619047619047</c:v>
                </c:pt>
                <c:pt idx="16">
                  <c:v>10</c:v>
                </c:pt>
                <c:pt idx="17">
                  <c:v>10.047619047619047</c:v>
                </c:pt>
                <c:pt idx="18">
                  <c:v>9.9047619047619051</c:v>
                </c:pt>
                <c:pt idx="19">
                  <c:v>10.19047619047619</c:v>
                </c:pt>
                <c:pt idx="20">
                  <c:v>9.8095238095238102</c:v>
                </c:pt>
                <c:pt idx="21">
                  <c:v>9.5714285714285712</c:v>
                </c:pt>
                <c:pt idx="22">
                  <c:v>9.6190476190476186</c:v>
                </c:pt>
                <c:pt idx="23">
                  <c:v>9.1904761904761898</c:v>
                </c:pt>
                <c:pt idx="24">
                  <c:v>9.3333333333333339</c:v>
                </c:pt>
                <c:pt idx="25">
                  <c:v>9.2380952380952372</c:v>
                </c:pt>
                <c:pt idx="26">
                  <c:v>8.7619047619047628</c:v>
                </c:pt>
                <c:pt idx="27">
                  <c:v>8.3809523809523814</c:v>
                </c:pt>
                <c:pt idx="28">
                  <c:v>8.0952380952380949</c:v>
                </c:pt>
                <c:pt idx="29">
                  <c:v>7.4761904761904763</c:v>
                </c:pt>
                <c:pt idx="30">
                  <c:v>7.0476190476190474</c:v>
                </c:pt>
                <c:pt idx="31">
                  <c:v>6.4285714285714288</c:v>
                </c:pt>
                <c:pt idx="32">
                  <c:v>6.4285714285714288</c:v>
                </c:pt>
                <c:pt idx="33">
                  <c:v>6.1428571428571432</c:v>
                </c:pt>
                <c:pt idx="34">
                  <c:v>5.7142857142857144</c:v>
                </c:pt>
                <c:pt idx="35">
                  <c:v>5.2380952380952381</c:v>
                </c:pt>
                <c:pt idx="36">
                  <c:v>4.3809523809523814</c:v>
                </c:pt>
                <c:pt idx="37">
                  <c:v>4.1428571428571432</c:v>
                </c:pt>
                <c:pt idx="38">
                  <c:v>3.8095238095238093</c:v>
                </c:pt>
                <c:pt idx="39">
                  <c:v>3.3809523809523809</c:v>
                </c:pt>
                <c:pt idx="40">
                  <c:v>3.0476190476190474</c:v>
                </c:pt>
                <c:pt idx="41">
                  <c:v>2.7619047619047619</c:v>
                </c:pt>
                <c:pt idx="42">
                  <c:v>2.4285714285714284</c:v>
                </c:pt>
                <c:pt idx="43">
                  <c:v>2.3333333333333335</c:v>
                </c:pt>
                <c:pt idx="44">
                  <c:v>2.1428571428571428</c:v>
                </c:pt>
                <c:pt idx="45">
                  <c:v>2.0952380952380953</c:v>
                </c:pt>
                <c:pt idx="46">
                  <c:v>1.8095238095238095</c:v>
                </c:pt>
                <c:pt idx="47">
                  <c:v>1.7142857142857142</c:v>
                </c:pt>
                <c:pt idx="48">
                  <c:v>1.3809523809523809</c:v>
                </c:pt>
                <c:pt idx="49">
                  <c:v>1.1428571428571428</c:v>
                </c:pt>
                <c:pt idx="50">
                  <c:v>1.0476190476190477</c:v>
                </c:pt>
                <c:pt idx="51">
                  <c:v>0.95238095238095233</c:v>
                </c:pt>
                <c:pt idx="52">
                  <c:v>0.90476190476190477</c:v>
                </c:pt>
                <c:pt idx="53">
                  <c:v>0.76190476190476186</c:v>
                </c:pt>
                <c:pt idx="54">
                  <c:v>0.61904761904761907</c:v>
                </c:pt>
                <c:pt idx="55">
                  <c:v>0.61904761904761907</c:v>
                </c:pt>
                <c:pt idx="56">
                  <c:v>0.66666666666666663</c:v>
                </c:pt>
                <c:pt idx="57">
                  <c:v>0.61904761904761907</c:v>
                </c:pt>
                <c:pt idx="58">
                  <c:v>0.42857142857142855</c:v>
                </c:pt>
                <c:pt idx="59">
                  <c:v>0.38095238095238093</c:v>
                </c:pt>
                <c:pt idx="60">
                  <c:v>0.2857142857142857</c:v>
                </c:pt>
                <c:pt idx="61">
                  <c:v>0.14285714285714285</c:v>
                </c:pt>
                <c:pt idx="62">
                  <c:v>0.14285714285714285</c:v>
                </c:pt>
                <c:pt idx="63">
                  <c:v>4.7619047619047616E-2</c:v>
                </c:pt>
                <c:pt idx="64">
                  <c:v>4.7619047619047616E-2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DB0-469F-9E3E-F6635B470B37}"/>
            </c:ext>
          </c:extLst>
        </c:ser>
        <c:ser>
          <c:idx val="2"/>
          <c:order val="1"/>
          <c:tx>
            <c:strRef>
              <c:f>'Golgi-CA3'!$G$1</c:f>
              <c:strCache>
                <c:ptCount val="1"/>
                <c:pt idx="0">
                  <c:v>GTDE</c:v>
                </c:pt>
              </c:strCache>
            </c:strRef>
          </c:tx>
          <c:spPr>
            <a:ln w="1270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Golgi-CA3'!$H$2:$H$90</c:f>
                <c:numCache>
                  <c:formatCode>General</c:formatCode>
                  <c:ptCount val="89"/>
                  <c:pt idx="0">
                    <c:v>0.29649972666444047</c:v>
                  </c:pt>
                  <c:pt idx="1">
                    <c:v>0.42857142857142866</c:v>
                  </c:pt>
                  <c:pt idx="2">
                    <c:v>0.41223440619566371</c:v>
                  </c:pt>
                  <c:pt idx="3">
                    <c:v>0.40211372447323063</c:v>
                  </c:pt>
                  <c:pt idx="4">
                    <c:v>0.48526158606196979</c:v>
                  </c:pt>
                  <c:pt idx="5">
                    <c:v>0.46248594530810927</c:v>
                  </c:pt>
                  <c:pt idx="6">
                    <c:v>0.47586985543240973</c:v>
                  </c:pt>
                  <c:pt idx="7">
                    <c:v>0.54901081304601329</c:v>
                  </c:pt>
                  <c:pt idx="8">
                    <c:v>0.79440745371111299</c:v>
                  </c:pt>
                  <c:pt idx="9">
                    <c:v>0.86738387584106802</c:v>
                  </c:pt>
                  <c:pt idx="10">
                    <c:v>0.83604999362283061</c:v>
                  </c:pt>
                  <c:pt idx="11">
                    <c:v>0.74468287899405572</c:v>
                  </c:pt>
                  <c:pt idx="12">
                    <c:v>0.53927388823362454</c:v>
                  </c:pt>
                  <c:pt idx="13">
                    <c:v>0.6501418755923537</c:v>
                  </c:pt>
                  <c:pt idx="14">
                    <c:v>0.6501418755923537</c:v>
                  </c:pt>
                  <c:pt idx="15">
                    <c:v>0.80812203564176877</c:v>
                  </c:pt>
                  <c:pt idx="16">
                    <c:v>0.92242258335970606</c:v>
                  </c:pt>
                  <c:pt idx="17">
                    <c:v>0.96890428330360989</c:v>
                  </c:pt>
                  <c:pt idx="18">
                    <c:v>0.90459319807476957</c:v>
                  </c:pt>
                  <c:pt idx="19">
                    <c:v>0.89937183729914782</c:v>
                  </c:pt>
                  <c:pt idx="20">
                    <c:v>0.94449574562344374</c:v>
                  </c:pt>
                  <c:pt idx="21">
                    <c:v>1.0915689455784892</c:v>
                  </c:pt>
                  <c:pt idx="22">
                    <c:v>1.0980216260920257</c:v>
                  </c:pt>
                  <c:pt idx="23">
                    <c:v>1.1185604114371903</c:v>
                  </c:pt>
                  <c:pt idx="24">
                    <c:v>1.111697473049911</c:v>
                  </c:pt>
                  <c:pt idx="25">
                    <c:v>1.1693361102674931</c:v>
                  </c:pt>
                  <c:pt idx="26">
                    <c:v>1.1587155233491246</c:v>
                  </c:pt>
                  <c:pt idx="27">
                    <c:v>1.1065666703449764</c:v>
                  </c:pt>
                  <c:pt idx="28">
                    <c:v>1.0931856864480731</c:v>
                  </c:pt>
                  <c:pt idx="29">
                    <c:v>1.0611225950357703</c:v>
                  </c:pt>
                  <c:pt idx="30">
                    <c:v>0.99291050532540825</c:v>
                  </c:pt>
                  <c:pt idx="31">
                    <c:v>1.0209731559856645</c:v>
                  </c:pt>
                  <c:pt idx="32">
                    <c:v>0.91150848800483852</c:v>
                  </c:pt>
                  <c:pt idx="33">
                    <c:v>0.84259634631639946</c:v>
                  </c:pt>
                  <c:pt idx="34">
                    <c:v>0.79564158130572138</c:v>
                  </c:pt>
                  <c:pt idx="35">
                    <c:v>0.78446454055273607</c:v>
                  </c:pt>
                  <c:pt idx="36">
                    <c:v>0.66091844187704951</c:v>
                  </c:pt>
                  <c:pt idx="37">
                    <c:v>0.4569367667316877</c:v>
                  </c:pt>
                  <c:pt idx="38">
                    <c:v>0.50740203870836031</c:v>
                  </c:pt>
                  <c:pt idx="39">
                    <c:v>0.73379938570534275</c:v>
                  </c:pt>
                  <c:pt idx="40">
                    <c:v>0.45044893008922149</c:v>
                  </c:pt>
                  <c:pt idx="41">
                    <c:v>0.39472582539916068</c:v>
                  </c:pt>
                  <c:pt idx="42">
                    <c:v>0.39472582539916068</c:v>
                  </c:pt>
                  <c:pt idx="43">
                    <c:v>0.34141178863529636</c:v>
                  </c:pt>
                  <c:pt idx="44">
                    <c:v>0.37378794179549341</c:v>
                  </c:pt>
                  <c:pt idx="45">
                    <c:v>0.34370316863809697</c:v>
                  </c:pt>
                  <c:pt idx="46">
                    <c:v>0.30433807525552153</c:v>
                  </c:pt>
                  <c:pt idx="47">
                    <c:v>0.29384048257408651</c:v>
                  </c:pt>
                  <c:pt idx="48">
                    <c:v>0.28640027538290436</c:v>
                  </c:pt>
                  <c:pt idx="49">
                    <c:v>0.28571428571428575</c:v>
                  </c:pt>
                  <c:pt idx="50">
                    <c:v>0.2276078590901976</c:v>
                  </c:pt>
                  <c:pt idx="51">
                    <c:v>0.20299948573528753</c:v>
                  </c:pt>
                  <c:pt idx="52">
                    <c:v>0.20299948573528753</c:v>
                  </c:pt>
                  <c:pt idx="53">
                    <c:v>0.20299948573528753</c:v>
                  </c:pt>
                  <c:pt idx="54">
                    <c:v>0.20299948573528753</c:v>
                  </c:pt>
                  <c:pt idx="55">
                    <c:v>0.16926287693131167</c:v>
                  </c:pt>
                  <c:pt idx="56">
                    <c:v>0.16926287693131167</c:v>
                  </c:pt>
                  <c:pt idx="57">
                    <c:v>0.16926287693131167</c:v>
                  </c:pt>
                  <c:pt idx="58">
                    <c:v>0.1138039295450988</c:v>
                  </c:pt>
                  <c:pt idx="59">
                    <c:v>9.7052317212393921E-2</c:v>
                  </c:pt>
                  <c:pt idx="60">
                    <c:v>9.7052317212393921E-2</c:v>
                  </c:pt>
                  <c:pt idx="61">
                    <c:v>9.7052317212393921E-2</c:v>
                  </c:pt>
                  <c:pt idx="62">
                    <c:v>9.7052317212393921E-2</c:v>
                  </c:pt>
                  <c:pt idx="63">
                    <c:v>9.7052317212393921E-2</c:v>
                  </c:pt>
                  <c:pt idx="64">
                    <c:v>7.1428571428571438E-2</c:v>
                  </c:pt>
                  <c:pt idx="65">
                    <c:v>7.1428571428571438E-2</c:v>
                  </c:pt>
                  <c:pt idx="66">
                    <c:v>7.1428571428571438E-2</c:v>
                  </c:pt>
                  <c:pt idx="67">
                    <c:v>7.1428571428571438E-2</c:v>
                  </c:pt>
                  <c:pt idx="68">
                    <c:v>7.1428571428571438E-2</c:v>
                  </c:pt>
                  <c:pt idx="69">
                    <c:v>7.1428571428571438E-2</c:v>
                  </c:pt>
                  <c:pt idx="70">
                    <c:v>7.1428571428571438E-2</c:v>
                  </c:pt>
                  <c:pt idx="71">
                    <c:v>7.1428571428571438E-2</c:v>
                  </c:pt>
                  <c:pt idx="72">
                    <c:v>7.1428571428571438E-2</c:v>
                  </c:pt>
                  <c:pt idx="73">
                    <c:v>7.1428571428571438E-2</c:v>
                  </c:pt>
                  <c:pt idx="74">
                    <c:v>7.1428571428571438E-2</c:v>
                  </c:pt>
                  <c:pt idx="75">
                    <c:v>7.1428571428571438E-2</c:v>
                  </c:pt>
                  <c:pt idx="76">
                    <c:v>7.1428571428571438E-2</c:v>
                  </c:pt>
                  <c:pt idx="77">
                    <c:v>7.1428571428571438E-2</c:v>
                  </c:pt>
                  <c:pt idx="78">
                    <c:v>0</c:v>
                  </c:pt>
                  <c:pt idx="79">
                    <c:v>0</c:v>
                  </c:pt>
                  <c:pt idx="80">
                    <c:v>0</c:v>
                  </c:pt>
                  <c:pt idx="81">
                    <c:v>0</c:v>
                  </c:pt>
                  <c:pt idx="82">
                    <c:v>0</c:v>
                  </c:pt>
                  <c:pt idx="83">
                    <c:v>0</c:v>
                  </c:pt>
                  <c:pt idx="84">
                    <c:v>0</c:v>
                  </c:pt>
                  <c:pt idx="85">
                    <c:v>0</c:v>
                  </c:pt>
                  <c:pt idx="86">
                    <c:v>0</c:v>
                  </c:pt>
                  <c:pt idx="87">
                    <c:v>0</c:v>
                  </c:pt>
                  <c:pt idx="88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olgi-CA3'!$B$2:$B$90</c:f>
              <c:numCache>
                <c:formatCode>General</c:formatCode>
                <c:ptCount val="89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36</c:v>
                </c:pt>
                <c:pt idx="7">
                  <c:v>42</c:v>
                </c:pt>
                <c:pt idx="8">
                  <c:v>48</c:v>
                </c:pt>
                <c:pt idx="9">
                  <c:v>54</c:v>
                </c:pt>
                <c:pt idx="10">
                  <c:v>60</c:v>
                </c:pt>
                <c:pt idx="11">
                  <c:v>66</c:v>
                </c:pt>
                <c:pt idx="12">
                  <c:v>72</c:v>
                </c:pt>
                <c:pt idx="13">
                  <c:v>78</c:v>
                </c:pt>
                <c:pt idx="14">
                  <c:v>84</c:v>
                </c:pt>
                <c:pt idx="15">
                  <c:v>90</c:v>
                </c:pt>
                <c:pt idx="16">
                  <c:v>96</c:v>
                </c:pt>
                <c:pt idx="17">
                  <c:v>102</c:v>
                </c:pt>
                <c:pt idx="18">
                  <c:v>108</c:v>
                </c:pt>
                <c:pt idx="19">
                  <c:v>114</c:v>
                </c:pt>
                <c:pt idx="20">
                  <c:v>120</c:v>
                </c:pt>
                <c:pt idx="21">
                  <c:v>126</c:v>
                </c:pt>
                <c:pt idx="22">
                  <c:v>132</c:v>
                </c:pt>
                <c:pt idx="23">
                  <c:v>138</c:v>
                </c:pt>
                <c:pt idx="24">
                  <c:v>144</c:v>
                </c:pt>
                <c:pt idx="25">
                  <c:v>150</c:v>
                </c:pt>
                <c:pt idx="26">
                  <c:v>156</c:v>
                </c:pt>
                <c:pt idx="27">
                  <c:v>162</c:v>
                </c:pt>
                <c:pt idx="28">
                  <c:v>168</c:v>
                </c:pt>
                <c:pt idx="29">
                  <c:v>174</c:v>
                </c:pt>
                <c:pt idx="30">
                  <c:v>180</c:v>
                </c:pt>
                <c:pt idx="31">
                  <c:v>186</c:v>
                </c:pt>
                <c:pt idx="32">
                  <c:v>192</c:v>
                </c:pt>
                <c:pt idx="33">
                  <c:v>198</c:v>
                </c:pt>
                <c:pt idx="34">
                  <c:v>204</c:v>
                </c:pt>
                <c:pt idx="35">
                  <c:v>210</c:v>
                </c:pt>
                <c:pt idx="36">
                  <c:v>216</c:v>
                </c:pt>
                <c:pt idx="37">
                  <c:v>222</c:v>
                </c:pt>
                <c:pt idx="38">
                  <c:v>228</c:v>
                </c:pt>
                <c:pt idx="39">
                  <c:v>234</c:v>
                </c:pt>
                <c:pt idx="40">
                  <c:v>240</c:v>
                </c:pt>
                <c:pt idx="41">
                  <c:v>246</c:v>
                </c:pt>
                <c:pt idx="42">
                  <c:v>252</c:v>
                </c:pt>
                <c:pt idx="43">
                  <c:v>258</c:v>
                </c:pt>
                <c:pt idx="44">
                  <c:v>264</c:v>
                </c:pt>
                <c:pt idx="45">
                  <c:v>270</c:v>
                </c:pt>
                <c:pt idx="46">
                  <c:v>276</c:v>
                </c:pt>
                <c:pt idx="47">
                  <c:v>282</c:v>
                </c:pt>
                <c:pt idx="48">
                  <c:v>288</c:v>
                </c:pt>
                <c:pt idx="49">
                  <c:v>294</c:v>
                </c:pt>
                <c:pt idx="50">
                  <c:v>300</c:v>
                </c:pt>
                <c:pt idx="51">
                  <c:v>306</c:v>
                </c:pt>
                <c:pt idx="52">
                  <c:v>312</c:v>
                </c:pt>
                <c:pt idx="53">
                  <c:v>318</c:v>
                </c:pt>
                <c:pt idx="54">
                  <c:v>324</c:v>
                </c:pt>
                <c:pt idx="55">
                  <c:v>330</c:v>
                </c:pt>
                <c:pt idx="56">
                  <c:v>336</c:v>
                </c:pt>
                <c:pt idx="57">
                  <c:v>342</c:v>
                </c:pt>
                <c:pt idx="58">
                  <c:v>348</c:v>
                </c:pt>
                <c:pt idx="59">
                  <c:v>354</c:v>
                </c:pt>
                <c:pt idx="60">
                  <c:v>360</c:v>
                </c:pt>
                <c:pt idx="61">
                  <c:v>366</c:v>
                </c:pt>
                <c:pt idx="62">
                  <c:v>372</c:v>
                </c:pt>
                <c:pt idx="63">
                  <c:v>378</c:v>
                </c:pt>
                <c:pt idx="64">
                  <c:v>384</c:v>
                </c:pt>
                <c:pt idx="65">
                  <c:v>390</c:v>
                </c:pt>
                <c:pt idx="66">
                  <c:v>396</c:v>
                </c:pt>
                <c:pt idx="67">
                  <c:v>402</c:v>
                </c:pt>
                <c:pt idx="68">
                  <c:v>408</c:v>
                </c:pt>
                <c:pt idx="69">
                  <c:v>414</c:v>
                </c:pt>
                <c:pt idx="70">
                  <c:v>420</c:v>
                </c:pt>
                <c:pt idx="71">
                  <c:v>426</c:v>
                </c:pt>
                <c:pt idx="72">
                  <c:v>432</c:v>
                </c:pt>
                <c:pt idx="73">
                  <c:v>438</c:v>
                </c:pt>
                <c:pt idx="74">
                  <c:v>444</c:v>
                </c:pt>
                <c:pt idx="75">
                  <c:v>450</c:v>
                </c:pt>
                <c:pt idx="76">
                  <c:v>456</c:v>
                </c:pt>
                <c:pt idx="77">
                  <c:v>462</c:v>
                </c:pt>
                <c:pt idx="78">
                  <c:v>468</c:v>
                </c:pt>
                <c:pt idx="79">
                  <c:v>474</c:v>
                </c:pt>
                <c:pt idx="80">
                  <c:v>480</c:v>
                </c:pt>
                <c:pt idx="81">
                  <c:v>486</c:v>
                </c:pt>
                <c:pt idx="82">
                  <c:v>492</c:v>
                </c:pt>
                <c:pt idx="83">
                  <c:v>498</c:v>
                </c:pt>
                <c:pt idx="84">
                  <c:v>504</c:v>
                </c:pt>
                <c:pt idx="85">
                  <c:v>510</c:v>
                </c:pt>
                <c:pt idx="86">
                  <c:v>516</c:v>
                </c:pt>
                <c:pt idx="87">
                  <c:v>522</c:v>
                </c:pt>
                <c:pt idx="88">
                  <c:v>528</c:v>
                </c:pt>
              </c:numCache>
            </c:numRef>
          </c:xVal>
          <c:yVal>
            <c:numRef>
              <c:f>'Golgi-CA3'!$G$2:$G$90</c:f>
              <c:numCache>
                <c:formatCode>General</c:formatCode>
                <c:ptCount val="89"/>
                <c:pt idx="0">
                  <c:v>5</c:v>
                </c:pt>
                <c:pt idx="1">
                  <c:v>5.4285714285714288</c:v>
                </c:pt>
                <c:pt idx="2">
                  <c:v>5.9285714285714288</c:v>
                </c:pt>
                <c:pt idx="3">
                  <c:v>6.4285714285714288</c:v>
                </c:pt>
                <c:pt idx="4">
                  <c:v>7.2857142857142856</c:v>
                </c:pt>
                <c:pt idx="5">
                  <c:v>7.9285714285714288</c:v>
                </c:pt>
                <c:pt idx="6">
                  <c:v>8.6428571428571423</c:v>
                </c:pt>
                <c:pt idx="7">
                  <c:v>9.2857142857142865</c:v>
                </c:pt>
                <c:pt idx="8">
                  <c:v>10.714285714285714</c:v>
                </c:pt>
                <c:pt idx="9">
                  <c:v>10.928571428571429</c:v>
                </c:pt>
                <c:pt idx="10">
                  <c:v>10.642857142857142</c:v>
                </c:pt>
                <c:pt idx="11">
                  <c:v>10.928571428571429</c:v>
                </c:pt>
                <c:pt idx="12">
                  <c:v>10.928571428571429</c:v>
                </c:pt>
                <c:pt idx="13">
                  <c:v>11.071428571428571</c:v>
                </c:pt>
                <c:pt idx="14">
                  <c:v>11.071428571428571</c:v>
                </c:pt>
                <c:pt idx="15">
                  <c:v>10.714285714285714</c:v>
                </c:pt>
                <c:pt idx="16">
                  <c:v>10.285714285714286</c:v>
                </c:pt>
                <c:pt idx="17">
                  <c:v>9.7142857142857135</c:v>
                </c:pt>
                <c:pt idx="18">
                  <c:v>9.9285714285714288</c:v>
                </c:pt>
                <c:pt idx="19">
                  <c:v>9.3571428571428577</c:v>
                </c:pt>
                <c:pt idx="20">
                  <c:v>9.2142857142857135</c:v>
                </c:pt>
                <c:pt idx="21">
                  <c:v>8.7142857142857135</c:v>
                </c:pt>
                <c:pt idx="22">
                  <c:v>8.5714285714285712</c:v>
                </c:pt>
                <c:pt idx="23">
                  <c:v>8.1428571428571423</c:v>
                </c:pt>
                <c:pt idx="24">
                  <c:v>8.0714285714285712</c:v>
                </c:pt>
                <c:pt idx="25">
                  <c:v>7.7142857142857144</c:v>
                </c:pt>
                <c:pt idx="26">
                  <c:v>7.2142857142857144</c:v>
                </c:pt>
                <c:pt idx="27">
                  <c:v>6.7142857142857144</c:v>
                </c:pt>
                <c:pt idx="28">
                  <c:v>6.5</c:v>
                </c:pt>
                <c:pt idx="29">
                  <c:v>5.9285714285714288</c:v>
                </c:pt>
                <c:pt idx="30">
                  <c:v>5.5714285714285712</c:v>
                </c:pt>
                <c:pt idx="31">
                  <c:v>5.1428571428571432</c:v>
                </c:pt>
                <c:pt idx="32">
                  <c:v>4.6428571428571432</c:v>
                </c:pt>
                <c:pt idx="33">
                  <c:v>4.3571428571428568</c:v>
                </c:pt>
                <c:pt idx="34">
                  <c:v>4.3571428571428568</c:v>
                </c:pt>
                <c:pt idx="35">
                  <c:v>4</c:v>
                </c:pt>
                <c:pt idx="36">
                  <c:v>3.5</c:v>
                </c:pt>
                <c:pt idx="37">
                  <c:v>3</c:v>
                </c:pt>
                <c:pt idx="38">
                  <c:v>2.7142857142857144</c:v>
                </c:pt>
                <c:pt idx="39">
                  <c:v>3</c:v>
                </c:pt>
                <c:pt idx="40">
                  <c:v>2.0714285714285716</c:v>
                </c:pt>
                <c:pt idx="41">
                  <c:v>1.7857142857142858</c:v>
                </c:pt>
                <c:pt idx="42">
                  <c:v>1.7857142857142858</c:v>
                </c:pt>
                <c:pt idx="43">
                  <c:v>1.6428571428571428</c:v>
                </c:pt>
                <c:pt idx="44">
                  <c:v>1.5714285714285714</c:v>
                </c:pt>
                <c:pt idx="45">
                  <c:v>1.5</c:v>
                </c:pt>
                <c:pt idx="46">
                  <c:v>1.2857142857142858</c:v>
                </c:pt>
                <c:pt idx="47">
                  <c:v>1.1428571428571428</c:v>
                </c:pt>
                <c:pt idx="48">
                  <c:v>0.9285714285714286</c:v>
                </c:pt>
                <c:pt idx="49">
                  <c:v>0.7142857142857143</c:v>
                </c:pt>
                <c:pt idx="50">
                  <c:v>0.5714285714285714</c:v>
                </c:pt>
                <c:pt idx="51">
                  <c:v>0.5</c:v>
                </c:pt>
                <c:pt idx="52">
                  <c:v>0.5</c:v>
                </c:pt>
                <c:pt idx="53">
                  <c:v>0.5</c:v>
                </c:pt>
                <c:pt idx="54">
                  <c:v>0.5</c:v>
                </c:pt>
                <c:pt idx="55">
                  <c:v>0.35714285714285715</c:v>
                </c:pt>
                <c:pt idx="56">
                  <c:v>0.35714285714285715</c:v>
                </c:pt>
                <c:pt idx="57">
                  <c:v>0.35714285714285715</c:v>
                </c:pt>
                <c:pt idx="58">
                  <c:v>0.21428571428571427</c:v>
                </c:pt>
                <c:pt idx="59">
                  <c:v>0.14285714285714285</c:v>
                </c:pt>
                <c:pt idx="60">
                  <c:v>0.14285714285714285</c:v>
                </c:pt>
                <c:pt idx="61">
                  <c:v>0.14285714285714285</c:v>
                </c:pt>
                <c:pt idx="62">
                  <c:v>0.14285714285714285</c:v>
                </c:pt>
                <c:pt idx="63">
                  <c:v>0.14285714285714285</c:v>
                </c:pt>
                <c:pt idx="64">
                  <c:v>7.1428571428571425E-2</c:v>
                </c:pt>
                <c:pt idx="65">
                  <c:v>7.1428571428571425E-2</c:v>
                </c:pt>
                <c:pt idx="66">
                  <c:v>7.1428571428571425E-2</c:v>
                </c:pt>
                <c:pt idx="67">
                  <c:v>7.1428571428571425E-2</c:v>
                </c:pt>
                <c:pt idx="68">
                  <c:v>7.1428571428571425E-2</c:v>
                </c:pt>
                <c:pt idx="69">
                  <c:v>7.1428571428571425E-2</c:v>
                </c:pt>
                <c:pt idx="70">
                  <c:v>7.1428571428571425E-2</c:v>
                </c:pt>
                <c:pt idx="71">
                  <c:v>7.1428571428571425E-2</c:v>
                </c:pt>
                <c:pt idx="72">
                  <c:v>7.1428571428571425E-2</c:v>
                </c:pt>
                <c:pt idx="73">
                  <c:v>7.1428571428571425E-2</c:v>
                </c:pt>
                <c:pt idx="74">
                  <c:v>7.1428571428571425E-2</c:v>
                </c:pt>
                <c:pt idx="75">
                  <c:v>7.1428571428571425E-2</c:v>
                </c:pt>
                <c:pt idx="76">
                  <c:v>7.1428571428571425E-2</c:v>
                </c:pt>
                <c:pt idx="77">
                  <c:v>7.1428571428571425E-2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DB0-469F-9E3E-F6635B470B37}"/>
            </c:ext>
          </c:extLst>
        </c:ser>
        <c:ser>
          <c:idx val="1"/>
          <c:order val="2"/>
          <c:tx>
            <c:strRef>
              <c:f>'Golgi-CA3'!$E$1</c:f>
              <c:strCache>
                <c:ptCount val="1"/>
                <c:pt idx="0">
                  <c:v>D-gal</c:v>
                </c:pt>
              </c:strCache>
            </c:strRef>
          </c:tx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Golgi-CA3'!$F$2:$F$90</c:f>
                <c:numCache>
                  <c:formatCode>General</c:formatCode>
                  <c:ptCount val="89"/>
                  <c:pt idx="0">
                    <c:v>0.28458668860881975</c:v>
                  </c:pt>
                  <c:pt idx="1">
                    <c:v>0.30103986446980741</c:v>
                  </c:pt>
                  <c:pt idx="2">
                    <c:v>0.39660013447635978</c:v>
                  </c:pt>
                  <c:pt idx="3">
                    <c:v>0.38154019010671297</c:v>
                  </c:pt>
                  <c:pt idx="4">
                    <c:v>0.45643546458763845</c:v>
                  </c:pt>
                  <c:pt idx="5">
                    <c:v>0.52016623945299123</c:v>
                  </c:pt>
                  <c:pt idx="6">
                    <c:v>0.56434881353054456</c:v>
                  </c:pt>
                  <c:pt idx="7">
                    <c:v>0.55504316648947827</c:v>
                  </c:pt>
                  <c:pt idx="8">
                    <c:v>0.54390562906935735</c:v>
                  </c:pt>
                  <c:pt idx="9">
                    <c:v>0.68617296167463004</c:v>
                  </c:pt>
                  <c:pt idx="10">
                    <c:v>0.65649796902453039</c:v>
                  </c:pt>
                  <c:pt idx="11">
                    <c:v>0.65192024052026487</c:v>
                  </c:pt>
                  <c:pt idx="12">
                    <c:v>0.77190241179396069</c:v>
                  </c:pt>
                  <c:pt idx="13">
                    <c:v>0.77995726378650598</c:v>
                  </c:pt>
                  <c:pt idx="14">
                    <c:v>0.81073526299690868</c:v>
                  </c:pt>
                  <c:pt idx="15">
                    <c:v>0.76919871728095512</c:v>
                  </c:pt>
                  <c:pt idx="16">
                    <c:v>0.75811581129358685</c:v>
                  </c:pt>
                  <c:pt idx="17">
                    <c:v>0.81506006936094388</c:v>
                  </c:pt>
                  <c:pt idx="18">
                    <c:v>0.76631558990623005</c:v>
                  </c:pt>
                  <c:pt idx="19">
                    <c:v>0.67988203633669664</c:v>
                  </c:pt>
                  <c:pt idx="20">
                    <c:v>0.67082039324993692</c:v>
                  </c:pt>
                  <c:pt idx="21">
                    <c:v>0.67700320038633</c:v>
                  </c:pt>
                  <c:pt idx="22">
                    <c:v>0.58363087649643763</c:v>
                  </c:pt>
                  <c:pt idx="23">
                    <c:v>0.62728748061262418</c:v>
                  </c:pt>
                  <c:pt idx="24">
                    <c:v>0.59839194234771131</c:v>
                  </c:pt>
                  <c:pt idx="25">
                    <c:v>0.59839194234771131</c:v>
                  </c:pt>
                  <c:pt idx="26">
                    <c:v>0.53909646632119568</c:v>
                  </c:pt>
                  <c:pt idx="27">
                    <c:v>0.50389110926865932</c:v>
                  </c:pt>
                  <c:pt idx="28">
                    <c:v>0.48733971724044817</c:v>
                  </c:pt>
                  <c:pt idx="29">
                    <c:v>0.48304589153964794</c:v>
                  </c:pt>
                  <c:pt idx="30">
                    <c:v>0.53204597232444739</c:v>
                  </c:pt>
                  <c:pt idx="31">
                    <c:v>0.53131127097650266</c:v>
                  </c:pt>
                  <c:pt idx="32">
                    <c:v>0.52440442408507582</c:v>
                  </c:pt>
                  <c:pt idx="33">
                    <c:v>0.59664862635669691</c:v>
                  </c:pt>
                  <c:pt idx="34">
                    <c:v>0.57008771254956903</c:v>
                  </c:pt>
                  <c:pt idx="35">
                    <c:v>0.57712469767517893</c:v>
                  </c:pt>
                  <c:pt idx="36">
                    <c:v>0.5515130702591432</c:v>
                  </c:pt>
                  <c:pt idx="37">
                    <c:v>0.5618051263561058</c:v>
                  </c:pt>
                  <c:pt idx="38">
                    <c:v>0.51815980482215462</c:v>
                  </c:pt>
                  <c:pt idx="39">
                    <c:v>0.44692234597671809</c:v>
                  </c:pt>
                  <c:pt idx="40">
                    <c:v>0.47625929562231822</c:v>
                  </c:pt>
                  <c:pt idx="41">
                    <c:v>0.49555314212167667</c:v>
                  </c:pt>
                  <c:pt idx="42">
                    <c:v>0.46992907266238948</c:v>
                  </c:pt>
                  <c:pt idx="43">
                    <c:v>0.43660622991432452</c:v>
                  </c:pt>
                  <c:pt idx="44">
                    <c:v>0.43660622991432452</c:v>
                  </c:pt>
                  <c:pt idx="45">
                    <c:v>0.42787021007154341</c:v>
                  </c:pt>
                  <c:pt idx="46">
                    <c:v>0.43779751788545657</c:v>
                  </c:pt>
                  <c:pt idx="47">
                    <c:v>0.41708312520807328</c:v>
                  </c:pt>
                  <c:pt idx="48">
                    <c:v>0.3476108935769035</c:v>
                  </c:pt>
                  <c:pt idx="49">
                    <c:v>0.35207716957129348</c:v>
                  </c:pt>
                  <c:pt idx="50">
                    <c:v>0.28867513459481287</c:v>
                  </c:pt>
                  <c:pt idx="51">
                    <c:v>0.2809025631780529</c:v>
                  </c:pt>
                  <c:pt idx="52">
                    <c:v>0.23935677693908453</c:v>
                  </c:pt>
                  <c:pt idx="53">
                    <c:v>0.25617376914898998</c:v>
                  </c:pt>
                  <c:pt idx="54">
                    <c:v>0.18185960702329329</c:v>
                  </c:pt>
                  <c:pt idx="55">
                    <c:v>0.18185960702329329</c:v>
                  </c:pt>
                  <c:pt idx="56">
                    <c:v>0.15811388300841897</c:v>
                  </c:pt>
                  <c:pt idx="57">
                    <c:v>0.15811388300841897</c:v>
                  </c:pt>
                  <c:pt idx="58">
                    <c:v>0.15811388300841897</c:v>
                  </c:pt>
                  <c:pt idx="59">
                    <c:v>0.15478479684172258</c:v>
                  </c:pt>
                  <c:pt idx="60">
                    <c:v>0.15478479684172258</c:v>
                  </c:pt>
                  <c:pt idx="61">
                    <c:v>0.1505199322349037</c:v>
                  </c:pt>
                  <c:pt idx="62">
                    <c:v>0.11180339887498948</c:v>
                  </c:pt>
                  <c:pt idx="63">
                    <c:v>0.11180339887498948</c:v>
                  </c:pt>
                  <c:pt idx="64">
                    <c:v>0.11180339887498948</c:v>
                  </c:pt>
                  <c:pt idx="65">
                    <c:v>0.10077822185373188</c:v>
                  </c:pt>
                  <c:pt idx="66">
                    <c:v>0.10077822185373188</c:v>
                  </c:pt>
                  <c:pt idx="67">
                    <c:v>0.10077822185373188</c:v>
                  </c:pt>
                  <c:pt idx="68">
                    <c:v>0.10077822185373188</c:v>
                  </c:pt>
                  <c:pt idx="69">
                    <c:v>0.10077822185373188</c:v>
                  </c:pt>
                  <c:pt idx="70">
                    <c:v>0.10077822185373188</c:v>
                  </c:pt>
                  <c:pt idx="71">
                    <c:v>0.10077822185373188</c:v>
                  </c:pt>
                  <c:pt idx="72">
                    <c:v>0.10077822185373188</c:v>
                  </c:pt>
                  <c:pt idx="73">
                    <c:v>0.10077822185373188</c:v>
                  </c:pt>
                  <c:pt idx="74">
                    <c:v>0.10077822185373188</c:v>
                  </c:pt>
                  <c:pt idx="75">
                    <c:v>8.5391256382996647E-2</c:v>
                  </c:pt>
                  <c:pt idx="76">
                    <c:v>6.25E-2</c:v>
                  </c:pt>
                  <c:pt idx="77">
                    <c:v>6.25E-2</c:v>
                  </c:pt>
                  <c:pt idx="78">
                    <c:v>6.25E-2</c:v>
                  </c:pt>
                  <c:pt idx="79">
                    <c:v>6.25E-2</c:v>
                  </c:pt>
                  <c:pt idx="80">
                    <c:v>6.25E-2</c:v>
                  </c:pt>
                  <c:pt idx="81">
                    <c:v>6.25E-2</c:v>
                  </c:pt>
                  <c:pt idx="82">
                    <c:v>6.25E-2</c:v>
                  </c:pt>
                  <c:pt idx="83">
                    <c:v>0</c:v>
                  </c:pt>
                  <c:pt idx="84">
                    <c:v>0</c:v>
                  </c:pt>
                  <c:pt idx="85">
                    <c:v>0</c:v>
                  </c:pt>
                  <c:pt idx="86">
                    <c:v>0</c:v>
                  </c:pt>
                  <c:pt idx="87">
                    <c:v>0</c:v>
                  </c:pt>
                  <c:pt idx="88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olgi-CA3'!$B$2:$B$90</c:f>
              <c:numCache>
                <c:formatCode>General</c:formatCode>
                <c:ptCount val="89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36</c:v>
                </c:pt>
                <c:pt idx="7">
                  <c:v>42</c:v>
                </c:pt>
                <c:pt idx="8">
                  <c:v>48</c:v>
                </c:pt>
                <c:pt idx="9">
                  <c:v>54</c:v>
                </c:pt>
                <c:pt idx="10">
                  <c:v>60</c:v>
                </c:pt>
                <c:pt idx="11">
                  <c:v>66</c:v>
                </c:pt>
                <c:pt idx="12">
                  <c:v>72</c:v>
                </c:pt>
                <c:pt idx="13">
                  <c:v>78</c:v>
                </c:pt>
                <c:pt idx="14">
                  <c:v>84</c:v>
                </c:pt>
                <c:pt idx="15">
                  <c:v>90</c:v>
                </c:pt>
                <c:pt idx="16">
                  <c:v>96</c:v>
                </c:pt>
                <c:pt idx="17">
                  <c:v>102</c:v>
                </c:pt>
                <c:pt idx="18">
                  <c:v>108</c:v>
                </c:pt>
                <c:pt idx="19">
                  <c:v>114</c:v>
                </c:pt>
                <c:pt idx="20">
                  <c:v>120</c:v>
                </c:pt>
                <c:pt idx="21">
                  <c:v>126</c:v>
                </c:pt>
                <c:pt idx="22">
                  <c:v>132</c:v>
                </c:pt>
                <c:pt idx="23">
                  <c:v>138</c:v>
                </c:pt>
                <c:pt idx="24">
                  <c:v>144</c:v>
                </c:pt>
                <c:pt idx="25">
                  <c:v>150</c:v>
                </c:pt>
                <c:pt idx="26">
                  <c:v>156</c:v>
                </c:pt>
                <c:pt idx="27">
                  <c:v>162</c:v>
                </c:pt>
                <c:pt idx="28">
                  <c:v>168</c:v>
                </c:pt>
                <c:pt idx="29">
                  <c:v>174</c:v>
                </c:pt>
                <c:pt idx="30">
                  <c:v>180</c:v>
                </c:pt>
                <c:pt idx="31">
                  <c:v>186</c:v>
                </c:pt>
                <c:pt idx="32">
                  <c:v>192</c:v>
                </c:pt>
                <c:pt idx="33">
                  <c:v>198</c:v>
                </c:pt>
                <c:pt idx="34">
                  <c:v>204</c:v>
                </c:pt>
                <c:pt idx="35">
                  <c:v>210</c:v>
                </c:pt>
                <c:pt idx="36">
                  <c:v>216</c:v>
                </c:pt>
                <c:pt idx="37">
                  <c:v>222</c:v>
                </c:pt>
                <c:pt idx="38">
                  <c:v>228</c:v>
                </c:pt>
                <c:pt idx="39">
                  <c:v>234</c:v>
                </c:pt>
                <c:pt idx="40">
                  <c:v>240</c:v>
                </c:pt>
                <c:pt idx="41">
                  <c:v>246</c:v>
                </c:pt>
                <c:pt idx="42">
                  <c:v>252</c:v>
                </c:pt>
                <c:pt idx="43">
                  <c:v>258</c:v>
                </c:pt>
                <c:pt idx="44">
                  <c:v>264</c:v>
                </c:pt>
                <c:pt idx="45">
                  <c:v>270</c:v>
                </c:pt>
                <c:pt idx="46">
                  <c:v>276</c:v>
                </c:pt>
                <c:pt idx="47">
                  <c:v>282</c:v>
                </c:pt>
                <c:pt idx="48">
                  <c:v>288</c:v>
                </c:pt>
                <c:pt idx="49">
                  <c:v>294</c:v>
                </c:pt>
                <c:pt idx="50">
                  <c:v>300</c:v>
                </c:pt>
                <c:pt idx="51">
                  <c:v>306</c:v>
                </c:pt>
                <c:pt idx="52">
                  <c:v>312</c:v>
                </c:pt>
                <c:pt idx="53">
                  <c:v>318</c:v>
                </c:pt>
                <c:pt idx="54">
                  <c:v>324</c:v>
                </c:pt>
                <c:pt idx="55">
                  <c:v>330</c:v>
                </c:pt>
                <c:pt idx="56">
                  <c:v>336</c:v>
                </c:pt>
                <c:pt idx="57">
                  <c:v>342</c:v>
                </c:pt>
                <c:pt idx="58">
                  <c:v>348</c:v>
                </c:pt>
                <c:pt idx="59">
                  <c:v>354</c:v>
                </c:pt>
                <c:pt idx="60">
                  <c:v>360</c:v>
                </c:pt>
                <c:pt idx="61">
                  <c:v>366</c:v>
                </c:pt>
                <c:pt idx="62">
                  <c:v>372</c:v>
                </c:pt>
                <c:pt idx="63">
                  <c:v>378</c:v>
                </c:pt>
                <c:pt idx="64">
                  <c:v>384</c:v>
                </c:pt>
                <c:pt idx="65">
                  <c:v>390</c:v>
                </c:pt>
                <c:pt idx="66">
                  <c:v>396</c:v>
                </c:pt>
                <c:pt idx="67">
                  <c:v>402</c:v>
                </c:pt>
                <c:pt idx="68">
                  <c:v>408</c:v>
                </c:pt>
                <c:pt idx="69">
                  <c:v>414</c:v>
                </c:pt>
                <c:pt idx="70">
                  <c:v>420</c:v>
                </c:pt>
                <c:pt idx="71">
                  <c:v>426</c:v>
                </c:pt>
                <c:pt idx="72">
                  <c:v>432</c:v>
                </c:pt>
                <c:pt idx="73">
                  <c:v>438</c:v>
                </c:pt>
                <c:pt idx="74">
                  <c:v>444</c:v>
                </c:pt>
                <c:pt idx="75">
                  <c:v>450</c:v>
                </c:pt>
                <c:pt idx="76">
                  <c:v>456</c:v>
                </c:pt>
                <c:pt idx="77">
                  <c:v>462</c:v>
                </c:pt>
                <c:pt idx="78">
                  <c:v>468</c:v>
                </c:pt>
                <c:pt idx="79">
                  <c:v>474</c:v>
                </c:pt>
                <c:pt idx="80">
                  <c:v>480</c:v>
                </c:pt>
                <c:pt idx="81">
                  <c:v>486</c:v>
                </c:pt>
                <c:pt idx="82">
                  <c:v>492</c:v>
                </c:pt>
                <c:pt idx="83">
                  <c:v>498</c:v>
                </c:pt>
                <c:pt idx="84">
                  <c:v>504</c:v>
                </c:pt>
                <c:pt idx="85">
                  <c:v>510</c:v>
                </c:pt>
                <c:pt idx="86">
                  <c:v>516</c:v>
                </c:pt>
                <c:pt idx="87">
                  <c:v>522</c:v>
                </c:pt>
                <c:pt idx="88">
                  <c:v>528</c:v>
                </c:pt>
              </c:numCache>
            </c:numRef>
          </c:xVal>
          <c:yVal>
            <c:numRef>
              <c:f>'Golgi-CA3'!$E$2:$E$90</c:f>
              <c:numCache>
                <c:formatCode>General</c:formatCode>
                <c:ptCount val="89"/>
                <c:pt idx="0">
                  <c:v>4.3125</c:v>
                </c:pt>
                <c:pt idx="1">
                  <c:v>4.375</c:v>
                </c:pt>
                <c:pt idx="2">
                  <c:v>4.625</c:v>
                </c:pt>
                <c:pt idx="3">
                  <c:v>4.9375</c:v>
                </c:pt>
                <c:pt idx="4">
                  <c:v>5.5</c:v>
                </c:pt>
                <c:pt idx="5">
                  <c:v>5.9375</c:v>
                </c:pt>
                <c:pt idx="6">
                  <c:v>6.1875</c:v>
                </c:pt>
                <c:pt idx="7">
                  <c:v>6.4375</c:v>
                </c:pt>
                <c:pt idx="8">
                  <c:v>6.75</c:v>
                </c:pt>
                <c:pt idx="9">
                  <c:v>7.25</c:v>
                </c:pt>
                <c:pt idx="10">
                  <c:v>7.3125</c:v>
                </c:pt>
                <c:pt idx="11">
                  <c:v>7.5</c:v>
                </c:pt>
                <c:pt idx="12">
                  <c:v>7.75</c:v>
                </c:pt>
                <c:pt idx="13">
                  <c:v>7.5</c:v>
                </c:pt>
                <c:pt idx="14">
                  <c:v>7.625</c:v>
                </c:pt>
                <c:pt idx="15">
                  <c:v>7.5</c:v>
                </c:pt>
                <c:pt idx="16">
                  <c:v>7.5625</c:v>
                </c:pt>
                <c:pt idx="17">
                  <c:v>7.3125</c:v>
                </c:pt>
                <c:pt idx="18">
                  <c:v>7.0625</c:v>
                </c:pt>
                <c:pt idx="19">
                  <c:v>7.0625</c:v>
                </c:pt>
                <c:pt idx="20">
                  <c:v>7</c:v>
                </c:pt>
                <c:pt idx="21">
                  <c:v>6.5</c:v>
                </c:pt>
                <c:pt idx="22">
                  <c:v>6.125</c:v>
                </c:pt>
                <c:pt idx="23">
                  <c:v>5.8125</c:v>
                </c:pt>
                <c:pt idx="24">
                  <c:v>5.5625</c:v>
                </c:pt>
                <c:pt idx="25">
                  <c:v>5.4375</c:v>
                </c:pt>
                <c:pt idx="26">
                  <c:v>5.125</c:v>
                </c:pt>
                <c:pt idx="27">
                  <c:v>4.9375</c:v>
                </c:pt>
                <c:pt idx="28">
                  <c:v>4.75</c:v>
                </c:pt>
                <c:pt idx="29">
                  <c:v>4.5</c:v>
                </c:pt>
                <c:pt idx="30">
                  <c:v>4.4375</c:v>
                </c:pt>
                <c:pt idx="31">
                  <c:v>4.125</c:v>
                </c:pt>
                <c:pt idx="32">
                  <c:v>4</c:v>
                </c:pt>
                <c:pt idx="33">
                  <c:v>3.6875</c:v>
                </c:pt>
                <c:pt idx="34">
                  <c:v>3.5</c:v>
                </c:pt>
                <c:pt idx="35">
                  <c:v>3.5625</c:v>
                </c:pt>
                <c:pt idx="36">
                  <c:v>3.25</c:v>
                </c:pt>
                <c:pt idx="37">
                  <c:v>3.125</c:v>
                </c:pt>
                <c:pt idx="38">
                  <c:v>2.8125</c:v>
                </c:pt>
                <c:pt idx="39">
                  <c:v>2.4375</c:v>
                </c:pt>
                <c:pt idx="40">
                  <c:v>2.1875</c:v>
                </c:pt>
                <c:pt idx="41">
                  <c:v>2.0625</c:v>
                </c:pt>
                <c:pt idx="42">
                  <c:v>1.75</c:v>
                </c:pt>
                <c:pt idx="43">
                  <c:v>1.625</c:v>
                </c:pt>
                <c:pt idx="44">
                  <c:v>1.625</c:v>
                </c:pt>
                <c:pt idx="45">
                  <c:v>1.5625</c:v>
                </c:pt>
                <c:pt idx="46">
                  <c:v>1.5</c:v>
                </c:pt>
                <c:pt idx="47">
                  <c:v>1.375</c:v>
                </c:pt>
                <c:pt idx="48">
                  <c:v>1.25</c:v>
                </c:pt>
                <c:pt idx="49">
                  <c:v>1.125</c:v>
                </c:pt>
                <c:pt idx="50">
                  <c:v>1</c:v>
                </c:pt>
                <c:pt idx="51">
                  <c:v>0.9375</c:v>
                </c:pt>
                <c:pt idx="52">
                  <c:v>0.875</c:v>
                </c:pt>
                <c:pt idx="53">
                  <c:v>0.875</c:v>
                </c:pt>
                <c:pt idx="54">
                  <c:v>0.5625</c:v>
                </c:pt>
                <c:pt idx="55">
                  <c:v>0.5625</c:v>
                </c:pt>
                <c:pt idx="56">
                  <c:v>0.5</c:v>
                </c:pt>
                <c:pt idx="57">
                  <c:v>0.5</c:v>
                </c:pt>
                <c:pt idx="58">
                  <c:v>0.5</c:v>
                </c:pt>
                <c:pt idx="59">
                  <c:v>0.375</c:v>
                </c:pt>
                <c:pt idx="60">
                  <c:v>0.375</c:v>
                </c:pt>
                <c:pt idx="61">
                  <c:v>0.3125</c:v>
                </c:pt>
                <c:pt idx="62">
                  <c:v>0.25</c:v>
                </c:pt>
                <c:pt idx="63">
                  <c:v>0.25</c:v>
                </c:pt>
                <c:pt idx="64">
                  <c:v>0.25</c:v>
                </c:pt>
                <c:pt idx="65">
                  <c:v>0.1875</c:v>
                </c:pt>
                <c:pt idx="66">
                  <c:v>0.1875</c:v>
                </c:pt>
                <c:pt idx="67">
                  <c:v>0.1875</c:v>
                </c:pt>
                <c:pt idx="68">
                  <c:v>0.1875</c:v>
                </c:pt>
                <c:pt idx="69">
                  <c:v>0.1875</c:v>
                </c:pt>
                <c:pt idx="70">
                  <c:v>0.1875</c:v>
                </c:pt>
                <c:pt idx="71">
                  <c:v>0.1875</c:v>
                </c:pt>
                <c:pt idx="72">
                  <c:v>0.1875</c:v>
                </c:pt>
                <c:pt idx="73">
                  <c:v>0.1875</c:v>
                </c:pt>
                <c:pt idx="74">
                  <c:v>0.1875</c:v>
                </c:pt>
                <c:pt idx="75">
                  <c:v>0.125</c:v>
                </c:pt>
                <c:pt idx="76">
                  <c:v>6.25E-2</c:v>
                </c:pt>
                <c:pt idx="77">
                  <c:v>6.25E-2</c:v>
                </c:pt>
                <c:pt idx="78">
                  <c:v>6.25E-2</c:v>
                </c:pt>
                <c:pt idx="79">
                  <c:v>6.25E-2</c:v>
                </c:pt>
                <c:pt idx="80">
                  <c:v>6.25E-2</c:v>
                </c:pt>
                <c:pt idx="81">
                  <c:v>6.25E-2</c:v>
                </c:pt>
                <c:pt idx="82">
                  <c:v>6.25E-2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DB0-469F-9E3E-F6635B470B37}"/>
            </c:ext>
          </c:extLst>
        </c:ser>
        <c:ser>
          <c:idx val="3"/>
          <c:order val="3"/>
          <c:tx>
            <c:strRef>
              <c:f>'Golgi-CA3'!$I$1</c:f>
              <c:strCache>
                <c:ptCount val="1"/>
                <c:pt idx="0">
                  <c:v>D-gal+GTDE</c:v>
                </c:pt>
              </c:strCache>
            </c:strRef>
          </c:tx>
          <c:spPr>
            <a:ln w="1270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Golgi-CA3'!$J$2:$J$90</c:f>
                <c:numCache>
                  <c:formatCode>General</c:formatCode>
                  <c:ptCount val="89"/>
                  <c:pt idx="0">
                    <c:v>0.51617437572894842</c:v>
                  </c:pt>
                  <c:pt idx="1">
                    <c:v>0.49434518570504754</c:v>
                  </c:pt>
                  <c:pt idx="2">
                    <c:v>0.54550697032327677</c:v>
                  </c:pt>
                  <c:pt idx="3">
                    <c:v>0.70771820091270388</c:v>
                  </c:pt>
                  <c:pt idx="4">
                    <c:v>0.73323240366575948</c:v>
                  </c:pt>
                  <c:pt idx="5">
                    <c:v>0.7610205313491536</c:v>
                  </c:pt>
                  <c:pt idx="6">
                    <c:v>0.83370810488578606</c:v>
                  </c:pt>
                  <c:pt idx="7">
                    <c:v>0.87965273110224595</c:v>
                  </c:pt>
                  <c:pt idx="8">
                    <c:v>0.83370810488578606</c:v>
                  </c:pt>
                  <c:pt idx="9">
                    <c:v>0.84861988507373598</c:v>
                  </c:pt>
                  <c:pt idx="10">
                    <c:v>0.94370065924320268</c:v>
                  </c:pt>
                  <c:pt idx="11">
                    <c:v>1.0518561613086863</c:v>
                  </c:pt>
                  <c:pt idx="12">
                    <c:v>1.0850509850409831</c:v>
                  </c:pt>
                  <c:pt idx="13">
                    <c:v>1.1508233850890497</c:v>
                  </c:pt>
                  <c:pt idx="14">
                    <c:v>1.1444162622555125</c:v>
                  </c:pt>
                  <c:pt idx="15">
                    <c:v>1.0624936393052025</c:v>
                  </c:pt>
                  <c:pt idx="16">
                    <c:v>0.98715802628461236</c:v>
                  </c:pt>
                  <c:pt idx="17">
                    <c:v>0.98188611662491754</c:v>
                  </c:pt>
                  <c:pt idx="18">
                    <c:v>0.85975976366138029</c:v>
                  </c:pt>
                  <c:pt idx="19">
                    <c:v>0.87546329800807166</c:v>
                  </c:pt>
                  <c:pt idx="20">
                    <c:v>0.84222476842802085</c:v>
                  </c:pt>
                  <c:pt idx="21">
                    <c:v>0.87817638981374213</c:v>
                  </c:pt>
                  <c:pt idx="22">
                    <c:v>0.89089007240358609</c:v>
                  </c:pt>
                  <c:pt idx="23">
                    <c:v>0.85091036126408437</c:v>
                  </c:pt>
                  <c:pt idx="24">
                    <c:v>0.93333127368367241</c:v>
                  </c:pt>
                  <c:pt idx="25">
                    <c:v>0.90390349180172402</c:v>
                  </c:pt>
                  <c:pt idx="26">
                    <c:v>0.92938384172499777</c:v>
                  </c:pt>
                  <c:pt idx="27">
                    <c:v>0.9391061788876236</c:v>
                  </c:pt>
                  <c:pt idx="28">
                    <c:v>0.88797230232061941</c:v>
                  </c:pt>
                  <c:pt idx="29">
                    <c:v>0.85774509243633446</c:v>
                  </c:pt>
                  <c:pt idx="30">
                    <c:v>0.92845259515674106</c:v>
                  </c:pt>
                  <c:pt idx="31">
                    <c:v>0.94232466727063491</c:v>
                  </c:pt>
                  <c:pt idx="32">
                    <c:v>0.88382230595980693</c:v>
                  </c:pt>
                  <c:pt idx="33">
                    <c:v>0.86126767437331297</c:v>
                  </c:pt>
                  <c:pt idx="34">
                    <c:v>0.83681510237981138</c:v>
                  </c:pt>
                  <c:pt idx="35">
                    <c:v>0.84402028542833785</c:v>
                  </c:pt>
                  <c:pt idx="36">
                    <c:v>0.83344866560616193</c:v>
                  </c:pt>
                  <c:pt idx="37">
                    <c:v>0.82037209888125606</c:v>
                  </c:pt>
                  <c:pt idx="38">
                    <c:v>0.79493422069056352</c:v>
                  </c:pt>
                  <c:pt idx="39">
                    <c:v>0.753021594970124</c:v>
                  </c:pt>
                  <c:pt idx="40">
                    <c:v>0.6635596572163811</c:v>
                  </c:pt>
                  <c:pt idx="41">
                    <c:v>0.6116657159731006</c:v>
                  </c:pt>
                  <c:pt idx="42">
                    <c:v>0.6095406404724325</c:v>
                  </c:pt>
                  <c:pt idx="43">
                    <c:v>0.53590785759672355</c:v>
                  </c:pt>
                  <c:pt idx="44">
                    <c:v>0.47833694021442918</c:v>
                  </c:pt>
                  <c:pt idx="45">
                    <c:v>0.43674242367404409</c:v>
                  </c:pt>
                  <c:pt idx="46">
                    <c:v>0.36617351758790384</c:v>
                  </c:pt>
                  <c:pt idx="47">
                    <c:v>0.33727485121116807</c:v>
                  </c:pt>
                  <c:pt idx="48">
                    <c:v>0.34173382466536034</c:v>
                  </c:pt>
                  <c:pt idx="49">
                    <c:v>0.29411764705882354</c:v>
                  </c:pt>
                  <c:pt idx="50">
                    <c:v>0.21209125149788172</c:v>
                  </c:pt>
                  <c:pt idx="51">
                    <c:v>0.19398391115107233</c:v>
                  </c:pt>
                  <c:pt idx="52">
                    <c:v>0.19398391115107233</c:v>
                  </c:pt>
                  <c:pt idx="53">
                    <c:v>0.19286583895005882</c:v>
                  </c:pt>
                  <c:pt idx="54">
                    <c:v>0.17023289562926802</c:v>
                  </c:pt>
                  <c:pt idx="55">
                    <c:v>0.14257881933577438</c:v>
                  </c:pt>
                  <c:pt idx="56">
                    <c:v>0.14257881933577438</c:v>
                  </c:pt>
                  <c:pt idx="57">
                    <c:v>0.14257881933577438</c:v>
                  </c:pt>
                  <c:pt idx="58">
                    <c:v>0.13637674258081917</c:v>
                  </c:pt>
                  <c:pt idx="59">
                    <c:v>0.13637674258081917</c:v>
                  </c:pt>
                  <c:pt idx="60">
                    <c:v>9.530501027070383E-2</c:v>
                  </c:pt>
                  <c:pt idx="61">
                    <c:v>8.0547434927230308E-2</c:v>
                  </c:pt>
                  <c:pt idx="62">
                    <c:v>8.0547434927230308E-2</c:v>
                  </c:pt>
                  <c:pt idx="63">
                    <c:v>8.0547434927230308E-2</c:v>
                  </c:pt>
                  <c:pt idx="64">
                    <c:v>8.0547434927230308E-2</c:v>
                  </c:pt>
                  <c:pt idx="65">
                    <c:v>5.8823529411764705E-2</c:v>
                  </c:pt>
                  <c:pt idx="66">
                    <c:v>5.8823529411764705E-2</c:v>
                  </c:pt>
                  <c:pt idx="67">
                    <c:v>5.8823529411764705E-2</c:v>
                  </c:pt>
                  <c:pt idx="68">
                    <c:v>5.8823529411764705E-2</c:v>
                  </c:pt>
                  <c:pt idx="69">
                    <c:v>5.8823529411764705E-2</c:v>
                  </c:pt>
                  <c:pt idx="70">
                    <c:v>5.8823529411764705E-2</c:v>
                  </c:pt>
                  <c:pt idx="71">
                    <c:v>5.8823529411764705E-2</c:v>
                  </c:pt>
                  <c:pt idx="72">
                    <c:v>5.8823529411764705E-2</c:v>
                  </c:pt>
                  <c:pt idx="73">
                    <c:v>5.8823529411764705E-2</c:v>
                  </c:pt>
                  <c:pt idx="74">
                    <c:v>5.8823529411764705E-2</c:v>
                  </c:pt>
                  <c:pt idx="75">
                    <c:v>5.8823529411764705E-2</c:v>
                  </c:pt>
                  <c:pt idx="76">
                    <c:v>5.8823529411764705E-2</c:v>
                  </c:pt>
                  <c:pt idx="77">
                    <c:v>5.8823529411764705E-2</c:v>
                  </c:pt>
                  <c:pt idx="78">
                    <c:v>5.8823529411764705E-2</c:v>
                  </c:pt>
                  <c:pt idx="79">
                    <c:v>5.8823529411764705E-2</c:v>
                  </c:pt>
                  <c:pt idx="80">
                    <c:v>5.8823529411764705E-2</c:v>
                  </c:pt>
                  <c:pt idx="81">
                    <c:v>5.8823529411764705E-2</c:v>
                  </c:pt>
                  <c:pt idx="82">
                    <c:v>0</c:v>
                  </c:pt>
                  <c:pt idx="83">
                    <c:v>0</c:v>
                  </c:pt>
                  <c:pt idx="84">
                    <c:v>0</c:v>
                  </c:pt>
                  <c:pt idx="85">
                    <c:v>0</c:v>
                  </c:pt>
                  <c:pt idx="86">
                    <c:v>0</c:v>
                  </c:pt>
                  <c:pt idx="87">
                    <c:v>0</c:v>
                  </c:pt>
                  <c:pt idx="88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accent4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olgi-CA3'!$B$2:$B$90</c:f>
              <c:numCache>
                <c:formatCode>General</c:formatCode>
                <c:ptCount val="89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36</c:v>
                </c:pt>
                <c:pt idx="7">
                  <c:v>42</c:v>
                </c:pt>
                <c:pt idx="8">
                  <c:v>48</c:v>
                </c:pt>
                <c:pt idx="9">
                  <c:v>54</c:v>
                </c:pt>
                <c:pt idx="10">
                  <c:v>60</c:v>
                </c:pt>
                <c:pt idx="11">
                  <c:v>66</c:v>
                </c:pt>
                <c:pt idx="12">
                  <c:v>72</c:v>
                </c:pt>
                <c:pt idx="13">
                  <c:v>78</c:v>
                </c:pt>
                <c:pt idx="14">
                  <c:v>84</c:v>
                </c:pt>
                <c:pt idx="15">
                  <c:v>90</c:v>
                </c:pt>
                <c:pt idx="16">
                  <c:v>96</c:v>
                </c:pt>
                <c:pt idx="17">
                  <c:v>102</c:v>
                </c:pt>
                <c:pt idx="18">
                  <c:v>108</c:v>
                </c:pt>
                <c:pt idx="19">
                  <c:v>114</c:v>
                </c:pt>
                <c:pt idx="20">
                  <c:v>120</c:v>
                </c:pt>
                <c:pt idx="21">
                  <c:v>126</c:v>
                </c:pt>
                <c:pt idx="22">
                  <c:v>132</c:v>
                </c:pt>
                <c:pt idx="23">
                  <c:v>138</c:v>
                </c:pt>
                <c:pt idx="24">
                  <c:v>144</c:v>
                </c:pt>
                <c:pt idx="25">
                  <c:v>150</c:v>
                </c:pt>
                <c:pt idx="26">
                  <c:v>156</c:v>
                </c:pt>
                <c:pt idx="27">
                  <c:v>162</c:v>
                </c:pt>
                <c:pt idx="28">
                  <c:v>168</c:v>
                </c:pt>
                <c:pt idx="29">
                  <c:v>174</c:v>
                </c:pt>
                <c:pt idx="30">
                  <c:v>180</c:v>
                </c:pt>
                <c:pt idx="31">
                  <c:v>186</c:v>
                </c:pt>
                <c:pt idx="32">
                  <c:v>192</c:v>
                </c:pt>
                <c:pt idx="33">
                  <c:v>198</c:v>
                </c:pt>
                <c:pt idx="34">
                  <c:v>204</c:v>
                </c:pt>
                <c:pt idx="35">
                  <c:v>210</c:v>
                </c:pt>
                <c:pt idx="36">
                  <c:v>216</c:v>
                </c:pt>
                <c:pt idx="37">
                  <c:v>222</c:v>
                </c:pt>
                <c:pt idx="38">
                  <c:v>228</c:v>
                </c:pt>
                <c:pt idx="39">
                  <c:v>234</c:v>
                </c:pt>
                <c:pt idx="40">
                  <c:v>240</c:v>
                </c:pt>
                <c:pt idx="41">
                  <c:v>246</c:v>
                </c:pt>
                <c:pt idx="42">
                  <c:v>252</c:v>
                </c:pt>
                <c:pt idx="43">
                  <c:v>258</c:v>
                </c:pt>
                <c:pt idx="44">
                  <c:v>264</c:v>
                </c:pt>
                <c:pt idx="45">
                  <c:v>270</c:v>
                </c:pt>
                <c:pt idx="46">
                  <c:v>276</c:v>
                </c:pt>
                <c:pt idx="47">
                  <c:v>282</c:v>
                </c:pt>
                <c:pt idx="48">
                  <c:v>288</c:v>
                </c:pt>
                <c:pt idx="49">
                  <c:v>294</c:v>
                </c:pt>
                <c:pt idx="50">
                  <c:v>300</c:v>
                </c:pt>
                <c:pt idx="51">
                  <c:v>306</c:v>
                </c:pt>
                <c:pt idx="52">
                  <c:v>312</c:v>
                </c:pt>
                <c:pt idx="53">
                  <c:v>318</c:v>
                </c:pt>
                <c:pt idx="54">
                  <c:v>324</c:v>
                </c:pt>
                <c:pt idx="55">
                  <c:v>330</c:v>
                </c:pt>
                <c:pt idx="56">
                  <c:v>336</c:v>
                </c:pt>
                <c:pt idx="57">
                  <c:v>342</c:v>
                </c:pt>
                <c:pt idx="58">
                  <c:v>348</c:v>
                </c:pt>
                <c:pt idx="59">
                  <c:v>354</c:v>
                </c:pt>
                <c:pt idx="60">
                  <c:v>360</c:v>
                </c:pt>
                <c:pt idx="61">
                  <c:v>366</c:v>
                </c:pt>
                <c:pt idx="62">
                  <c:v>372</c:v>
                </c:pt>
                <c:pt idx="63">
                  <c:v>378</c:v>
                </c:pt>
                <c:pt idx="64">
                  <c:v>384</c:v>
                </c:pt>
                <c:pt idx="65">
                  <c:v>390</c:v>
                </c:pt>
                <c:pt idx="66">
                  <c:v>396</c:v>
                </c:pt>
                <c:pt idx="67">
                  <c:v>402</c:v>
                </c:pt>
                <c:pt idx="68">
                  <c:v>408</c:v>
                </c:pt>
                <c:pt idx="69">
                  <c:v>414</c:v>
                </c:pt>
                <c:pt idx="70">
                  <c:v>420</c:v>
                </c:pt>
                <c:pt idx="71">
                  <c:v>426</c:v>
                </c:pt>
                <c:pt idx="72">
                  <c:v>432</c:v>
                </c:pt>
                <c:pt idx="73">
                  <c:v>438</c:v>
                </c:pt>
                <c:pt idx="74">
                  <c:v>444</c:v>
                </c:pt>
                <c:pt idx="75">
                  <c:v>450</c:v>
                </c:pt>
                <c:pt idx="76">
                  <c:v>456</c:v>
                </c:pt>
                <c:pt idx="77">
                  <c:v>462</c:v>
                </c:pt>
                <c:pt idx="78">
                  <c:v>468</c:v>
                </c:pt>
                <c:pt idx="79">
                  <c:v>474</c:v>
                </c:pt>
                <c:pt idx="80">
                  <c:v>480</c:v>
                </c:pt>
                <c:pt idx="81">
                  <c:v>486</c:v>
                </c:pt>
                <c:pt idx="82">
                  <c:v>492</c:v>
                </c:pt>
                <c:pt idx="83">
                  <c:v>498</c:v>
                </c:pt>
                <c:pt idx="84">
                  <c:v>504</c:v>
                </c:pt>
                <c:pt idx="85">
                  <c:v>510</c:v>
                </c:pt>
                <c:pt idx="86">
                  <c:v>516</c:v>
                </c:pt>
                <c:pt idx="87">
                  <c:v>522</c:v>
                </c:pt>
                <c:pt idx="88">
                  <c:v>528</c:v>
                </c:pt>
              </c:numCache>
            </c:numRef>
          </c:xVal>
          <c:yVal>
            <c:numRef>
              <c:f>'Golgi-CA3'!$I$2:$I$90</c:f>
              <c:numCache>
                <c:formatCode>General</c:formatCode>
                <c:ptCount val="89"/>
                <c:pt idx="0">
                  <c:v>5.1764705882352944</c:v>
                </c:pt>
                <c:pt idx="1">
                  <c:v>5.1764705882352944</c:v>
                </c:pt>
                <c:pt idx="2">
                  <c:v>6.0588235294117645</c:v>
                </c:pt>
                <c:pt idx="3">
                  <c:v>7.4705882352941178</c:v>
                </c:pt>
                <c:pt idx="4">
                  <c:v>8.5294117647058822</c:v>
                </c:pt>
                <c:pt idx="5">
                  <c:v>9.2941176470588243</c:v>
                </c:pt>
                <c:pt idx="6">
                  <c:v>10.235294117647058</c:v>
                </c:pt>
                <c:pt idx="7">
                  <c:v>10.176470588235293</c:v>
                </c:pt>
                <c:pt idx="8">
                  <c:v>10.235294117647058</c:v>
                </c:pt>
                <c:pt idx="9">
                  <c:v>10.352941176470589</c:v>
                </c:pt>
                <c:pt idx="10">
                  <c:v>10.529411764705882</c:v>
                </c:pt>
                <c:pt idx="11">
                  <c:v>11.058823529411764</c:v>
                </c:pt>
                <c:pt idx="12">
                  <c:v>11.470588235294118</c:v>
                </c:pt>
                <c:pt idx="13">
                  <c:v>11.529411764705882</c:v>
                </c:pt>
                <c:pt idx="14">
                  <c:v>11.470588235294118</c:v>
                </c:pt>
                <c:pt idx="15">
                  <c:v>10.764705882352942</c:v>
                </c:pt>
                <c:pt idx="16">
                  <c:v>10.764705882352942</c:v>
                </c:pt>
                <c:pt idx="17">
                  <c:v>10.470588235294118</c:v>
                </c:pt>
                <c:pt idx="18">
                  <c:v>10.764705882352942</c:v>
                </c:pt>
                <c:pt idx="19">
                  <c:v>9.8235294117647065</c:v>
                </c:pt>
                <c:pt idx="20">
                  <c:v>9.0588235294117645</c:v>
                </c:pt>
                <c:pt idx="21">
                  <c:v>8.882352941176471</c:v>
                </c:pt>
                <c:pt idx="22">
                  <c:v>8.6470588235294112</c:v>
                </c:pt>
                <c:pt idx="23">
                  <c:v>7.9411764705882355</c:v>
                </c:pt>
                <c:pt idx="24">
                  <c:v>7.0588235294117645</c:v>
                </c:pt>
                <c:pt idx="25">
                  <c:v>6.5294117647058822</c:v>
                </c:pt>
                <c:pt idx="26">
                  <c:v>5.9411764705882355</c:v>
                </c:pt>
                <c:pt idx="27">
                  <c:v>5.6470588235294121</c:v>
                </c:pt>
                <c:pt idx="28">
                  <c:v>5.1764705882352944</c:v>
                </c:pt>
                <c:pt idx="29">
                  <c:v>4.5882352941176467</c:v>
                </c:pt>
                <c:pt idx="30">
                  <c:v>4.1764705882352944</c:v>
                </c:pt>
                <c:pt idx="31">
                  <c:v>3.7058823529411766</c:v>
                </c:pt>
                <c:pt idx="32">
                  <c:v>3.1764705882352939</c:v>
                </c:pt>
                <c:pt idx="33">
                  <c:v>3.1176470588235294</c:v>
                </c:pt>
                <c:pt idx="34">
                  <c:v>3.1764705882352939</c:v>
                </c:pt>
                <c:pt idx="35">
                  <c:v>3.1176470588235294</c:v>
                </c:pt>
                <c:pt idx="36">
                  <c:v>3.0588235294117645</c:v>
                </c:pt>
                <c:pt idx="37">
                  <c:v>2.7647058823529411</c:v>
                </c:pt>
                <c:pt idx="38">
                  <c:v>2.6470588235294117</c:v>
                </c:pt>
                <c:pt idx="39">
                  <c:v>2.5294117647058822</c:v>
                </c:pt>
                <c:pt idx="40">
                  <c:v>2.1176470588235294</c:v>
                </c:pt>
                <c:pt idx="41">
                  <c:v>1.8823529411764706</c:v>
                </c:pt>
                <c:pt idx="42">
                  <c:v>1.7647058823529411</c:v>
                </c:pt>
                <c:pt idx="43">
                  <c:v>1.588235294117647</c:v>
                </c:pt>
                <c:pt idx="44">
                  <c:v>1.5294117647058822</c:v>
                </c:pt>
                <c:pt idx="45">
                  <c:v>1.3529411764705883</c:v>
                </c:pt>
                <c:pt idx="46">
                  <c:v>1.1764705882352942</c:v>
                </c:pt>
                <c:pt idx="47">
                  <c:v>1.0588235294117647</c:v>
                </c:pt>
                <c:pt idx="48">
                  <c:v>0.88235294117647056</c:v>
                </c:pt>
                <c:pt idx="49">
                  <c:v>0.70588235294117652</c:v>
                </c:pt>
                <c:pt idx="50">
                  <c:v>0.52941176470588236</c:v>
                </c:pt>
                <c:pt idx="51">
                  <c:v>0.47058823529411764</c:v>
                </c:pt>
                <c:pt idx="52">
                  <c:v>0.47058823529411764</c:v>
                </c:pt>
                <c:pt idx="53">
                  <c:v>0.41176470588235292</c:v>
                </c:pt>
                <c:pt idx="54">
                  <c:v>0.35294117647058826</c:v>
                </c:pt>
                <c:pt idx="55">
                  <c:v>0.29411764705882354</c:v>
                </c:pt>
                <c:pt idx="56">
                  <c:v>0.29411764705882354</c:v>
                </c:pt>
                <c:pt idx="57">
                  <c:v>0.29411764705882354</c:v>
                </c:pt>
                <c:pt idx="58">
                  <c:v>0.23529411764705882</c:v>
                </c:pt>
                <c:pt idx="59">
                  <c:v>0.23529411764705882</c:v>
                </c:pt>
                <c:pt idx="60">
                  <c:v>0.17647058823529413</c:v>
                </c:pt>
                <c:pt idx="61">
                  <c:v>0.11764705882352941</c:v>
                </c:pt>
                <c:pt idx="62">
                  <c:v>0.11764705882352941</c:v>
                </c:pt>
                <c:pt idx="63">
                  <c:v>0.11764705882352941</c:v>
                </c:pt>
                <c:pt idx="64">
                  <c:v>0.11764705882352941</c:v>
                </c:pt>
                <c:pt idx="65">
                  <c:v>5.8823529411764705E-2</c:v>
                </c:pt>
                <c:pt idx="66">
                  <c:v>5.8823529411764705E-2</c:v>
                </c:pt>
                <c:pt idx="67">
                  <c:v>5.8823529411764705E-2</c:v>
                </c:pt>
                <c:pt idx="68">
                  <c:v>5.8823529411764705E-2</c:v>
                </c:pt>
                <c:pt idx="69">
                  <c:v>5.8823529411764705E-2</c:v>
                </c:pt>
                <c:pt idx="70">
                  <c:v>5.8823529411764705E-2</c:v>
                </c:pt>
                <c:pt idx="71">
                  <c:v>5.8823529411764705E-2</c:v>
                </c:pt>
                <c:pt idx="72">
                  <c:v>5.8823529411764705E-2</c:v>
                </c:pt>
                <c:pt idx="73">
                  <c:v>5.8823529411764705E-2</c:v>
                </c:pt>
                <c:pt idx="74">
                  <c:v>5.8823529411764705E-2</c:v>
                </c:pt>
                <c:pt idx="75">
                  <c:v>5.8823529411764705E-2</c:v>
                </c:pt>
                <c:pt idx="76">
                  <c:v>5.8823529411764705E-2</c:v>
                </c:pt>
                <c:pt idx="77">
                  <c:v>5.8823529411764705E-2</c:v>
                </c:pt>
                <c:pt idx="78">
                  <c:v>5.8823529411764705E-2</c:v>
                </c:pt>
                <c:pt idx="79">
                  <c:v>5.8823529411764705E-2</c:v>
                </c:pt>
                <c:pt idx="80">
                  <c:v>5.8823529411764705E-2</c:v>
                </c:pt>
                <c:pt idx="81">
                  <c:v>5.8823529411764705E-2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DB0-469F-9E3E-F6635B470B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785418128"/>
        <c:axId val="-1785413232"/>
      </c:scatterChart>
      <c:valAx>
        <c:axId val="-1785418128"/>
        <c:scaling>
          <c:orientation val="minMax"/>
          <c:max val="50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Distance from Soma(</a:t>
                </a:r>
                <a:r>
                  <a:rPr lang="el-GR"/>
                  <a:t>μ</a:t>
                </a:r>
                <a:r>
                  <a:rPr lang="en-US"/>
                  <a:t>m)</a:t>
                </a:r>
                <a:endParaRPr lang="zh-TW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TW"/>
          </a:p>
        </c:txPr>
        <c:crossAx val="-1785413232"/>
        <c:crosses val="autoZero"/>
        <c:crossBetween val="midCat"/>
        <c:majorUnit val="100"/>
      </c:valAx>
      <c:valAx>
        <c:axId val="-17854132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Number of Intersections</a:t>
                </a:r>
                <a:endParaRPr lang="zh-TW"/>
              </a:p>
            </c:rich>
          </c:tx>
          <c:layout>
            <c:manualLayout>
              <c:xMode val="edge"/>
              <c:yMode val="edge"/>
              <c:x val="4.0400746785666658E-3"/>
              <c:y val="0.112304855178626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TW"/>
          </a:p>
        </c:txPr>
        <c:crossAx val="-17854181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55604394612468033"/>
          <c:y val="0.12493797373272938"/>
          <c:w val="0.44395605387531967"/>
          <c:h val="0.3110819484803442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TW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00"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TW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CA3</a:t>
            </a:r>
          </a:p>
        </c:rich>
      </c:tx>
      <c:layout>
        <c:manualLayout>
          <c:xMode val="edge"/>
          <c:yMode val="edge"/>
          <c:x val="0.46661595365137754"/>
          <c:y val="2.051139593777456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TW"/>
        </a:p>
      </c:txPr>
    </c:title>
    <c:autoTitleDeleted val="0"/>
    <c:plotArea>
      <c:layout>
        <c:manualLayout>
          <c:layoutTarget val="inner"/>
          <c:xMode val="edge"/>
          <c:yMode val="edge"/>
          <c:x val="0.16482369823178192"/>
          <c:y val="0.19149100169696853"/>
          <c:w val="0.83050731618149598"/>
          <c:h val="0.6692933097317690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Golgi-CA3'!$T$3</c:f>
              <c:strCache>
                <c:ptCount val="1"/>
                <c:pt idx="0">
                  <c:v>Control</c:v>
                </c:pt>
              </c:strCache>
            </c:strRef>
          </c:tx>
          <c:spPr>
            <a:noFill/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olgi-CA3'!$T$7:$T$8</c:f>
                <c:numCache>
                  <c:formatCode>General</c:formatCode>
                  <c:ptCount val="2"/>
                  <c:pt idx="0">
                    <c:v>1.9595597493577435</c:v>
                  </c:pt>
                  <c:pt idx="1">
                    <c:v>2.03202383822653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Golgi-CA3'!$S$4:$S$5</c:f>
              <c:strCache>
                <c:ptCount val="2"/>
                <c:pt idx="0">
                  <c:v>Branch Points</c:v>
                </c:pt>
                <c:pt idx="1">
                  <c:v>Terminal Points</c:v>
                </c:pt>
              </c:strCache>
            </c:strRef>
          </c:cat>
          <c:val>
            <c:numRef>
              <c:f>'Golgi-CA3'!$T$4:$T$5</c:f>
              <c:numCache>
                <c:formatCode>General</c:formatCode>
                <c:ptCount val="2"/>
                <c:pt idx="0">
                  <c:v>13.857142857142858</c:v>
                </c:pt>
                <c:pt idx="1">
                  <c:v>19.4285714285714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D3-4B3B-A7BE-F3BA960451FD}"/>
            </c:ext>
          </c:extLst>
        </c:ser>
        <c:ser>
          <c:idx val="2"/>
          <c:order val="1"/>
          <c:tx>
            <c:strRef>
              <c:f>'Golgi-CA3'!$V$3</c:f>
              <c:strCache>
                <c:ptCount val="1"/>
                <c:pt idx="0">
                  <c:v>GTDE</c:v>
                </c:pt>
              </c:strCache>
            </c:strRef>
          </c:tx>
          <c:spPr>
            <a:solidFill>
              <a:schemeClr val="tx1"/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olgi-CA3'!$V$7:$V$8</c:f>
                <c:numCache>
                  <c:formatCode>General</c:formatCode>
                  <c:ptCount val="2"/>
                  <c:pt idx="0">
                    <c:v>1.4197530021546556</c:v>
                  </c:pt>
                  <c:pt idx="1">
                    <c:v>1.364497135680762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Golgi-CA3'!$S$4:$S$5</c:f>
              <c:strCache>
                <c:ptCount val="2"/>
                <c:pt idx="0">
                  <c:v>Branch Points</c:v>
                </c:pt>
                <c:pt idx="1">
                  <c:v>Terminal Points</c:v>
                </c:pt>
              </c:strCache>
            </c:strRef>
          </c:cat>
          <c:val>
            <c:numRef>
              <c:f>'Golgi-CA3'!$V$4:$V$5</c:f>
              <c:numCache>
                <c:formatCode>General</c:formatCode>
                <c:ptCount val="2"/>
                <c:pt idx="0">
                  <c:v>12.714285714285714</c:v>
                </c:pt>
                <c:pt idx="1">
                  <c:v>17.7142857142857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2D3-4B3B-A7BE-F3BA960451FD}"/>
            </c:ext>
          </c:extLst>
        </c:ser>
        <c:ser>
          <c:idx val="1"/>
          <c:order val="2"/>
          <c:tx>
            <c:strRef>
              <c:f>'Golgi-CA3'!$U$3</c:f>
              <c:strCache>
                <c:ptCount val="1"/>
                <c:pt idx="0">
                  <c:v>D-gal</c:v>
                </c:pt>
              </c:strCache>
            </c:strRef>
          </c:tx>
          <c:spPr>
            <a:solidFill>
              <a:schemeClr val="accent3"/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olgi-CA3'!$U$7:$U$8</c:f>
                <c:numCache>
                  <c:formatCode>General</c:formatCode>
                  <c:ptCount val="2"/>
                  <c:pt idx="0">
                    <c:v>0.73314391493075903</c:v>
                  </c:pt>
                  <c:pt idx="1">
                    <c:v>0.8389912097274917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Golgi-CA3'!$S$4:$S$5</c:f>
              <c:strCache>
                <c:ptCount val="2"/>
                <c:pt idx="0">
                  <c:v>Branch Points</c:v>
                </c:pt>
                <c:pt idx="1">
                  <c:v>Terminal Points</c:v>
                </c:pt>
              </c:strCache>
            </c:strRef>
          </c:cat>
          <c:val>
            <c:numRef>
              <c:f>'Golgi-CA3'!$U$4:$U$5</c:f>
              <c:numCache>
                <c:formatCode>General</c:formatCode>
                <c:ptCount val="2"/>
                <c:pt idx="0">
                  <c:v>5.75</c:v>
                </c:pt>
                <c:pt idx="1">
                  <c:v>10.0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2D3-4B3B-A7BE-F3BA960451FD}"/>
            </c:ext>
          </c:extLst>
        </c:ser>
        <c:ser>
          <c:idx val="3"/>
          <c:order val="3"/>
          <c:tx>
            <c:strRef>
              <c:f>'Golgi-CA3'!$W$3</c:f>
              <c:strCache>
                <c:ptCount val="1"/>
                <c:pt idx="0">
                  <c:v>D-gal+GTDE</c:v>
                </c:pt>
              </c:strCache>
            </c:strRef>
          </c:tx>
          <c:spPr>
            <a:pattFill prst="lt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pattFill prst="wdDnDiag">
                <a:fgClr>
                  <a:schemeClr val="tx1"/>
                </a:fgClr>
                <a:bgClr>
                  <a:schemeClr val="bg1"/>
                </a:bgClr>
              </a:patt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D2D3-4B3B-A7BE-F3BA960451FD}"/>
              </c:ext>
            </c:extLst>
          </c:dPt>
          <c:errBars>
            <c:errBarType val="plus"/>
            <c:errValType val="cust"/>
            <c:noEndCap val="0"/>
            <c:plus>
              <c:numRef>
                <c:f>'Golgi-CA3'!$W$7:$W$8</c:f>
                <c:numCache>
                  <c:formatCode>General</c:formatCode>
                  <c:ptCount val="2"/>
                  <c:pt idx="0">
                    <c:v>1.3645600834896523</c:v>
                  </c:pt>
                  <c:pt idx="1">
                    <c:v>1.45773797371132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Golgi-CA3'!$S$4:$S$5</c:f>
              <c:strCache>
                <c:ptCount val="2"/>
                <c:pt idx="0">
                  <c:v>Branch Points</c:v>
                </c:pt>
                <c:pt idx="1">
                  <c:v>Terminal Points</c:v>
                </c:pt>
              </c:strCache>
            </c:strRef>
          </c:cat>
          <c:val>
            <c:numRef>
              <c:f>'Golgi-CA3'!$W$4:$W$5</c:f>
              <c:numCache>
                <c:formatCode>General</c:formatCode>
                <c:ptCount val="2"/>
                <c:pt idx="0">
                  <c:v>13.823529411764707</c:v>
                </c:pt>
                <c:pt idx="1">
                  <c:v>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2D3-4B3B-A7BE-F3BA960451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-1785417584"/>
        <c:axId val="-1785417040"/>
      </c:barChart>
      <c:catAx>
        <c:axId val="-1785417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TW"/>
          </a:p>
        </c:txPr>
        <c:crossAx val="-1785417040"/>
        <c:crosses val="autoZero"/>
        <c:auto val="1"/>
        <c:lblAlgn val="ctr"/>
        <c:lblOffset val="100"/>
        <c:noMultiLvlLbl val="0"/>
      </c:catAx>
      <c:valAx>
        <c:axId val="-17854170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Number of points</a:t>
                </a:r>
                <a:endParaRPr lang="zh-TW"/>
              </a:p>
            </c:rich>
          </c:tx>
          <c:layout>
            <c:manualLayout>
              <c:xMode val="edge"/>
              <c:yMode val="edge"/>
              <c:x val="0"/>
              <c:y val="0.2325138197329034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TW"/>
          </a:p>
        </c:txPr>
        <c:crossAx val="-17854175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6435222817783365"/>
          <c:y val="0.1334231312557066"/>
          <c:w val="0.82779857793263989"/>
          <c:h val="0.1005666744190052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TW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900"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TW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Cx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TW"/>
        </a:p>
      </c:txPr>
    </c:title>
    <c:autoTitleDeleted val="0"/>
    <c:plotArea>
      <c:layout>
        <c:manualLayout>
          <c:layoutTarget val="inner"/>
          <c:xMode val="edge"/>
          <c:yMode val="edge"/>
          <c:x val="0.17182502663164903"/>
          <c:y val="0.15919825422406758"/>
          <c:w val="0.76076849010726344"/>
          <c:h val="0.62373915339579522"/>
        </c:manualLayout>
      </c:layout>
      <c:scatterChart>
        <c:scatterStyle val="lineMarker"/>
        <c:varyColors val="0"/>
        <c:ser>
          <c:idx val="0"/>
          <c:order val="0"/>
          <c:tx>
            <c:strRef>
              <c:f>'Golgi-Cox'!$C$1</c:f>
              <c:strCache>
                <c:ptCount val="1"/>
                <c:pt idx="0">
                  <c:v>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Golgi-Cox'!$H$2:$H$90</c:f>
                <c:numCache>
                  <c:formatCode>General</c:formatCode>
                  <c:ptCount val="89"/>
                  <c:pt idx="0">
                    <c:v>0.47772157880594884</c:v>
                  </c:pt>
                  <c:pt idx="1">
                    <c:v>0.43969556247602753</c:v>
                  </c:pt>
                  <c:pt idx="2">
                    <c:v>0.51627574291469203</c:v>
                  </c:pt>
                  <c:pt idx="3">
                    <c:v>0.53346506936926452</c:v>
                  </c:pt>
                  <c:pt idx="4">
                    <c:v>0.55756448753401178</c:v>
                  </c:pt>
                  <c:pt idx="5">
                    <c:v>0.60216713513401277</c:v>
                  </c:pt>
                  <c:pt idx="6">
                    <c:v>0.61557378746643832</c:v>
                  </c:pt>
                  <c:pt idx="7">
                    <c:v>0.6387283293179592</c:v>
                  </c:pt>
                  <c:pt idx="8">
                    <c:v>0.67126215845636206</c:v>
                  </c:pt>
                  <c:pt idx="9">
                    <c:v>0.69056937587573719</c:v>
                  </c:pt>
                  <c:pt idx="10">
                    <c:v>0.73399752244061467</c:v>
                  </c:pt>
                  <c:pt idx="11">
                    <c:v>0.7893865480143063</c:v>
                  </c:pt>
                  <c:pt idx="12">
                    <c:v>0.81940295727612</c:v>
                  </c:pt>
                  <c:pt idx="13">
                    <c:v>0.83312995169526494</c:v>
                  </c:pt>
                  <c:pt idx="14">
                    <c:v>0.8933505866484126</c:v>
                  </c:pt>
                  <c:pt idx="15">
                    <c:v>0.99698807456675298</c:v>
                  </c:pt>
                  <c:pt idx="16">
                    <c:v>0.92584661655211187</c:v>
                  </c:pt>
                  <c:pt idx="17">
                    <c:v>0.90158440666642292</c:v>
                  </c:pt>
                  <c:pt idx="18">
                    <c:v>0.86022653350730349</c:v>
                  </c:pt>
                  <c:pt idx="19">
                    <c:v>0.85942706629601739</c:v>
                  </c:pt>
                  <c:pt idx="20">
                    <c:v>0.92166082149267314</c:v>
                  </c:pt>
                  <c:pt idx="21">
                    <c:v>0.88007483004502307</c:v>
                  </c:pt>
                  <c:pt idx="22">
                    <c:v>0.86530577338724324</c:v>
                  </c:pt>
                  <c:pt idx="23">
                    <c:v>0.87860909622916394</c:v>
                  </c:pt>
                  <c:pt idx="24">
                    <c:v>0.86709134262768006</c:v>
                  </c:pt>
                  <c:pt idx="25">
                    <c:v>0.86162381618584749</c:v>
                  </c:pt>
                  <c:pt idx="26">
                    <c:v>0.78851526016820395</c:v>
                  </c:pt>
                  <c:pt idx="27">
                    <c:v>0.71357832057244786</c:v>
                  </c:pt>
                  <c:pt idx="28">
                    <c:v>0.62209973234938254</c:v>
                  </c:pt>
                  <c:pt idx="29">
                    <c:v>0.5828800029020762</c:v>
                  </c:pt>
                  <c:pt idx="30">
                    <c:v>0.53939175102682668</c:v>
                  </c:pt>
                  <c:pt idx="31">
                    <c:v>0.50158710131906115</c:v>
                  </c:pt>
                  <c:pt idx="32">
                    <c:v>0.46477574988376258</c:v>
                  </c:pt>
                  <c:pt idx="33">
                    <c:v>0.43478260869565222</c:v>
                  </c:pt>
                  <c:pt idx="34">
                    <c:v>0.3897642066599542</c:v>
                  </c:pt>
                  <c:pt idx="35">
                    <c:v>0.31733986263508379</c:v>
                  </c:pt>
                  <c:pt idx="36">
                    <c:v>0.30771709287196714</c:v>
                  </c:pt>
                  <c:pt idx="37">
                    <c:v>0.31325201661777963</c:v>
                  </c:pt>
                  <c:pt idx="38">
                    <c:v>0.29400845096476536</c:v>
                  </c:pt>
                  <c:pt idx="39">
                    <c:v>0.26993472061602963</c:v>
                  </c:pt>
                  <c:pt idx="40">
                    <c:v>0.2715216521042782</c:v>
                  </c:pt>
                  <c:pt idx="41">
                    <c:v>0.19794441147112909</c:v>
                  </c:pt>
                  <c:pt idx="42">
                    <c:v>0.19794441147112909</c:v>
                  </c:pt>
                  <c:pt idx="43">
                    <c:v>0.19794441147112909</c:v>
                  </c:pt>
                  <c:pt idx="44">
                    <c:v>0.19837802515936134</c:v>
                  </c:pt>
                  <c:pt idx="45">
                    <c:v>0.13811387517514745</c:v>
                  </c:pt>
                  <c:pt idx="46">
                    <c:v>0.15231501081421103</c:v>
                  </c:pt>
                  <c:pt idx="47">
                    <c:v>0.15231501081421103</c:v>
                  </c:pt>
                  <c:pt idx="48">
                    <c:v>0.15231501081421103</c:v>
                  </c:pt>
                  <c:pt idx="49">
                    <c:v>0.15231501081421103</c:v>
                  </c:pt>
                  <c:pt idx="50">
                    <c:v>0.12297509238026914</c:v>
                  </c:pt>
                  <c:pt idx="51">
                    <c:v>0.12297509238026914</c:v>
                  </c:pt>
                  <c:pt idx="52">
                    <c:v>0.12297509238026914</c:v>
                  </c:pt>
                  <c:pt idx="53">
                    <c:v>0.12156961659470118</c:v>
                  </c:pt>
                  <c:pt idx="54">
                    <c:v>0.11651701954927808</c:v>
                  </c:pt>
                  <c:pt idx="55">
                    <c:v>0.11276950685918662</c:v>
                  </c:pt>
                  <c:pt idx="56">
                    <c:v>0.11276950685918662</c:v>
                  </c:pt>
                  <c:pt idx="57">
                    <c:v>0.18446263857040371</c:v>
                  </c:pt>
                  <c:pt idx="58">
                    <c:v>0.14656518749200917</c:v>
                  </c:pt>
                  <c:pt idx="59">
                    <c:v>0.16162093517992787</c:v>
                  </c:pt>
                  <c:pt idx="60">
                    <c:v>0.13239631797979629</c:v>
                  </c:pt>
                  <c:pt idx="61">
                    <c:v>0.13239631797979629</c:v>
                  </c:pt>
                  <c:pt idx="62">
                    <c:v>0.13239631797979629</c:v>
                  </c:pt>
                  <c:pt idx="63">
                    <c:v>0.13239631797979629</c:v>
                  </c:pt>
                  <c:pt idx="64">
                    <c:v>0.13239631797979629</c:v>
                  </c:pt>
                  <c:pt idx="65">
                    <c:v>0.13239631797979629</c:v>
                  </c:pt>
                  <c:pt idx="66">
                    <c:v>0.13239631797979629</c:v>
                  </c:pt>
                  <c:pt idx="67">
                    <c:v>0.11276950685918662</c:v>
                  </c:pt>
                  <c:pt idx="68">
                    <c:v>0.11276950685918662</c:v>
                  </c:pt>
                  <c:pt idx="69">
                    <c:v>0.11276950685918662</c:v>
                  </c:pt>
                  <c:pt idx="70">
                    <c:v>0.10810114095792367</c:v>
                  </c:pt>
                  <c:pt idx="71">
                    <c:v>7.1801984682153958E-2</c:v>
                  </c:pt>
                  <c:pt idx="72">
                    <c:v>7.1801984682153958E-2</c:v>
                  </c:pt>
                  <c:pt idx="73">
                    <c:v>7.1801984682153958E-2</c:v>
                  </c:pt>
                  <c:pt idx="74">
                    <c:v>7.1801984682153958E-2</c:v>
                  </c:pt>
                  <c:pt idx="75">
                    <c:v>7.1801984682153958E-2</c:v>
                  </c:pt>
                  <c:pt idx="76">
                    <c:v>7.1801984682153958E-2</c:v>
                  </c:pt>
                  <c:pt idx="77">
                    <c:v>0.13996783564921561</c:v>
                  </c:pt>
                  <c:pt idx="78">
                    <c:v>0.10238603831611558</c:v>
                  </c:pt>
                  <c:pt idx="79">
                    <c:v>6.0073850409370216E-2</c:v>
                  </c:pt>
                  <c:pt idx="80">
                    <c:v>6.0073850409370216E-2</c:v>
                  </c:pt>
                  <c:pt idx="81">
                    <c:v>4.3478260869565223E-2</c:v>
                  </c:pt>
                  <c:pt idx="82">
                    <c:v>4.3478260869565223E-2</c:v>
                  </c:pt>
                  <c:pt idx="83">
                    <c:v>4.3478260869565223E-2</c:v>
                  </c:pt>
                  <c:pt idx="84">
                    <c:v>4.3478260869565223E-2</c:v>
                  </c:pt>
                  <c:pt idx="85">
                    <c:v>4.3478260869565223E-2</c:v>
                  </c:pt>
                  <c:pt idx="86">
                    <c:v>4.3478260869565223E-2</c:v>
                  </c:pt>
                  <c:pt idx="87">
                    <c:v>4.3478260869565223E-2</c:v>
                  </c:pt>
                  <c:pt idx="88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olgi-Cox'!$B$2:$B$90</c:f>
              <c:numCache>
                <c:formatCode>General</c:formatCode>
                <c:ptCount val="89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36</c:v>
                </c:pt>
                <c:pt idx="7">
                  <c:v>42</c:v>
                </c:pt>
                <c:pt idx="8">
                  <c:v>48</c:v>
                </c:pt>
                <c:pt idx="9">
                  <c:v>54</c:v>
                </c:pt>
                <c:pt idx="10">
                  <c:v>60</c:v>
                </c:pt>
                <c:pt idx="11">
                  <c:v>66</c:v>
                </c:pt>
                <c:pt idx="12">
                  <c:v>72</c:v>
                </c:pt>
                <c:pt idx="13">
                  <c:v>78</c:v>
                </c:pt>
                <c:pt idx="14">
                  <c:v>84</c:v>
                </c:pt>
                <c:pt idx="15">
                  <c:v>90</c:v>
                </c:pt>
                <c:pt idx="16">
                  <c:v>96</c:v>
                </c:pt>
                <c:pt idx="17">
                  <c:v>102</c:v>
                </c:pt>
                <c:pt idx="18">
                  <c:v>108</c:v>
                </c:pt>
                <c:pt idx="19">
                  <c:v>114</c:v>
                </c:pt>
                <c:pt idx="20">
                  <c:v>120</c:v>
                </c:pt>
                <c:pt idx="21">
                  <c:v>126</c:v>
                </c:pt>
                <c:pt idx="22">
                  <c:v>132</c:v>
                </c:pt>
                <c:pt idx="23">
                  <c:v>138</c:v>
                </c:pt>
                <c:pt idx="24">
                  <c:v>144</c:v>
                </c:pt>
                <c:pt idx="25">
                  <c:v>150</c:v>
                </c:pt>
                <c:pt idx="26">
                  <c:v>156</c:v>
                </c:pt>
                <c:pt idx="27">
                  <c:v>162</c:v>
                </c:pt>
                <c:pt idx="28">
                  <c:v>168</c:v>
                </c:pt>
                <c:pt idx="29">
                  <c:v>174</c:v>
                </c:pt>
                <c:pt idx="30">
                  <c:v>180</c:v>
                </c:pt>
                <c:pt idx="31">
                  <c:v>186</c:v>
                </c:pt>
                <c:pt idx="32">
                  <c:v>192</c:v>
                </c:pt>
                <c:pt idx="33">
                  <c:v>198</c:v>
                </c:pt>
                <c:pt idx="34">
                  <c:v>204</c:v>
                </c:pt>
                <c:pt idx="35">
                  <c:v>210</c:v>
                </c:pt>
                <c:pt idx="36">
                  <c:v>216</c:v>
                </c:pt>
                <c:pt idx="37">
                  <c:v>222</c:v>
                </c:pt>
                <c:pt idx="38">
                  <c:v>228</c:v>
                </c:pt>
                <c:pt idx="39">
                  <c:v>234</c:v>
                </c:pt>
                <c:pt idx="40">
                  <c:v>240</c:v>
                </c:pt>
                <c:pt idx="41">
                  <c:v>246</c:v>
                </c:pt>
                <c:pt idx="42">
                  <c:v>252</c:v>
                </c:pt>
                <c:pt idx="43">
                  <c:v>258</c:v>
                </c:pt>
                <c:pt idx="44">
                  <c:v>264</c:v>
                </c:pt>
                <c:pt idx="45">
                  <c:v>270</c:v>
                </c:pt>
                <c:pt idx="46">
                  <c:v>276</c:v>
                </c:pt>
                <c:pt idx="47">
                  <c:v>282</c:v>
                </c:pt>
                <c:pt idx="48">
                  <c:v>288</c:v>
                </c:pt>
                <c:pt idx="49">
                  <c:v>294</c:v>
                </c:pt>
                <c:pt idx="50">
                  <c:v>300</c:v>
                </c:pt>
                <c:pt idx="51">
                  <c:v>306</c:v>
                </c:pt>
                <c:pt idx="52">
                  <c:v>312</c:v>
                </c:pt>
                <c:pt idx="53">
                  <c:v>318</c:v>
                </c:pt>
                <c:pt idx="54">
                  <c:v>324</c:v>
                </c:pt>
                <c:pt idx="55">
                  <c:v>330</c:v>
                </c:pt>
                <c:pt idx="56">
                  <c:v>336</c:v>
                </c:pt>
                <c:pt idx="57">
                  <c:v>342</c:v>
                </c:pt>
                <c:pt idx="58">
                  <c:v>348</c:v>
                </c:pt>
                <c:pt idx="59">
                  <c:v>354</c:v>
                </c:pt>
                <c:pt idx="60">
                  <c:v>360</c:v>
                </c:pt>
                <c:pt idx="61">
                  <c:v>366</c:v>
                </c:pt>
                <c:pt idx="62">
                  <c:v>372</c:v>
                </c:pt>
                <c:pt idx="63">
                  <c:v>378</c:v>
                </c:pt>
                <c:pt idx="64">
                  <c:v>384</c:v>
                </c:pt>
                <c:pt idx="65">
                  <c:v>390</c:v>
                </c:pt>
                <c:pt idx="66">
                  <c:v>396</c:v>
                </c:pt>
                <c:pt idx="67">
                  <c:v>402</c:v>
                </c:pt>
                <c:pt idx="68">
                  <c:v>408</c:v>
                </c:pt>
                <c:pt idx="69">
                  <c:v>414</c:v>
                </c:pt>
                <c:pt idx="70">
                  <c:v>420</c:v>
                </c:pt>
                <c:pt idx="71">
                  <c:v>426</c:v>
                </c:pt>
                <c:pt idx="72">
                  <c:v>432</c:v>
                </c:pt>
                <c:pt idx="73">
                  <c:v>438</c:v>
                </c:pt>
                <c:pt idx="74">
                  <c:v>444</c:v>
                </c:pt>
                <c:pt idx="75">
                  <c:v>450</c:v>
                </c:pt>
                <c:pt idx="76">
                  <c:v>456</c:v>
                </c:pt>
                <c:pt idx="77">
                  <c:v>462</c:v>
                </c:pt>
                <c:pt idx="78">
                  <c:v>468</c:v>
                </c:pt>
                <c:pt idx="79">
                  <c:v>474</c:v>
                </c:pt>
                <c:pt idx="80">
                  <c:v>480</c:v>
                </c:pt>
                <c:pt idx="81">
                  <c:v>486</c:v>
                </c:pt>
                <c:pt idx="82">
                  <c:v>492</c:v>
                </c:pt>
                <c:pt idx="83">
                  <c:v>498</c:v>
                </c:pt>
                <c:pt idx="84">
                  <c:v>504</c:v>
                </c:pt>
                <c:pt idx="85">
                  <c:v>510</c:v>
                </c:pt>
                <c:pt idx="86">
                  <c:v>516</c:v>
                </c:pt>
                <c:pt idx="87">
                  <c:v>522</c:v>
                </c:pt>
                <c:pt idx="88">
                  <c:v>528</c:v>
                </c:pt>
              </c:numCache>
            </c:numRef>
          </c:xVal>
          <c:yVal>
            <c:numRef>
              <c:f>'Golgi-Cox'!$C$2:$C$90</c:f>
              <c:numCache>
                <c:formatCode>General</c:formatCode>
                <c:ptCount val="89"/>
                <c:pt idx="0">
                  <c:v>6.6086956521739131</c:v>
                </c:pt>
                <c:pt idx="1">
                  <c:v>6.9130434782608692</c:v>
                </c:pt>
                <c:pt idx="2">
                  <c:v>7.3043478260869561</c:v>
                </c:pt>
                <c:pt idx="3">
                  <c:v>8</c:v>
                </c:pt>
                <c:pt idx="4">
                  <c:v>8.8260869565217384</c:v>
                </c:pt>
                <c:pt idx="5">
                  <c:v>9.3913043478260878</c:v>
                </c:pt>
                <c:pt idx="6">
                  <c:v>9.4782608695652169</c:v>
                </c:pt>
                <c:pt idx="7">
                  <c:v>9.7391304347826093</c:v>
                </c:pt>
                <c:pt idx="8">
                  <c:v>10</c:v>
                </c:pt>
                <c:pt idx="9">
                  <c:v>9.8260869565217384</c:v>
                </c:pt>
                <c:pt idx="10">
                  <c:v>9.8695652173913047</c:v>
                </c:pt>
                <c:pt idx="11">
                  <c:v>9.8260869565217384</c:v>
                </c:pt>
                <c:pt idx="12">
                  <c:v>9.5217391304347831</c:v>
                </c:pt>
                <c:pt idx="13">
                  <c:v>9.3478260869565215</c:v>
                </c:pt>
                <c:pt idx="14">
                  <c:v>8.9130434782608692</c:v>
                </c:pt>
                <c:pt idx="15">
                  <c:v>8.9565217391304355</c:v>
                </c:pt>
                <c:pt idx="16">
                  <c:v>8.5217391304347831</c:v>
                </c:pt>
                <c:pt idx="17">
                  <c:v>8.1739130434782616</c:v>
                </c:pt>
                <c:pt idx="18">
                  <c:v>7.7391304347826084</c:v>
                </c:pt>
                <c:pt idx="19">
                  <c:v>7.4782608695652177</c:v>
                </c:pt>
                <c:pt idx="20">
                  <c:v>7.0869565217391308</c:v>
                </c:pt>
                <c:pt idx="21">
                  <c:v>6.7826086956521738</c:v>
                </c:pt>
                <c:pt idx="22">
                  <c:v>6.3043478260869561</c:v>
                </c:pt>
                <c:pt idx="23">
                  <c:v>6.1304347826086953</c:v>
                </c:pt>
                <c:pt idx="24">
                  <c:v>5.7391304347826084</c:v>
                </c:pt>
                <c:pt idx="25">
                  <c:v>5.5652173913043477</c:v>
                </c:pt>
                <c:pt idx="26">
                  <c:v>5.1304347826086953</c:v>
                </c:pt>
                <c:pt idx="27">
                  <c:v>4.5652173913043477</c:v>
                </c:pt>
                <c:pt idx="28">
                  <c:v>4.0869565217391308</c:v>
                </c:pt>
                <c:pt idx="29">
                  <c:v>3.7826086956521738</c:v>
                </c:pt>
                <c:pt idx="30">
                  <c:v>3.347826086956522</c:v>
                </c:pt>
                <c:pt idx="31">
                  <c:v>3.1739130434782608</c:v>
                </c:pt>
                <c:pt idx="32">
                  <c:v>2.8260869565217392</c:v>
                </c:pt>
                <c:pt idx="33">
                  <c:v>2.5652173913043477</c:v>
                </c:pt>
                <c:pt idx="34">
                  <c:v>2.3043478260869565</c:v>
                </c:pt>
                <c:pt idx="35">
                  <c:v>1.9565217391304348</c:v>
                </c:pt>
                <c:pt idx="36">
                  <c:v>1.7826086956521738</c:v>
                </c:pt>
                <c:pt idx="37">
                  <c:v>1.5652173913043479</c:v>
                </c:pt>
                <c:pt idx="38">
                  <c:v>1.5217391304347827</c:v>
                </c:pt>
                <c:pt idx="39">
                  <c:v>1.3043478260869565</c:v>
                </c:pt>
                <c:pt idx="40">
                  <c:v>1.173913043478261</c:v>
                </c:pt>
                <c:pt idx="41">
                  <c:v>0.91304347826086951</c:v>
                </c:pt>
                <c:pt idx="42">
                  <c:v>0.91304347826086951</c:v>
                </c:pt>
                <c:pt idx="43">
                  <c:v>0.91304347826086951</c:v>
                </c:pt>
                <c:pt idx="44">
                  <c:v>0.78260869565217395</c:v>
                </c:pt>
                <c:pt idx="45">
                  <c:v>0.56521739130434778</c:v>
                </c:pt>
                <c:pt idx="46">
                  <c:v>0.52173913043478259</c:v>
                </c:pt>
                <c:pt idx="47">
                  <c:v>0.52173913043478259</c:v>
                </c:pt>
                <c:pt idx="48">
                  <c:v>0.52173913043478259</c:v>
                </c:pt>
                <c:pt idx="49">
                  <c:v>0.52173913043478259</c:v>
                </c:pt>
                <c:pt idx="50">
                  <c:v>0.43478260869565216</c:v>
                </c:pt>
                <c:pt idx="51">
                  <c:v>0.43478260869565216</c:v>
                </c:pt>
                <c:pt idx="52">
                  <c:v>0.43478260869565216</c:v>
                </c:pt>
                <c:pt idx="53">
                  <c:v>0.39130434782608697</c:v>
                </c:pt>
                <c:pt idx="54">
                  <c:v>0.30434782608695654</c:v>
                </c:pt>
                <c:pt idx="55">
                  <c:v>0.2608695652173913</c:v>
                </c:pt>
                <c:pt idx="56">
                  <c:v>0.2608695652173913</c:v>
                </c:pt>
                <c:pt idx="57">
                  <c:v>0.34782608695652173</c:v>
                </c:pt>
                <c:pt idx="58">
                  <c:v>0.30434782608695654</c:v>
                </c:pt>
                <c:pt idx="59">
                  <c:v>0.34782608695652173</c:v>
                </c:pt>
                <c:pt idx="60">
                  <c:v>0.30434782608695654</c:v>
                </c:pt>
                <c:pt idx="61">
                  <c:v>0.30434782608695654</c:v>
                </c:pt>
                <c:pt idx="62">
                  <c:v>0.30434782608695654</c:v>
                </c:pt>
                <c:pt idx="63">
                  <c:v>0.30434782608695654</c:v>
                </c:pt>
                <c:pt idx="64">
                  <c:v>0.30434782608695654</c:v>
                </c:pt>
                <c:pt idx="65">
                  <c:v>0.30434782608695654</c:v>
                </c:pt>
                <c:pt idx="66">
                  <c:v>0.30434782608695654</c:v>
                </c:pt>
                <c:pt idx="67">
                  <c:v>0.2608695652173913</c:v>
                </c:pt>
                <c:pt idx="68">
                  <c:v>0.2608695652173913</c:v>
                </c:pt>
                <c:pt idx="69">
                  <c:v>0.2608695652173913</c:v>
                </c:pt>
                <c:pt idx="70">
                  <c:v>0.21739130434782608</c:v>
                </c:pt>
                <c:pt idx="71">
                  <c:v>0.13043478260869565</c:v>
                </c:pt>
                <c:pt idx="72">
                  <c:v>0.13043478260869565</c:v>
                </c:pt>
                <c:pt idx="73">
                  <c:v>0.13043478260869565</c:v>
                </c:pt>
                <c:pt idx="74">
                  <c:v>0.13043478260869565</c:v>
                </c:pt>
                <c:pt idx="75">
                  <c:v>0.13043478260869565</c:v>
                </c:pt>
                <c:pt idx="76">
                  <c:v>0.13043478260869565</c:v>
                </c:pt>
                <c:pt idx="77">
                  <c:v>0.21739130434782608</c:v>
                </c:pt>
                <c:pt idx="78">
                  <c:v>0.17391304347826086</c:v>
                </c:pt>
                <c:pt idx="79">
                  <c:v>8.6956521739130432E-2</c:v>
                </c:pt>
                <c:pt idx="80">
                  <c:v>8.6956521739130432E-2</c:v>
                </c:pt>
                <c:pt idx="81">
                  <c:v>4.3478260869565216E-2</c:v>
                </c:pt>
                <c:pt idx="82">
                  <c:v>4.3478260869565216E-2</c:v>
                </c:pt>
                <c:pt idx="83">
                  <c:v>4.3478260869565216E-2</c:v>
                </c:pt>
                <c:pt idx="84">
                  <c:v>4.3478260869565216E-2</c:v>
                </c:pt>
                <c:pt idx="85">
                  <c:v>4.3478260869565216E-2</c:v>
                </c:pt>
                <c:pt idx="86">
                  <c:v>4.3478260869565216E-2</c:v>
                </c:pt>
                <c:pt idx="87">
                  <c:v>4.3478260869565216E-2</c:v>
                </c:pt>
                <c:pt idx="8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A10-4135-BCD5-52A607E61A72}"/>
            </c:ext>
          </c:extLst>
        </c:ser>
        <c:ser>
          <c:idx val="2"/>
          <c:order val="1"/>
          <c:tx>
            <c:strRef>
              <c:f>'Golgi-Cox'!$E$1</c:f>
              <c:strCache>
                <c:ptCount val="1"/>
                <c:pt idx="0">
                  <c:v>GTD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Golgi-Cox'!$J$2:$J$90</c:f>
                <c:numCache>
                  <c:formatCode>General</c:formatCode>
                  <c:ptCount val="89"/>
                  <c:pt idx="0">
                    <c:v>0.31240998703626605</c:v>
                  </c:pt>
                  <c:pt idx="1">
                    <c:v>0.35080858978460994</c:v>
                  </c:pt>
                  <c:pt idx="2">
                    <c:v>0.36514837167011077</c:v>
                  </c:pt>
                  <c:pt idx="3">
                    <c:v>0.5163977794943222</c:v>
                  </c:pt>
                  <c:pt idx="4">
                    <c:v>0.49166384179979444</c:v>
                  </c:pt>
                  <c:pt idx="5">
                    <c:v>0.53229064742237697</c:v>
                  </c:pt>
                  <c:pt idx="6">
                    <c:v>0.56862407030773265</c:v>
                  </c:pt>
                  <c:pt idx="7">
                    <c:v>0.63118935352238004</c:v>
                  </c:pt>
                  <c:pt idx="8">
                    <c:v>0.62214682082822403</c:v>
                  </c:pt>
                  <c:pt idx="9">
                    <c:v>0.65574385243020006</c:v>
                  </c:pt>
                  <c:pt idx="10">
                    <c:v>0.6658328118479393</c:v>
                  </c:pt>
                  <c:pt idx="11">
                    <c:v>0.6685307272918225</c:v>
                  </c:pt>
                  <c:pt idx="12">
                    <c:v>0.7652450587883598</c:v>
                  </c:pt>
                  <c:pt idx="13">
                    <c:v>0.74592224795886086</c:v>
                  </c:pt>
                  <c:pt idx="14">
                    <c:v>0.74984442830941067</c:v>
                  </c:pt>
                  <c:pt idx="15">
                    <c:v>0.77914483035355264</c:v>
                  </c:pt>
                  <c:pt idx="16">
                    <c:v>0.77863127773463292</c:v>
                  </c:pt>
                  <c:pt idx="17">
                    <c:v>0.77347699814969728</c:v>
                  </c:pt>
                  <c:pt idx="18">
                    <c:v>0.67508024214409756</c:v>
                  </c:pt>
                  <c:pt idx="19">
                    <c:v>0.69310893804653828</c:v>
                  </c:pt>
                  <c:pt idx="20">
                    <c:v>0.68049001952024724</c:v>
                  </c:pt>
                  <c:pt idx="21">
                    <c:v>0.6331929669013493</c:v>
                  </c:pt>
                  <c:pt idx="22">
                    <c:v>0.6258860386151246</c:v>
                  </c:pt>
                  <c:pt idx="23">
                    <c:v>0.56367839530474584</c:v>
                  </c:pt>
                  <c:pt idx="24">
                    <c:v>0.50556898639058157</c:v>
                  </c:pt>
                  <c:pt idx="25">
                    <c:v>0.5099019513592784</c:v>
                  </c:pt>
                  <c:pt idx="26">
                    <c:v>0.5356615847093511</c:v>
                  </c:pt>
                  <c:pt idx="27">
                    <c:v>0.4909854037205858</c:v>
                  </c:pt>
                  <c:pt idx="28">
                    <c:v>0.48607269689488486</c:v>
                  </c:pt>
                  <c:pt idx="29">
                    <c:v>0.51871636437138424</c:v>
                  </c:pt>
                  <c:pt idx="30">
                    <c:v>0.50226155204899636</c:v>
                  </c:pt>
                  <c:pt idx="31">
                    <c:v>0.44914734033870596</c:v>
                  </c:pt>
                  <c:pt idx="32">
                    <c:v>0.43558389930452357</c:v>
                  </c:pt>
                  <c:pt idx="33">
                    <c:v>0.45092497528228942</c:v>
                  </c:pt>
                  <c:pt idx="34">
                    <c:v>0.3994996871087636</c:v>
                  </c:pt>
                  <c:pt idx="35">
                    <c:v>0.40873789482584888</c:v>
                  </c:pt>
                  <c:pt idx="36">
                    <c:v>0.41440720714453472</c:v>
                  </c:pt>
                  <c:pt idx="37">
                    <c:v>0.44721359549995798</c:v>
                  </c:pt>
                  <c:pt idx="38">
                    <c:v>0.43389706920727944</c:v>
                  </c:pt>
                  <c:pt idx="39">
                    <c:v>0.45460605656619518</c:v>
                  </c:pt>
                  <c:pt idx="40">
                    <c:v>0.35646411694119606</c:v>
                  </c:pt>
                  <c:pt idx="41">
                    <c:v>0.35156791662493891</c:v>
                  </c:pt>
                  <c:pt idx="42">
                    <c:v>0.33105890714493696</c:v>
                  </c:pt>
                  <c:pt idx="43">
                    <c:v>0.3</c:v>
                  </c:pt>
                  <c:pt idx="44">
                    <c:v>0.28237091446063162</c:v>
                  </c:pt>
                  <c:pt idx="45">
                    <c:v>0.30375428666385379</c:v>
                  </c:pt>
                  <c:pt idx="46">
                    <c:v>0.28821288428289715</c:v>
                  </c:pt>
                  <c:pt idx="47">
                    <c:v>0.2764054992217051</c:v>
                  </c:pt>
                  <c:pt idx="48">
                    <c:v>0.27030846576951062</c:v>
                  </c:pt>
                  <c:pt idx="49">
                    <c:v>0.25612496949731395</c:v>
                  </c:pt>
                  <c:pt idx="50">
                    <c:v>0.25612496949731395</c:v>
                  </c:pt>
                  <c:pt idx="51">
                    <c:v>0.25166114784235832</c:v>
                  </c:pt>
                  <c:pt idx="52">
                    <c:v>0.23466287875730721</c:v>
                  </c:pt>
                  <c:pt idx="53">
                    <c:v>0.22150996967781533</c:v>
                  </c:pt>
                  <c:pt idx="54">
                    <c:v>0.22271057451320089</c:v>
                  </c:pt>
                  <c:pt idx="55">
                    <c:v>0.20099751242241778</c:v>
                  </c:pt>
                  <c:pt idx="56">
                    <c:v>0.19148542155126763</c:v>
                  </c:pt>
                  <c:pt idx="57">
                    <c:v>0.18147543451754933</c:v>
                  </c:pt>
                  <c:pt idx="58">
                    <c:v>0.18147543451754933</c:v>
                  </c:pt>
                  <c:pt idx="59">
                    <c:v>0.17048949136725894</c:v>
                  </c:pt>
                  <c:pt idx="60">
                    <c:v>0.17048949136725894</c:v>
                  </c:pt>
                  <c:pt idx="61">
                    <c:v>0.17048949136725894</c:v>
                  </c:pt>
                  <c:pt idx="62">
                    <c:v>0.17048949136725894</c:v>
                  </c:pt>
                  <c:pt idx="63">
                    <c:v>0.16852299546352717</c:v>
                  </c:pt>
                  <c:pt idx="64">
                    <c:v>0.16852299546352717</c:v>
                  </c:pt>
                  <c:pt idx="65">
                    <c:v>0.12489995996796796</c:v>
                  </c:pt>
                  <c:pt idx="66">
                    <c:v>8.7939373055152786E-2</c:v>
                  </c:pt>
                  <c:pt idx="67">
                    <c:v>8.7939373055152786E-2</c:v>
                  </c:pt>
                  <c:pt idx="68">
                    <c:v>0.04</c:v>
                  </c:pt>
                  <c:pt idx="69">
                    <c:v>0.04</c:v>
                  </c:pt>
                  <c:pt idx="70">
                    <c:v>0.04</c:v>
                  </c:pt>
                  <c:pt idx="71">
                    <c:v>0.04</c:v>
                  </c:pt>
                  <c:pt idx="72">
                    <c:v>0.04</c:v>
                  </c:pt>
                  <c:pt idx="73">
                    <c:v>0.04</c:v>
                  </c:pt>
                  <c:pt idx="74">
                    <c:v>0</c:v>
                  </c:pt>
                  <c:pt idx="75">
                    <c:v>0</c:v>
                  </c:pt>
                  <c:pt idx="76">
                    <c:v>0</c:v>
                  </c:pt>
                  <c:pt idx="77">
                    <c:v>0</c:v>
                  </c:pt>
                  <c:pt idx="78">
                    <c:v>0</c:v>
                  </c:pt>
                  <c:pt idx="79">
                    <c:v>0</c:v>
                  </c:pt>
                  <c:pt idx="80">
                    <c:v>0</c:v>
                  </c:pt>
                  <c:pt idx="81">
                    <c:v>0</c:v>
                  </c:pt>
                  <c:pt idx="82">
                    <c:v>0</c:v>
                  </c:pt>
                  <c:pt idx="83">
                    <c:v>0</c:v>
                  </c:pt>
                  <c:pt idx="84">
                    <c:v>0</c:v>
                  </c:pt>
                  <c:pt idx="85">
                    <c:v>0</c:v>
                  </c:pt>
                  <c:pt idx="86">
                    <c:v>0</c:v>
                  </c:pt>
                  <c:pt idx="87">
                    <c:v>0</c:v>
                  </c:pt>
                  <c:pt idx="88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bg1">
                    <a:lumMod val="6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olgi-Cox'!$B$2:$B$90</c:f>
              <c:numCache>
                <c:formatCode>General</c:formatCode>
                <c:ptCount val="89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36</c:v>
                </c:pt>
                <c:pt idx="7">
                  <c:v>42</c:v>
                </c:pt>
                <c:pt idx="8">
                  <c:v>48</c:v>
                </c:pt>
                <c:pt idx="9">
                  <c:v>54</c:v>
                </c:pt>
                <c:pt idx="10">
                  <c:v>60</c:v>
                </c:pt>
                <c:pt idx="11">
                  <c:v>66</c:v>
                </c:pt>
                <c:pt idx="12">
                  <c:v>72</c:v>
                </c:pt>
                <c:pt idx="13">
                  <c:v>78</c:v>
                </c:pt>
                <c:pt idx="14">
                  <c:v>84</c:v>
                </c:pt>
                <c:pt idx="15">
                  <c:v>90</c:v>
                </c:pt>
                <c:pt idx="16">
                  <c:v>96</c:v>
                </c:pt>
                <c:pt idx="17">
                  <c:v>102</c:v>
                </c:pt>
                <c:pt idx="18">
                  <c:v>108</c:v>
                </c:pt>
                <c:pt idx="19">
                  <c:v>114</c:v>
                </c:pt>
                <c:pt idx="20">
                  <c:v>120</c:v>
                </c:pt>
                <c:pt idx="21">
                  <c:v>126</c:v>
                </c:pt>
                <c:pt idx="22">
                  <c:v>132</c:v>
                </c:pt>
                <c:pt idx="23">
                  <c:v>138</c:v>
                </c:pt>
                <c:pt idx="24">
                  <c:v>144</c:v>
                </c:pt>
                <c:pt idx="25">
                  <c:v>150</c:v>
                </c:pt>
                <c:pt idx="26">
                  <c:v>156</c:v>
                </c:pt>
                <c:pt idx="27">
                  <c:v>162</c:v>
                </c:pt>
                <c:pt idx="28">
                  <c:v>168</c:v>
                </c:pt>
                <c:pt idx="29">
                  <c:v>174</c:v>
                </c:pt>
                <c:pt idx="30">
                  <c:v>180</c:v>
                </c:pt>
                <c:pt idx="31">
                  <c:v>186</c:v>
                </c:pt>
                <c:pt idx="32">
                  <c:v>192</c:v>
                </c:pt>
                <c:pt idx="33">
                  <c:v>198</c:v>
                </c:pt>
                <c:pt idx="34">
                  <c:v>204</c:v>
                </c:pt>
                <c:pt idx="35">
                  <c:v>210</c:v>
                </c:pt>
                <c:pt idx="36">
                  <c:v>216</c:v>
                </c:pt>
                <c:pt idx="37">
                  <c:v>222</c:v>
                </c:pt>
                <c:pt idx="38">
                  <c:v>228</c:v>
                </c:pt>
                <c:pt idx="39">
                  <c:v>234</c:v>
                </c:pt>
                <c:pt idx="40">
                  <c:v>240</c:v>
                </c:pt>
                <c:pt idx="41">
                  <c:v>246</c:v>
                </c:pt>
                <c:pt idx="42">
                  <c:v>252</c:v>
                </c:pt>
                <c:pt idx="43">
                  <c:v>258</c:v>
                </c:pt>
                <c:pt idx="44">
                  <c:v>264</c:v>
                </c:pt>
                <c:pt idx="45">
                  <c:v>270</c:v>
                </c:pt>
                <c:pt idx="46">
                  <c:v>276</c:v>
                </c:pt>
                <c:pt idx="47">
                  <c:v>282</c:v>
                </c:pt>
                <c:pt idx="48">
                  <c:v>288</c:v>
                </c:pt>
                <c:pt idx="49">
                  <c:v>294</c:v>
                </c:pt>
                <c:pt idx="50">
                  <c:v>300</c:v>
                </c:pt>
                <c:pt idx="51">
                  <c:v>306</c:v>
                </c:pt>
                <c:pt idx="52">
                  <c:v>312</c:v>
                </c:pt>
                <c:pt idx="53">
                  <c:v>318</c:v>
                </c:pt>
                <c:pt idx="54">
                  <c:v>324</c:v>
                </c:pt>
                <c:pt idx="55">
                  <c:v>330</c:v>
                </c:pt>
                <c:pt idx="56">
                  <c:v>336</c:v>
                </c:pt>
                <c:pt idx="57">
                  <c:v>342</c:v>
                </c:pt>
                <c:pt idx="58">
                  <c:v>348</c:v>
                </c:pt>
                <c:pt idx="59">
                  <c:v>354</c:v>
                </c:pt>
                <c:pt idx="60">
                  <c:v>360</c:v>
                </c:pt>
                <c:pt idx="61">
                  <c:v>366</c:v>
                </c:pt>
                <c:pt idx="62">
                  <c:v>372</c:v>
                </c:pt>
                <c:pt idx="63">
                  <c:v>378</c:v>
                </c:pt>
                <c:pt idx="64">
                  <c:v>384</c:v>
                </c:pt>
                <c:pt idx="65">
                  <c:v>390</c:v>
                </c:pt>
                <c:pt idx="66">
                  <c:v>396</c:v>
                </c:pt>
                <c:pt idx="67">
                  <c:v>402</c:v>
                </c:pt>
                <c:pt idx="68">
                  <c:v>408</c:v>
                </c:pt>
                <c:pt idx="69">
                  <c:v>414</c:v>
                </c:pt>
                <c:pt idx="70">
                  <c:v>420</c:v>
                </c:pt>
                <c:pt idx="71">
                  <c:v>426</c:v>
                </c:pt>
                <c:pt idx="72">
                  <c:v>432</c:v>
                </c:pt>
                <c:pt idx="73">
                  <c:v>438</c:v>
                </c:pt>
                <c:pt idx="74">
                  <c:v>444</c:v>
                </c:pt>
                <c:pt idx="75">
                  <c:v>450</c:v>
                </c:pt>
                <c:pt idx="76">
                  <c:v>456</c:v>
                </c:pt>
                <c:pt idx="77">
                  <c:v>462</c:v>
                </c:pt>
                <c:pt idx="78">
                  <c:v>468</c:v>
                </c:pt>
                <c:pt idx="79">
                  <c:v>474</c:v>
                </c:pt>
                <c:pt idx="80">
                  <c:v>480</c:v>
                </c:pt>
                <c:pt idx="81">
                  <c:v>486</c:v>
                </c:pt>
                <c:pt idx="82">
                  <c:v>492</c:v>
                </c:pt>
                <c:pt idx="83">
                  <c:v>498</c:v>
                </c:pt>
                <c:pt idx="84">
                  <c:v>504</c:v>
                </c:pt>
                <c:pt idx="85">
                  <c:v>510</c:v>
                </c:pt>
                <c:pt idx="86">
                  <c:v>516</c:v>
                </c:pt>
                <c:pt idx="87">
                  <c:v>522</c:v>
                </c:pt>
                <c:pt idx="88">
                  <c:v>528</c:v>
                </c:pt>
              </c:numCache>
            </c:numRef>
          </c:xVal>
          <c:yVal>
            <c:numRef>
              <c:f>'Golgi-Cox'!$E$2:$E$90</c:f>
              <c:numCache>
                <c:formatCode>General</c:formatCode>
                <c:ptCount val="89"/>
                <c:pt idx="0">
                  <c:v>5.76</c:v>
                </c:pt>
                <c:pt idx="1">
                  <c:v>5.92</c:v>
                </c:pt>
                <c:pt idx="2">
                  <c:v>6.6</c:v>
                </c:pt>
                <c:pt idx="3">
                  <c:v>7.6</c:v>
                </c:pt>
                <c:pt idx="4">
                  <c:v>8.7200000000000006</c:v>
                </c:pt>
                <c:pt idx="5">
                  <c:v>9.1999999999999993</c:v>
                </c:pt>
                <c:pt idx="6">
                  <c:v>9.8000000000000007</c:v>
                </c:pt>
                <c:pt idx="7">
                  <c:v>10.28</c:v>
                </c:pt>
                <c:pt idx="8">
                  <c:v>10.48</c:v>
                </c:pt>
                <c:pt idx="9">
                  <c:v>10.8</c:v>
                </c:pt>
                <c:pt idx="10">
                  <c:v>10.6</c:v>
                </c:pt>
                <c:pt idx="11">
                  <c:v>10.44</c:v>
                </c:pt>
                <c:pt idx="12">
                  <c:v>10.16</c:v>
                </c:pt>
                <c:pt idx="13">
                  <c:v>9.92</c:v>
                </c:pt>
                <c:pt idx="14">
                  <c:v>9.84</c:v>
                </c:pt>
                <c:pt idx="15">
                  <c:v>9.52</c:v>
                </c:pt>
                <c:pt idx="16">
                  <c:v>9.36</c:v>
                </c:pt>
                <c:pt idx="17">
                  <c:v>8.9600000000000009</c:v>
                </c:pt>
                <c:pt idx="18">
                  <c:v>8.68</c:v>
                </c:pt>
                <c:pt idx="19">
                  <c:v>8.52</c:v>
                </c:pt>
                <c:pt idx="20">
                  <c:v>7.92</c:v>
                </c:pt>
                <c:pt idx="21">
                  <c:v>7.24</c:v>
                </c:pt>
                <c:pt idx="22">
                  <c:v>6.72</c:v>
                </c:pt>
                <c:pt idx="23">
                  <c:v>6.12</c:v>
                </c:pt>
                <c:pt idx="24">
                  <c:v>5.84</c:v>
                </c:pt>
                <c:pt idx="25">
                  <c:v>5.6</c:v>
                </c:pt>
                <c:pt idx="26">
                  <c:v>5.44</c:v>
                </c:pt>
                <c:pt idx="27">
                  <c:v>5.12</c:v>
                </c:pt>
                <c:pt idx="28">
                  <c:v>4.6399999999999997</c:v>
                </c:pt>
                <c:pt idx="29">
                  <c:v>4.32</c:v>
                </c:pt>
                <c:pt idx="30">
                  <c:v>3.84</c:v>
                </c:pt>
                <c:pt idx="31">
                  <c:v>3.28</c:v>
                </c:pt>
                <c:pt idx="32">
                  <c:v>3.08</c:v>
                </c:pt>
                <c:pt idx="33">
                  <c:v>3</c:v>
                </c:pt>
                <c:pt idx="34">
                  <c:v>2.64</c:v>
                </c:pt>
                <c:pt idx="35">
                  <c:v>2.48</c:v>
                </c:pt>
                <c:pt idx="36">
                  <c:v>2.2799999999999998</c:v>
                </c:pt>
                <c:pt idx="37">
                  <c:v>2.2000000000000002</c:v>
                </c:pt>
                <c:pt idx="38">
                  <c:v>1.96</c:v>
                </c:pt>
                <c:pt idx="39">
                  <c:v>1.8</c:v>
                </c:pt>
                <c:pt idx="40">
                  <c:v>1.52</c:v>
                </c:pt>
                <c:pt idx="41">
                  <c:v>1.44</c:v>
                </c:pt>
                <c:pt idx="42">
                  <c:v>1.36</c:v>
                </c:pt>
                <c:pt idx="43">
                  <c:v>1.2</c:v>
                </c:pt>
                <c:pt idx="44">
                  <c:v>1.08</c:v>
                </c:pt>
                <c:pt idx="45">
                  <c:v>1.1599999999999999</c:v>
                </c:pt>
                <c:pt idx="46">
                  <c:v>1.08</c:v>
                </c:pt>
                <c:pt idx="47">
                  <c:v>1.08</c:v>
                </c:pt>
                <c:pt idx="48">
                  <c:v>0.92</c:v>
                </c:pt>
                <c:pt idx="49">
                  <c:v>0.84</c:v>
                </c:pt>
                <c:pt idx="50">
                  <c:v>0.84</c:v>
                </c:pt>
                <c:pt idx="51">
                  <c:v>0.8</c:v>
                </c:pt>
                <c:pt idx="52">
                  <c:v>0.72</c:v>
                </c:pt>
                <c:pt idx="53">
                  <c:v>0.68</c:v>
                </c:pt>
                <c:pt idx="54">
                  <c:v>0.64</c:v>
                </c:pt>
                <c:pt idx="55">
                  <c:v>0.48</c:v>
                </c:pt>
                <c:pt idx="56">
                  <c:v>0.4</c:v>
                </c:pt>
                <c:pt idx="57">
                  <c:v>0.36</c:v>
                </c:pt>
                <c:pt idx="58">
                  <c:v>0.36</c:v>
                </c:pt>
                <c:pt idx="59">
                  <c:v>0.32</c:v>
                </c:pt>
                <c:pt idx="60">
                  <c:v>0.32</c:v>
                </c:pt>
                <c:pt idx="61">
                  <c:v>0.32</c:v>
                </c:pt>
                <c:pt idx="62">
                  <c:v>0.32</c:v>
                </c:pt>
                <c:pt idx="63">
                  <c:v>0.28000000000000003</c:v>
                </c:pt>
                <c:pt idx="64">
                  <c:v>0.28000000000000003</c:v>
                </c:pt>
                <c:pt idx="65">
                  <c:v>0.16</c:v>
                </c:pt>
                <c:pt idx="66">
                  <c:v>0.12</c:v>
                </c:pt>
                <c:pt idx="67">
                  <c:v>0.12</c:v>
                </c:pt>
                <c:pt idx="68">
                  <c:v>0.04</c:v>
                </c:pt>
                <c:pt idx="69">
                  <c:v>0.04</c:v>
                </c:pt>
                <c:pt idx="70">
                  <c:v>0.04</c:v>
                </c:pt>
                <c:pt idx="71">
                  <c:v>0.04</c:v>
                </c:pt>
                <c:pt idx="72">
                  <c:v>0.04</c:v>
                </c:pt>
                <c:pt idx="73">
                  <c:v>0.04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A10-4135-BCD5-52A607E61A72}"/>
            </c:ext>
          </c:extLst>
        </c:ser>
        <c:ser>
          <c:idx val="1"/>
          <c:order val="2"/>
          <c:tx>
            <c:strRef>
              <c:f>'Golgi-Cox'!$D$1</c:f>
              <c:strCache>
                <c:ptCount val="1"/>
                <c:pt idx="0">
                  <c:v>D-gal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Golgi-Cox'!$I$2:$I$90</c:f>
                <c:numCache>
                  <c:formatCode>General</c:formatCode>
                  <c:ptCount val="89"/>
                  <c:pt idx="0">
                    <c:v>0.24065271841721397</c:v>
                  </c:pt>
                  <c:pt idx="1">
                    <c:v>0.24065271841721397</c:v>
                  </c:pt>
                  <c:pt idx="2">
                    <c:v>0.25888573745158605</c:v>
                  </c:pt>
                  <c:pt idx="3">
                    <c:v>0.35733061619887985</c:v>
                  </c:pt>
                  <c:pt idx="4">
                    <c:v>0.41330343390260299</c:v>
                  </c:pt>
                  <c:pt idx="5">
                    <c:v>0.41142808724538277</c:v>
                  </c:pt>
                  <c:pt idx="6">
                    <c:v>0.33780016789282974</c:v>
                  </c:pt>
                  <c:pt idx="7">
                    <c:v>0.44203438515892468</c:v>
                  </c:pt>
                  <c:pt idx="8">
                    <c:v>0.33856241068502241</c:v>
                  </c:pt>
                  <c:pt idx="9">
                    <c:v>0.3057561993014028</c:v>
                  </c:pt>
                  <c:pt idx="10">
                    <c:v>0.29313037498401845</c:v>
                  </c:pt>
                  <c:pt idx="11">
                    <c:v>0.3127029329062212</c:v>
                  </c:pt>
                  <c:pt idx="12">
                    <c:v>0.33550304905788136</c:v>
                  </c:pt>
                  <c:pt idx="13">
                    <c:v>0.36020463527665708</c:v>
                  </c:pt>
                  <c:pt idx="14">
                    <c:v>0.40722973160718928</c:v>
                  </c:pt>
                  <c:pt idx="15">
                    <c:v>0.35684936262534905</c:v>
                  </c:pt>
                  <c:pt idx="16">
                    <c:v>0.40659623928958538</c:v>
                  </c:pt>
                  <c:pt idx="17">
                    <c:v>0.40659623928958538</c:v>
                  </c:pt>
                  <c:pt idx="18">
                    <c:v>0.40575004432597117</c:v>
                  </c:pt>
                  <c:pt idx="19">
                    <c:v>0.43517768611355723</c:v>
                  </c:pt>
                  <c:pt idx="20">
                    <c:v>0.45088749816639367</c:v>
                  </c:pt>
                  <c:pt idx="21">
                    <c:v>0.41990350694764683</c:v>
                  </c:pt>
                  <c:pt idx="22">
                    <c:v>0.38910227998925151</c:v>
                  </c:pt>
                  <c:pt idx="23">
                    <c:v>0.38755338788158988</c:v>
                  </c:pt>
                  <c:pt idx="24">
                    <c:v>0.37835399335273284</c:v>
                  </c:pt>
                  <c:pt idx="25">
                    <c:v>0.3370362012128586</c:v>
                  </c:pt>
                  <c:pt idx="26">
                    <c:v>0.32929906760223027</c:v>
                  </c:pt>
                  <c:pt idx="27">
                    <c:v>0.33060116468500372</c:v>
                  </c:pt>
                  <c:pt idx="28">
                    <c:v>0.34385080112144739</c:v>
                  </c:pt>
                  <c:pt idx="29">
                    <c:v>0.37355438263116714</c:v>
                  </c:pt>
                  <c:pt idx="30">
                    <c:v>0.38197036222930236</c:v>
                  </c:pt>
                  <c:pt idx="31">
                    <c:v>0.3413427384566658</c:v>
                  </c:pt>
                  <c:pt idx="32">
                    <c:v>0.31407384229753255</c:v>
                  </c:pt>
                  <c:pt idx="33">
                    <c:v>0.31842109187545975</c:v>
                  </c:pt>
                  <c:pt idx="34">
                    <c:v>0.29400845096476536</c:v>
                  </c:pt>
                  <c:pt idx="35">
                    <c:v>0.28630900713793606</c:v>
                  </c:pt>
                  <c:pt idx="36">
                    <c:v>0.26993472061602963</c:v>
                  </c:pt>
                  <c:pt idx="37">
                    <c:v>0.27120500867048924</c:v>
                  </c:pt>
                  <c:pt idx="38">
                    <c:v>0.27715938115823258</c:v>
                  </c:pt>
                  <c:pt idx="39">
                    <c:v>0.25888573745158605</c:v>
                  </c:pt>
                  <c:pt idx="40">
                    <c:v>0.25888573745158605</c:v>
                  </c:pt>
                  <c:pt idx="41">
                    <c:v>0.23777915008213496</c:v>
                  </c:pt>
                  <c:pt idx="42">
                    <c:v>0.19881069312188607</c:v>
                  </c:pt>
                  <c:pt idx="43">
                    <c:v>0.19355485449320622</c:v>
                  </c:pt>
                  <c:pt idx="44">
                    <c:v>0.18815225668635424</c:v>
                  </c:pt>
                  <c:pt idx="45">
                    <c:v>0.21460667131222497</c:v>
                  </c:pt>
                  <c:pt idx="46">
                    <c:v>0.2030866810856147</c:v>
                  </c:pt>
                  <c:pt idx="47">
                    <c:v>0.2030866810856147</c:v>
                  </c:pt>
                  <c:pt idx="48">
                    <c:v>0.2030866810856147</c:v>
                  </c:pt>
                  <c:pt idx="49">
                    <c:v>0.19620037384965786</c:v>
                  </c:pt>
                  <c:pt idx="50">
                    <c:v>0.19707432193388</c:v>
                  </c:pt>
                  <c:pt idx="51">
                    <c:v>0.19707432193388</c:v>
                  </c:pt>
                  <c:pt idx="52">
                    <c:v>0.19707432193388</c:v>
                  </c:pt>
                  <c:pt idx="53">
                    <c:v>0.13686395014372163</c:v>
                  </c:pt>
                  <c:pt idx="54">
                    <c:v>0.11943039470148718</c:v>
                  </c:pt>
                  <c:pt idx="55">
                    <c:v>0.14889176444140212</c:v>
                  </c:pt>
                  <c:pt idx="56">
                    <c:v>0.14889176444140212</c:v>
                  </c:pt>
                  <c:pt idx="57">
                    <c:v>0.14889176444140212</c:v>
                  </c:pt>
                  <c:pt idx="58">
                    <c:v>0.14656518749200917</c:v>
                  </c:pt>
                  <c:pt idx="59">
                    <c:v>0.14656518749200917</c:v>
                  </c:pt>
                  <c:pt idx="60">
                    <c:v>0.14656518749200917</c:v>
                  </c:pt>
                  <c:pt idx="61">
                    <c:v>0.14360396936430792</c:v>
                  </c:pt>
                  <c:pt idx="62">
                    <c:v>0.14360396936430792</c:v>
                  </c:pt>
                  <c:pt idx="63">
                    <c:v>0.13996783564921561</c:v>
                  </c:pt>
                  <c:pt idx="64">
                    <c:v>0.13996783564921561</c:v>
                  </c:pt>
                  <c:pt idx="65">
                    <c:v>0.18022155122811065</c:v>
                  </c:pt>
                  <c:pt idx="66">
                    <c:v>0.18022155122811065</c:v>
                  </c:pt>
                  <c:pt idx="67">
                    <c:v>0.18022155122811065</c:v>
                  </c:pt>
                  <c:pt idx="68">
                    <c:v>0.17733782034920598</c:v>
                  </c:pt>
                  <c:pt idx="69">
                    <c:v>0.17733782034920598</c:v>
                  </c:pt>
                  <c:pt idx="70">
                    <c:v>0.17391304347826089</c:v>
                  </c:pt>
                  <c:pt idx="71">
                    <c:v>0.17391304347826089</c:v>
                  </c:pt>
                  <c:pt idx="72">
                    <c:v>0.13043478260869565</c:v>
                  </c:pt>
                  <c:pt idx="73">
                    <c:v>8.6956521739130446E-2</c:v>
                  </c:pt>
                  <c:pt idx="74">
                    <c:v>4.3478260869565223E-2</c:v>
                  </c:pt>
                  <c:pt idx="75">
                    <c:v>4.3478260869565223E-2</c:v>
                  </c:pt>
                  <c:pt idx="76">
                    <c:v>4.3478260869565223E-2</c:v>
                  </c:pt>
                  <c:pt idx="77">
                    <c:v>4.3478260869565223E-2</c:v>
                  </c:pt>
                  <c:pt idx="78">
                    <c:v>4.3478260869565223E-2</c:v>
                  </c:pt>
                  <c:pt idx="79">
                    <c:v>4.3478260869565223E-2</c:v>
                  </c:pt>
                  <c:pt idx="80">
                    <c:v>4.3478260869565223E-2</c:v>
                  </c:pt>
                  <c:pt idx="81">
                    <c:v>4.3478260869565223E-2</c:v>
                  </c:pt>
                  <c:pt idx="82">
                    <c:v>4.3478260869565223E-2</c:v>
                  </c:pt>
                  <c:pt idx="83">
                    <c:v>4.3478260869565223E-2</c:v>
                  </c:pt>
                  <c:pt idx="84">
                    <c:v>4.3478260869565223E-2</c:v>
                  </c:pt>
                  <c:pt idx="85">
                    <c:v>4.3478260869565223E-2</c:v>
                  </c:pt>
                  <c:pt idx="86">
                    <c:v>4.3478260869565223E-2</c:v>
                  </c:pt>
                  <c:pt idx="87">
                    <c:v>0</c:v>
                  </c:pt>
                  <c:pt idx="88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olgi-Cox'!$B$2:$B$90</c:f>
              <c:numCache>
                <c:formatCode>General</c:formatCode>
                <c:ptCount val="89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36</c:v>
                </c:pt>
                <c:pt idx="7">
                  <c:v>42</c:v>
                </c:pt>
                <c:pt idx="8">
                  <c:v>48</c:v>
                </c:pt>
                <c:pt idx="9">
                  <c:v>54</c:v>
                </c:pt>
                <c:pt idx="10">
                  <c:v>60</c:v>
                </c:pt>
                <c:pt idx="11">
                  <c:v>66</c:v>
                </c:pt>
                <c:pt idx="12">
                  <c:v>72</c:v>
                </c:pt>
                <c:pt idx="13">
                  <c:v>78</c:v>
                </c:pt>
                <c:pt idx="14">
                  <c:v>84</c:v>
                </c:pt>
                <c:pt idx="15">
                  <c:v>90</c:v>
                </c:pt>
                <c:pt idx="16">
                  <c:v>96</c:v>
                </c:pt>
                <c:pt idx="17">
                  <c:v>102</c:v>
                </c:pt>
                <c:pt idx="18">
                  <c:v>108</c:v>
                </c:pt>
                <c:pt idx="19">
                  <c:v>114</c:v>
                </c:pt>
                <c:pt idx="20">
                  <c:v>120</c:v>
                </c:pt>
                <c:pt idx="21">
                  <c:v>126</c:v>
                </c:pt>
                <c:pt idx="22">
                  <c:v>132</c:v>
                </c:pt>
                <c:pt idx="23">
                  <c:v>138</c:v>
                </c:pt>
                <c:pt idx="24">
                  <c:v>144</c:v>
                </c:pt>
                <c:pt idx="25">
                  <c:v>150</c:v>
                </c:pt>
                <c:pt idx="26">
                  <c:v>156</c:v>
                </c:pt>
                <c:pt idx="27">
                  <c:v>162</c:v>
                </c:pt>
                <c:pt idx="28">
                  <c:v>168</c:v>
                </c:pt>
                <c:pt idx="29">
                  <c:v>174</c:v>
                </c:pt>
                <c:pt idx="30">
                  <c:v>180</c:v>
                </c:pt>
                <c:pt idx="31">
                  <c:v>186</c:v>
                </c:pt>
                <c:pt idx="32">
                  <c:v>192</c:v>
                </c:pt>
                <c:pt idx="33">
                  <c:v>198</c:v>
                </c:pt>
                <c:pt idx="34">
                  <c:v>204</c:v>
                </c:pt>
                <c:pt idx="35">
                  <c:v>210</c:v>
                </c:pt>
                <c:pt idx="36">
                  <c:v>216</c:v>
                </c:pt>
                <c:pt idx="37">
                  <c:v>222</c:v>
                </c:pt>
                <c:pt idx="38">
                  <c:v>228</c:v>
                </c:pt>
                <c:pt idx="39">
                  <c:v>234</c:v>
                </c:pt>
                <c:pt idx="40">
                  <c:v>240</c:v>
                </c:pt>
                <c:pt idx="41">
                  <c:v>246</c:v>
                </c:pt>
                <c:pt idx="42">
                  <c:v>252</c:v>
                </c:pt>
                <c:pt idx="43">
                  <c:v>258</c:v>
                </c:pt>
                <c:pt idx="44">
                  <c:v>264</c:v>
                </c:pt>
                <c:pt idx="45">
                  <c:v>270</c:v>
                </c:pt>
                <c:pt idx="46">
                  <c:v>276</c:v>
                </c:pt>
                <c:pt idx="47">
                  <c:v>282</c:v>
                </c:pt>
                <c:pt idx="48">
                  <c:v>288</c:v>
                </c:pt>
                <c:pt idx="49">
                  <c:v>294</c:v>
                </c:pt>
                <c:pt idx="50">
                  <c:v>300</c:v>
                </c:pt>
                <c:pt idx="51">
                  <c:v>306</c:v>
                </c:pt>
                <c:pt idx="52">
                  <c:v>312</c:v>
                </c:pt>
                <c:pt idx="53">
                  <c:v>318</c:v>
                </c:pt>
                <c:pt idx="54">
                  <c:v>324</c:v>
                </c:pt>
                <c:pt idx="55">
                  <c:v>330</c:v>
                </c:pt>
                <c:pt idx="56">
                  <c:v>336</c:v>
                </c:pt>
                <c:pt idx="57">
                  <c:v>342</c:v>
                </c:pt>
                <c:pt idx="58">
                  <c:v>348</c:v>
                </c:pt>
                <c:pt idx="59">
                  <c:v>354</c:v>
                </c:pt>
                <c:pt idx="60">
                  <c:v>360</c:v>
                </c:pt>
                <c:pt idx="61">
                  <c:v>366</c:v>
                </c:pt>
                <c:pt idx="62">
                  <c:v>372</c:v>
                </c:pt>
                <c:pt idx="63">
                  <c:v>378</c:v>
                </c:pt>
                <c:pt idx="64">
                  <c:v>384</c:v>
                </c:pt>
                <c:pt idx="65">
                  <c:v>390</c:v>
                </c:pt>
                <c:pt idx="66">
                  <c:v>396</c:v>
                </c:pt>
                <c:pt idx="67">
                  <c:v>402</c:v>
                </c:pt>
                <c:pt idx="68">
                  <c:v>408</c:v>
                </c:pt>
                <c:pt idx="69">
                  <c:v>414</c:v>
                </c:pt>
                <c:pt idx="70">
                  <c:v>420</c:v>
                </c:pt>
                <c:pt idx="71">
                  <c:v>426</c:v>
                </c:pt>
                <c:pt idx="72">
                  <c:v>432</c:v>
                </c:pt>
                <c:pt idx="73">
                  <c:v>438</c:v>
                </c:pt>
                <c:pt idx="74">
                  <c:v>444</c:v>
                </c:pt>
                <c:pt idx="75">
                  <c:v>450</c:v>
                </c:pt>
                <c:pt idx="76">
                  <c:v>456</c:v>
                </c:pt>
                <c:pt idx="77">
                  <c:v>462</c:v>
                </c:pt>
                <c:pt idx="78">
                  <c:v>468</c:v>
                </c:pt>
                <c:pt idx="79">
                  <c:v>474</c:v>
                </c:pt>
                <c:pt idx="80">
                  <c:v>480</c:v>
                </c:pt>
                <c:pt idx="81">
                  <c:v>486</c:v>
                </c:pt>
                <c:pt idx="82">
                  <c:v>492</c:v>
                </c:pt>
                <c:pt idx="83">
                  <c:v>498</c:v>
                </c:pt>
                <c:pt idx="84">
                  <c:v>504</c:v>
                </c:pt>
                <c:pt idx="85">
                  <c:v>510</c:v>
                </c:pt>
                <c:pt idx="86">
                  <c:v>516</c:v>
                </c:pt>
                <c:pt idx="87">
                  <c:v>522</c:v>
                </c:pt>
                <c:pt idx="88">
                  <c:v>528</c:v>
                </c:pt>
              </c:numCache>
            </c:numRef>
          </c:xVal>
          <c:yVal>
            <c:numRef>
              <c:f>'Golgi-Cox'!$D$2:$D$90</c:f>
              <c:numCache>
                <c:formatCode>General</c:formatCode>
                <c:ptCount val="89"/>
                <c:pt idx="0">
                  <c:v>5.8260869565217392</c:v>
                </c:pt>
                <c:pt idx="1">
                  <c:v>5.8260869565217392</c:v>
                </c:pt>
                <c:pt idx="2">
                  <c:v>6.2173913043478262</c:v>
                </c:pt>
                <c:pt idx="3">
                  <c:v>6.8695652173913047</c:v>
                </c:pt>
                <c:pt idx="4">
                  <c:v>7.2608695652173916</c:v>
                </c:pt>
                <c:pt idx="5">
                  <c:v>7.5652173913043477</c:v>
                </c:pt>
                <c:pt idx="6">
                  <c:v>7.5217391304347823</c:v>
                </c:pt>
                <c:pt idx="7">
                  <c:v>7.6956521739130439</c:v>
                </c:pt>
                <c:pt idx="8">
                  <c:v>7</c:v>
                </c:pt>
                <c:pt idx="9">
                  <c:v>6.8260869565217392</c:v>
                </c:pt>
                <c:pt idx="10">
                  <c:v>6.6086956521739131</c:v>
                </c:pt>
                <c:pt idx="11">
                  <c:v>6.3913043478260869</c:v>
                </c:pt>
                <c:pt idx="12">
                  <c:v>6.0434782608695654</c:v>
                </c:pt>
                <c:pt idx="13">
                  <c:v>5.4347826086956523</c:v>
                </c:pt>
                <c:pt idx="14">
                  <c:v>5.2173913043478262</c:v>
                </c:pt>
                <c:pt idx="15">
                  <c:v>4.7391304347826084</c:v>
                </c:pt>
                <c:pt idx="16">
                  <c:v>4.5652173913043477</c:v>
                </c:pt>
                <c:pt idx="17">
                  <c:v>4.4347826086956523</c:v>
                </c:pt>
                <c:pt idx="18">
                  <c:v>4.1739130434782608</c:v>
                </c:pt>
                <c:pt idx="19">
                  <c:v>3.9130434782608696</c:v>
                </c:pt>
                <c:pt idx="20">
                  <c:v>3.6956521739130435</c:v>
                </c:pt>
                <c:pt idx="21">
                  <c:v>3.347826086956522</c:v>
                </c:pt>
                <c:pt idx="22">
                  <c:v>3.1304347826086958</c:v>
                </c:pt>
                <c:pt idx="23">
                  <c:v>3</c:v>
                </c:pt>
                <c:pt idx="24">
                  <c:v>2.7391304347826089</c:v>
                </c:pt>
                <c:pt idx="25">
                  <c:v>2.3913043478260869</c:v>
                </c:pt>
                <c:pt idx="26">
                  <c:v>2.3043478260869565</c:v>
                </c:pt>
                <c:pt idx="27">
                  <c:v>2.1739130434782608</c:v>
                </c:pt>
                <c:pt idx="28">
                  <c:v>2.0869565217391304</c:v>
                </c:pt>
                <c:pt idx="29">
                  <c:v>2.1304347826086958</c:v>
                </c:pt>
                <c:pt idx="30">
                  <c:v>2.0869565217391304</c:v>
                </c:pt>
                <c:pt idx="31">
                  <c:v>1.9565217391304348</c:v>
                </c:pt>
                <c:pt idx="32">
                  <c:v>1.7826086956521738</c:v>
                </c:pt>
                <c:pt idx="33">
                  <c:v>1.826086956521739</c:v>
                </c:pt>
                <c:pt idx="34">
                  <c:v>1.5217391304347827</c:v>
                </c:pt>
                <c:pt idx="35">
                  <c:v>1.3913043478260869</c:v>
                </c:pt>
                <c:pt idx="36">
                  <c:v>1.3043478260869565</c:v>
                </c:pt>
                <c:pt idx="37">
                  <c:v>1.3478260869565217</c:v>
                </c:pt>
                <c:pt idx="38">
                  <c:v>1.3043478260869565</c:v>
                </c:pt>
                <c:pt idx="39">
                  <c:v>1.2173913043478262</c:v>
                </c:pt>
                <c:pt idx="40">
                  <c:v>1.2173913043478262</c:v>
                </c:pt>
                <c:pt idx="41">
                  <c:v>1.1304347826086956</c:v>
                </c:pt>
                <c:pt idx="42">
                  <c:v>1</c:v>
                </c:pt>
                <c:pt idx="43">
                  <c:v>0.95652173913043481</c:v>
                </c:pt>
                <c:pt idx="44">
                  <c:v>0.78260869565217395</c:v>
                </c:pt>
                <c:pt idx="45">
                  <c:v>0.82608695652173914</c:v>
                </c:pt>
                <c:pt idx="46">
                  <c:v>0.69565217391304346</c:v>
                </c:pt>
                <c:pt idx="47">
                  <c:v>0.69565217391304346</c:v>
                </c:pt>
                <c:pt idx="48">
                  <c:v>0.69565217391304346</c:v>
                </c:pt>
                <c:pt idx="49">
                  <c:v>0.60869565217391308</c:v>
                </c:pt>
                <c:pt idx="50">
                  <c:v>0.56521739130434778</c:v>
                </c:pt>
                <c:pt idx="51">
                  <c:v>0.56521739130434778</c:v>
                </c:pt>
                <c:pt idx="52">
                  <c:v>0.56521739130434778</c:v>
                </c:pt>
                <c:pt idx="53">
                  <c:v>0.39130434782608697</c:v>
                </c:pt>
                <c:pt idx="54">
                  <c:v>0.34782608695652173</c:v>
                </c:pt>
                <c:pt idx="55">
                  <c:v>0.34782608695652173</c:v>
                </c:pt>
                <c:pt idx="56">
                  <c:v>0.34782608695652173</c:v>
                </c:pt>
                <c:pt idx="57">
                  <c:v>0.34782608695652173</c:v>
                </c:pt>
                <c:pt idx="58">
                  <c:v>0.30434782608695654</c:v>
                </c:pt>
                <c:pt idx="59">
                  <c:v>0.30434782608695654</c:v>
                </c:pt>
                <c:pt idx="60">
                  <c:v>0.30434782608695654</c:v>
                </c:pt>
                <c:pt idx="61">
                  <c:v>0.2608695652173913</c:v>
                </c:pt>
                <c:pt idx="62">
                  <c:v>0.2608695652173913</c:v>
                </c:pt>
                <c:pt idx="63">
                  <c:v>0.21739130434782608</c:v>
                </c:pt>
                <c:pt idx="64">
                  <c:v>0.21739130434782608</c:v>
                </c:pt>
                <c:pt idx="65">
                  <c:v>0.2608695652173913</c:v>
                </c:pt>
                <c:pt idx="66">
                  <c:v>0.2608695652173913</c:v>
                </c:pt>
                <c:pt idx="67">
                  <c:v>0.2608695652173913</c:v>
                </c:pt>
                <c:pt idx="68">
                  <c:v>0.21739130434782608</c:v>
                </c:pt>
                <c:pt idx="69">
                  <c:v>0.21739130434782608</c:v>
                </c:pt>
                <c:pt idx="70">
                  <c:v>0.17391304347826086</c:v>
                </c:pt>
                <c:pt idx="71">
                  <c:v>0.17391304347826086</c:v>
                </c:pt>
                <c:pt idx="72">
                  <c:v>0.13043478260869565</c:v>
                </c:pt>
                <c:pt idx="73">
                  <c:v>8.6956521739130432E-2</c:v>
                </c:pt>
                <c:pt idx="74">
                  <c:v>4.3478260869565216E-2</c:v>
                </c:pt>
                <c:pt idx="75">
                  <c:v>4.3478260869565216E-2</c:v>
                </c:pt>
                <c:pt idx="76">
                  <c:v>4.3478260869565216E-2</c:v>
                </c:pt>
                <c:pt idx="77">
                  <c:v>4.3478260869565216E-2</c:v>
                </c:pt>
                <c:pt idx="78">
                  <c:v>4.3478260869565216E-2</c:v>
                </c:pt>
                <c:pt idx="79">
                  <c:v>4.3478260869565216E-2</c:v>
                </c:pt>
                <c:pt idx="80">
                  <c:v>4.3478260869565216E-2</c:v>
                </c:pt>
                <c:pt idx="81">
                  <c:v>4.3478260869565216E-2</c:v>
                </c:pt>
                <c:pt idx="82">
                  <c:v>4.3478260869565216E-2</c:v>
                </c:pt>
                <c:pt idx="83">
                  <c:v>4.3478260869565216E-2</c:v>
                </c:pt>
                <c:pt idx="84">
                  <c:v>4.3478260869565216E-2</c:v>
                </c:pt>
                <c:pt idx="85">
                  <c:v>4.3478260869565216E-2</c:v>
                </c:pt>
                <c:pt idx="86">
                  <c:v>4.3478260869565216E-2</c:v>
                </c:pt>
                <c:pt idx="87">
                  <c:v>0</c:v>
                </c:pt>
                <c:pt idx="8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A10-4135-BCD5-52A607E61A72}"/>
            </c:ext>
          </c:extLst>
        </c:ser>
        <c:ser>
          <c:idx val="3"/>
          <c:order val="3"/>
          <c:tx>
            <c:strRef>
              <c:f>'Golgi-Cox'!$F$1</c:f>
              <c:strCache>
                <c:ptCount val="1"/>
                <c:pt idx="0">
                  <c:v>D-gal+GTDE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Golgi-Cox'!$K$2:$K$90</c:f>
                <c:numCache>
                  <c:formatCode>General</c:formatCode>
                  <c:ptCount val="89"/>
                  <c:pt idx="0">
                    <c:v>0.34609251788091283</c:v>
                  </c:pt>
                  <c:pt idx="1">
                    <c:v>0.36822589210020512</c:v>
                  </c:pt>
                  <c:pt idx="2">
                    <c:v>0.47302197114558864</c:v>
                  </c:pt>
                  <c:pt idx="3">
                    <c:v>0.41682273527818053</c:v>
                  </c:pt>
                  <c:pt idx="4">
                    <c:v>0.47010655372035987</c:v>
                  </c:pt>
                  <c:pt idx="5">
                    <c:v>0.50415015889296955</c:v>
                  </c:pt>
                  <c:pt idx="6">
                    <c:v>0.55385353456995146</c:v>
                  </c:pt>
                  <c:pt idx="7">
                    <c:v>0.54604138678473935</c:v>
                  </c:pt>
                  <c:pt idx="8">
                    <c:v>0.5195937445655483</c:v>
                  </c:pt>
                  <c:pt idx="9">
                    <c:v>0.51644214928256382</c:v>
                  </c:pt>
                  <c:pt idx="10">
                    <c:v>0.53249777017025623</c:v>
                  </c:pt>
                  <c:pt idx="11">
                    <c:v>0.54886656947237999</c:v>
                  </c:pt>
                  <c:pt idx="12">
                    <c:v>0.51193019158057806</c:v>
                  </c:pt>
                  <c:pt idx="13">
                    <c:v>0.44993364159103183</c:v>
                  </c:pt>
                  <c:pt idx="14">
                    <c:v>0.4905009346241444</c:v>
                  </c:pt>
                  <c:pt idx="15">
                    <c:v>0.4744729621951817</c:v>
                  </c:pt>
                  <c:pt idx="16">
                    <c:v>0.48874600615492891</c:v>
                  </c:pt>
                  <c:pt idx="17">
                    <c:v>0.57784614686343794</c:v>
                  </c:pt>
                  <c:pt idx="18">
                    <c:v>0.47718167856322685</c:v>
                  </c:pt>
                  <c:pt idx="19">
                    <c:v>0.39240074769931571</c:v>
                  </c:pt>
                  <c:pt idx="20">
                    <c:v>0.40192012075529371</c:v>
                  </c:pt>
                  <c:pt idx="21">
                    <c:v>0.36068141197148296</c:v>
                  </c:pt>
                  <c:pt idx="22">
                    <c:v>0.35684936262534905</c:v>
                  </c:pt>
                  <c:pt idx="23">
                    <c:v>0.38733161196192278</c:v>
                  </c:pt>
                  <c:pt idx="24">
                    <c:v>0.346092517880913</c:v>
                  </c:pt>
                  <c:pt idx="25">
                    <c:v>0.33754570445340826</c:v>
                  </c:pt>
                  <c:pt idx="26">
                    <c:v>0.36775889648795562</c:v>
                  </c:pt>
                  <c:pt idx="27">
                    <c:v>0.36115755925730764</c:v>
                  </c:pt>
                  <c:pt idx="28">
                    <c:v>0.40213385122546746</c:v>
                  </c:pt>
                  <c:pt idx="29">
                    <c:v>0.39086492674662715</c:v>
                  </c:pt>
                  <c:pt idx="30">
                    <c:v>0.39371239731032254</c:v>
                  </c:pt>
                  <c:pt idx="31">
                    <c:v>0.39977653149376396</c:v>
                  </c:pt>
                  <c:pt idx="32">
                    <c:v>0.43498019225899603</c:v>
                  </c:pt>
                  <c:pt idx="33">
                    <c:v>0.37835399335273284</c:v>
                  </c:pt>
                  <c:pt idx="34">
                    <c:v>0.38998459921737938</c:v>
                  </c:pt>
                  <c:pt idx="35">
                    <c:v>0.38466032759215368</c:v>
                  </c:pt>
                  <c:pt idx="36">
                    <c:v>0.34360081868119091</c:v>
                  </c:pt>
                  <c:pt idx="37">
                    <c:v>0.32430342287377106</c:v>
                  </c:pt>
                  <c:pt idx="38">
                    <c:v>0.32641617109980364</c:v>
                  </c:pt>
                  <c:pt idx="39">
                    <c:v>0.30771709287196714</c:v>
                  </c:pt>
                  <c:pt idx="40">
                    <c:v>0.31380013955073183</c:v>
                  </c:pt>
                  <c:pt idx="41">
                    <c:v>0.32350758505360327</c:v>
                  </c:pt>
                  <c:pt idx="42">
                    <c:v>0.31104986617469127</c:v>
                  </c:pt>
                  <c:pt idx="43">
                    <c:v>0.31215288334596486</c:v>
                  </c:pt>
                  <c:pt idx="44">
                    <c:v>0.31407384229753249</c:v>
                  </c:pt>
                  <c:pt idx="45">
                    <c:v>0.31571107585321517</c:v>
                  </c:pt>
                  <c:pt idx="46">
                    <c:v>0.29979657421029959</c:v>
                  </c:pt>
                  <c:pt idx="47">
                    <c:v>0.29979657421029959</c:v>
                  </c:pt>
                  <c:pt idx="48">
                    <c:v>0.2060270755718917</c:v>
                  </c:pt>
                  <c:pt idx="49">
                    <c:v>0.2060270755718917</c:v>
                  </c:pt>
                  <c:pt idx="50">
                    <c:v>0.12911053732064093</c:v>
                  </c:pt>
                  <c:pt idx="51">
                    <c:v>0.12505369185420059</c:v>
                  </c:pt>
                  <c:pt idx="52">
                    <c:v>9.5436335712645357E-2</c:v>
                  </c:pt>
                  <c:pt idx="53">
                    <c:v>9.5436335712645357E-2</c:v>
                  </c:pt>
                  <c:pt idx="54">
                    <c:v>8.6956521739130446E-2</c:v>
                  </c:pt>
                  <c:pt idx="55">
                    <c:v>8.6956521739130446E-2</c:v>
                  </c:pt>
                  <c:pt idx="56">
                    <c:v>8.6956521739130446E-2</c:v>
                  </c:pt>
                  <c:pt idx="57">
                    <c:v>4.3478260869565223E-2</c:v>
                  </c:pt>
                  <c:pt idx="58">
                    <c:v>4.3478260869565223E-2</c:v>
                  </c:pt>
                  <c:pt idx="59">
                    <c:v>4.3478260869565223E-2</c:v>
                  </c:pt>
                  <c:pt idx="60">
                    <c:v>4.3478260869565223E-2</c:v>
                  </c:pt>
                  <c:pt idx="61">
                    <c:v>4.3478260869565223E-2</c:v>
                  </c:pt>
                  <c:pt idx="62">
                    <c:v>4.3478260869565223E-2</c:v>
                  </c:pt>
                  <c:pt idx="63">
                    <c:v>4.3478260869565223E-2</c:v>
                  </c:pt>
                  <c:pt idx="64">
                    <c:v>4.3478260869565223E-2</c:v>
                  </c:pt>
                  <c:pt idx="65">
                    <c:v>4.3478260869565223E-2</c:v>
                  </c:pt>
                  <c:pt idx="66">
                    <c:v>4.3478260869565223E-2</c:v>
                  </c:pt>
                  <c:pt idx="67">
                    <c:v>4.3478260869565223E-2</c:v>
                  </c:pt>
                  <c:pt idx="68">
                    <c:v>0</c:v>
                  </c:pt>
                  <c:pt idx="69">
                    <c:v>0</c:v>
                  </c:pt>
                  <c:pt idx="70">
                    <c:v>0</c:v>
                  </c:pt>
                  <c:pt idx="71">
                    <c:v>0</c:v>
                  </c:pt>
                  <c:pt idx="72">
                    <c:v>0</c:v>
                  </c:pt>
                  <c:pt idx="73">
                    <c:v>0</c:v>
                  </c:pt>
                  <c:pt idx="74">
                    <c:v>0</c:v>
                  </c:pt>
                  <c:pt idx="75">
                    <c:v>0</c:v>
                  </c:pt>
                  <c:pt idx="76">
                    <c:v>0</c:v>
                  </c:pt>
                  <c:pt idx="77">
                    <c:v>0</c:v>
                  </c:pt>
                  <c:pt idx="78">
                    <c:v>0</c:v>
                  </c:pt>
                  <c:pt idx="79">
                    <c:v>0</c:v>
                  </c:pt>
                  <c:pt idx="80">
                    <c:v>0</c:v>
                  </c:pt>
                  <c:pt idx="81">
                    <c:v>0</c:v>
                  </c:pt>
                  <c:pt idx="82">
                    <c:v>0</c:v>
                  </c:pt>
                  <c:pt idx="83">
                    <c:v>0</c:v>
                  </c:pt>
                  <c:pt idx="84">
                    <c:v>0</c:v>
                  </c:pt>
                  <c:pt idx="85">
                    <c:v>0</c:v>
                  </c:pt>
                  <c:pt idx="86">
                    <c:v>0</c:v>
                  </c:pt>
                  <c:pt idx="87">
                    <c:v>0</c:v>
                  </c:pt>
                  <c:pt idx="88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accent4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olgi-Cox'!$B$2:$B$90</c:f>
              <c:numCache>
                <c:formatCode>General</c:formatCode>
                <c:ptCount val="89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36</c:v>
                </c:pt>
                <c:pt idx="7">
                  <c:v>42</c:v>
                </c:pt>
                <c:pt idx="8">
                  <c:v>48</c:v>
                </c:pt>
                <c:pt idx="9">
                  <c:v>54</c:v>
                </c:pt>
                <c:pt idx="10">
                  <c:v>60</c:v>
                </c:pt>
                <c:pt idx="11">
                  <c:v>66</c:v>
                </c:pt>
                <c:pt idx="12">
                  <c:v>72</c:v>
                </c:pt>
                <c:pt idx="13">
                  <c:v>78</c:v>
                </c:pt>
                <c:pt idx="14">
                  <c:v>84</c:v>
                </c:pt>
                <c:pt idx="15">
                  <c:v>90</c:v>
                </c:pt>
                <c:pt idx="16">
                  <c:v>96</c:v>
                </c:pt>
                <c:pt idx="17">
                  <c:v>102</c:v>
                </c:pt>
                <c:pt idx="18">
                  <c:v>108</c:v>
                </c:pt>
                <c:pt idx="19">
                  <c:v>114</c:v>
                </c:pt>
                <c:pt idx="20">
                  <c:v>120</c:v>
                </c:pt>
                <c:pt idx="21">
                  <c:v>126</c:v>
                </c:pt>
                <c:pt idx="22">
                  <c:v>132</c:v>
                </c:pt>
                <c:pt idx="23">
                  <c:v>138</c:v>
                </c:pt>
                <c:pt idx="24">
                  <c:v>144</c:v>
                </c:pt>
                <c:pt idx="25">
                  <c:v>150</c:v>
                </c:pt>
                <c:pt idx="26">
                  <c:v>156</c:v>
                </c:pt>
                <c:pt idx="27">
                  <c:v>162</c:v>
                </c:pt>
                <c:pt idx="28">
                  <c:v>168</c:v>
                </c:pt>
                <c:pt idx="29">
                  <c:v>174</c:v>
                </c:pt>
                <c:pt idx="30">
                  <c:v>180</c:v>
                </c:pt>
                <c:pt idx="31">
                  <c:v>186</c:v>
                </c:pt>
                <c:pt idx="32">
                  <c:v>192</c:v>
                </c:pt>
                <c:pt idx="33">
                  <c:v>198</c:v>
                </c:pt>
                <c:pt idx="34">
                  <c:v>204</c:v>
                </c:pt>
                <c:pt idx="35">
                  <c:v>210</c:v>
                </c:pt>
                <c:pt idx="36">
                  <c:v>216</c:v>
                </c:pt>
                <c:pt idx="37">
                  <c:v>222</c:v>
                </c:pt>
                <c:pt idx="38">
                  <c:v>228</c:v>
                </c:pt>
                <c:pt idx="39">
                  <c:v>234</c:v>
                </c:pt>
                <c:pt idx="40">
                  <c:v>240</c:v>
                </c:pt>
                <c:pt idx="41">
                  <c:v>246</c:v>
                </c:pt>
                <c:pt idx="42">
                  <c:v>252</c:v>
                </c:pt>
                <c:pt idx="43">
                  <c:v>258</c:v>
                </c:pt>
                <c:pt idx="44">
                  <c:v>264</c:v>
                </c:pt>
                <c:pt idx="45">
                  <c:v>270</c:v>
                </c:pt>
                <c:pt idx="46">
                  <c:v>276</c:v>
                </c:pt>
                <c:pt idx="47">
                  <c:v>282</c:v>
                </c:pt>
                <c:pt idx="48">
                  <c:v>288</c:v>
                </c:pt>
                <c:pt idx="49">
                  <c:v>294</c:v>
                </c:pt>
                <c:pt idx="50">
                  <c:v>300</c:v>
                </c:pt>
                <c:pt idx="51">
                  <c:v>306</c:v>
                </c:pt>
                <c:pt idx="52">
                  <c:v>312</c:v>
                </c:pt>
                <c:pt idx="53">
                  <c:v>318</c:v>
                </c:pt>
                <c:pt idx="54">
                  <c:v>324</c:v>
                </c:pt>
                <c:pt idx="55">
                  <c:v>330</c:v>
                </c:pt>
                <c:pt idx="56">
                  <c:v>336</c:v>
                </c:pt>
                <c:pt idx="57">
                  <c:v>342</c:v>
                </c:pt>
                <c:pt idx="58">
                  <c:v>348</c:v>
                </c:pt>
                <c:pt idx="59">
                  <c:v>354</c:v>
                </c:pt>
                <c:pt idx="60">
                  <c:v>360</c:v>
                </c:pt>
                <c:pt idx="61">
                  <c:v>366</c:v>
                </c:pt>
                <c:pt idx="62">
                  <c:v>372</c:v>
                </c:pt>
                <c:pt idx="63">
                  <c:v>378</c:v>
                </c:pt>
                <c:pt idx="64">
                  <c:v>384</c:v>
                </c:pt>
                <c:pt idx="65">
                  <c:v>390</c:v>
                </c:pt>
                <c:pt idx="66">
                  <c:v>396</c:v>
                </c:pt>
                <c:pt idx="67">
                  <c:v>402</c:v>
                </c:pt>
                <c:pt idx="68">
                  <c:v>408</c:v>
                </c:pt>
                <c:pt idx="69">
                  <c:v>414</c:v>
                </c:pt>
                <c:pt idx="70">
                  <c:v>420</c:v>
                </c:pt>
                <c:pt idx="71">
                  <c:v>426</c:v>
                </c:pt>
                <c:pt idx="72">
                  <c:v>432</c:v>
                </c:pt>
                <c:pt idx="73">
                  <c:v>438</c:v>
                </c:pt>
                <c:pt idx="74">
                  <c:v>444</c:v>
                </c:pt>
                <c:pt idx="75">
                  <c:v>450</c:v>
                </c:pt>
                <c:pt idx="76">
                  <c:v>456</c:v>
                </c:pt>
                <c:pt idx="77">
                  <c:v>462</c:v>
                </c:pt>
                <c:pt idx="78">
                  <c:v>468</c:v>
                </c:pt>
                <c:pt idx="79">
                  <c:v>474</c:v>
                </c:pt>
                <c:pt idx="80">
                  <c:v>480</c:v>
                </c:pt>
                <c:pt idx="81">
                  <c:v>486</c:v>
                </c:pt>
                <c:pt idx="82">
                  <c:v>492</c:v>
                </c:pt>
                <c:pt idx="83">
                  <c:v>498</c:v>
                </c:pt>
                <c:pt idx="84">
                  <c:v>504</c:v>
                </c:pt>
                <c:pt idx="85">
                  <c:v>510</c:v>
                </c:pt>
                <c:pt idx="86">
                  <c:v>516</c:v>
                </c:pt>
                <c:pt idx="87">
                  <c:v>522</c:v>
                </c:pt>
                <c:pt idx="88">
                  <c:v>528</c:v>
                </c:pt>
              </c:numCache>
            </c:numRef>
          </c:xVal>
          <c:yVal>
            <c:numRef>
              <c:f>'Golgi-Cox'!$F$2:$F$90</c:f>
              <c:numCache>
                <c:formatCode>General</c:formatCode>
                <c:ptCount val="89"/>
                <c:pt idx="0">
                  <c:v>5.8695652173913047</c:v>
                </c:pt>
                <c:pt idx="1">
                  <c:v>6.1304347826086953</c:v>
                </c:pt>
                <c:pt idx="2">
                  <c:v>7.3478260869565215</c:v>
                </c:pt>
                <c:pt idx="3">
                  <c:v>8.2173913043478262</c:v>
                </c:pt>
                <c:pt idx="4">
                  <c:v>8.9130434782608692</c:v>
                </c:pt>
                <c:pt idx="5">
                  <c:v>9.1304347826086953</c:v>
                </c:pt>
                <c:pt idx="6">
                  <c:v>9.6521739130434785</c:v>
                </c:pt>
                <c:pt idx="7">
                  <c:v>9.695652173913043</c:v>
                </c:pt>
                <c:pt idx="8">
                  <c:v>9.8695652173913047</c:v>
                </c:pt>
                <c:pt idx="9">
                  <c:v>9.9565217391304355</c:v>
                </c:pt>
                <c:pt idx="10">
                  <c:v>9.3913043478260878</c:v>
                </c:pt>
                <c:pt idx="11">
                  <c:v>9.2608695652173907</c:v>
                </c:pt>
                <c:pt idx="12">
                  <c:v>9.1304347826086953</c:v>
                </c:pt>
                <c:pt idx="13">
                  <c:v>8.7391304347826093</c:v>
                </c:pt>
                <c:pt idx="14">
                  <c:v>8.4782608695652169</c:v>
                </c:pt>
                <c:pt idx="15">
                  <c:v>7.7826086956521738</c:v>
                </c:pt>
                <c:pt idx="16">
                  <c:v>7.3043478260869561</c:v>
                </c:pt>
                <c:pt idx="17">
                  <c:v>6.9565217391304346</c:v>
                </c:pt>
                <c:pt idx="18">
                  <c:v>6.3478260869565215</c:v>
                </c:pt>
                <c:pt idx="19">
                  <c:v>5.7826086956521738</c:v>
                </c:pt>
                <c:pt idx="20">
                  <c:v>5.4782608695652177</c:v>
                </c:pt>
                <c:pt idx="21">
                  <c:v>5.0869565217391308</c:v>
                </c:pt>
                <c:pt idx="22">
                  <c:v>4.7391304347826084</c:v>
                </c:pt>
                <c:pt idx="23">
                  <c:v>4.2173913043478262</c:v>
                </c:pt>
                <c:pt idx="24">
                  <c:v>3.8695652173913042</c:v>
                </c:pt>
                <c:pt idx="25">
                  <c:v>3.5652173913043477</c:v>
                </c:pt>
                <c:pt idx="26">
                  <c:v>3.2608695652173911</c:v>
                </c:pt>
                <c:pt idx="27">
                  <c:v>3</c:v>
                </c:pt>
                <c:pt idx="28">
                  <c:v>2.9130434782608696</c:v>
                </c:pt>
                <c:pt idx="29">
                  <c:v>2.8260869565217392</c:v>
                </c:pt>
                <c:pt idx="30">
                  <c:v>2.7391304347826089</c:v>
                </c:pt>
                <c:pt idx="31">
                  <c:v>2.6956521739130435</c:v>
                </c:pt>
                <c:pt idx="32">
                  <c:v>2.5217391304347827</c:v>
                </c:pt>
                <c:pt idx="33">
                  <c:v>2.2608695652173911</c:v>
                </c:pt>
                <c:pt idx="34">
                  <c:v>1.9565217391304348</c:v>
                </c:pt>
                <c:pt idx="35">
                  <c:v>1.6956521739130435</c:v>
                </c:pt>
                <c:pt idx="36">
                  <c:v>1.4782608695652173</c:v>
                </c:pt>
                <c:pt idx="37">
                  <c:v>1.3478260869565217</c:v>
                </c:pt>
                <c:pt idx="38">
                  <c:v>1.2173913043478262</c:v>
                </c:pt>
                <c:pt idx="39">
                  <c:v>1.2173913043478262</c:v>
                </c:pt>
                <c:pt idx="40">
                  <c:v>1.0869565217391304</c:v>
                </c:pt>
                <c:pt idx="41">
                  <c:v>1.0434782608695652</c:v>
                </c:pt>
                <c:pt idx="42">
                  <c:v>0.95652173913043481</c:v>
                </c:pt>
                <c:pt idx="43">
                  <c:v>0.82608695652173914</c:v>
                </c:pt>
                <c:pt idx="44">
                  <c:v>0.78260869565217395</c:v>
                </c:pt>
                <c:pt idx="45">
                  <c:v>0.73913043478260865</c:v>
                </c:pt>
                <c:pt idx="46">
                  <c:v>0.60869565217391308</c:v>
                </c:pt>
                <c:pt idx="47">
                  <c:v>0.60869565217391308</c:v>
                </c:pt>
                <c:pt idx="48">
                  <c:v>0.39130434782608697</c:v>
                </c:pt>
                <c:pt idx="49">
                  <c:v>0.39130434782608697</c:v>
                </c:pt>
                <c:pt idx="50">
                  <c:v>0.2608695652173913</c:v>
                </c:pt>
                <c:pt idx="51">
                  <c:v>0.21739130434782608</c:v>
                </c:pt>
                <c:pt idx="52">
                  <c:v>0.13043478260869565</c:v>
                </c:pt>
                <c:pt idx="53">
                  <c:v>0.13043478260869565</c:v>
                </c:pt>
                <c:pt idx="54">
                  <c:v>8.6956521739130432E-2</c:v>
                </c:pt>
                <c:pt idx="55">
                  <c:v>8.6956521739130432E-2</c:v>
                </c:pt>
                <c:pt idx="56">
                  <c:v>8.6956521739130432E-2</c:v>
                </c:pt>
                <c:pt idx="57">
                  <c:v>4.3478260869565216E-2</c:v>
                </c:pt>
                <c:pt idx="58">
                  <c:v>4.3478260869565216E-2</c:v>
                </c:pt>
                <c:pt idx="59">
                  <c:v>4.3478260869565216E-2</c:v>
                </c:pt>
                <c:pt idx="60">
                  <c:v>4.3478260869565216E-2</c:v>
                </c:pt>
                <c:pt idx="61">
                  <c:v>4.3478260869565216E-2</c:v>
                </c:pt>
                <c:pt idx="62">
                  <c:v>4.3478260869565216E-2</c:v>
                </c:pt>
                <c:pt idx="63">
                  <c:v>4.3478260869565216E-2</c:v>
                </c:pt>
                <c:pt idx="64">
                  <c:v>4.3478260869565216E-2</c:v>
                </c:pt>
                <c:pt idx="65">
                  <c:v>4.3478260869565216E-2</c:v>
                </c:pt>
                <c:pt idx="66">
                  <c:v>4.3478260869565216E-2</c:v>
                </c:pt>
                <c:pt idx="67">
                  <c:v>4.3478260869565216E-2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A10-4135-BCD5-52A607E61A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673831744"/>
        <c:axId val="-1673831200"/>
      </c:scatterChart>
      <c:valAx>
        <c:axId val="-1673831744"/>
        <c:scaling>
          <c:orientation val="minMax"/>
          <c:max val="50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algn="ctr" rtl="0"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Distance from Soma(</a:t>
                </a:r>
                <a:r>
                  <a:rPr lang="el-GR"/>
                  <a:t>μ</a:t>
                </a:r>
                <a:r>
                  <a:rPr lang="en-US"/>
                  <a:t>m)</a:t>
                </a:r>
                <a:endParaRPr lang="zh-TW"/>
              </a:p>
            </c:rich>
          </c:tx>
          <c:layout>
            <c:manualLayout>
              <c:xMode val="edge"/>
              <c:yMode val="edge"/>
              <c:x val="0.25768870370370373"/>
              <c:y val="0.9043972222222221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 rtl="0">
                <a:defRPr sz="9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TW"/>
          </a:p>
        </c:txPr>
        <c:crossAx val="-1673831200"/>
        <c:crosses val="autoZero"/>
        <c:crossBetween val="midCat"/>
        <c:majorUnit val="100"/>
      </c:valAx>
      <c:valAx>
        <c:axId val="-16738312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Number of Intersections</a:t>
                </a:r>
                <a:endParaRPr lang="zh-TW"/>
              </a:p>
            </c:rich>
          </c:tx>
          <c:layout>
            <c:manualLayout>
              <c:xMode val="edge"/>
              <c:yMode val="edge"/>
              <c:x val="5.2867830008696132E-3"/>
              <c:y val="0.1283618782266656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 rtl="0">
                <a:defRPr sz="9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TW"/>
          </a:p>
        </c:txPr>
        <c:crossAx val="-1673831744"/>
        <c:crosses val="autoZero"/>
        <c:crossBetween val="midCat"/>
        <c:majorUnit val="5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56537023924150065"/>
          <c:y val="0.1497106054673866"/>
          <c:w val="0.41908453732531248"/>
          <c:h val="0.3024332207319997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TW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900"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TW"/>
    </a:p>
  </c:txPr>
  <c:printSettings>
    <c:headerFooter/>
    <c:pageMargins b="0.75" l="0.7" r="0.7" t="0.75" header="0.3" footer="0.3"/>
    <c:pageSetup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Cx</a:t>
            </a:r>
            <a:endParaRPr lang="zh-TW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TW"/>
        </a:p>
      </c:txPr>
    </c:title>
    <c:autoTitleDeleted val="0"/>
    <c:plotArea>
      <c:layout>
        <c:manualLayout>
          <c:layoutTarget val="inner"/>
          <c:xMode val="edge"/>
          <c:yMode val="edge"/>
          <c:x val="0.17975129263482215"/>
          <c:y val="0.24051637567043249"/>
          <c:w val="0.79999553473359308"/>
          <c:h val="0.6014281638708205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Golgi-Cox'!$V$3</c:f>
              <c:strCache>
                <c:ptCount val="1"/>
                <c:pt idx="0">
                  <c:v>Control</c:v>
                </c:pt>
              </c:strCache>
            </c:strRef>
          </c:tx>
          <c:spPr>
            <a:noFill/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Golgi-Cox'!$AA$4,'Golgi-Cox'!$AA$5)</c:f>
                <c:numCache>
                  <c:formatCode>General</c:formatCode>
                  <c:ptCount val="2"/>
                  <c:pt idx="0">
                    <c:v>0.91529930252248304</c:v>
                  </c:pt>
                  <c:pt idx="1">
                    <c:v>0.9211012782933752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Golgi-Cox'!$U$4,'Golgi-Cox'!$U$5)</c:f>
              <c:strCache>
                <c:ptCount val="2"/>
                <c:pt idx="0">
                  <c:v>branch points</c:v>
                </c:pt>
                <c:pt idx="1">
                  <c:v>terminal points</c:v>
                </c:pt>
              </c:strCache>
            </c:strRef>
          </c:cat>
          <c:val>
            <c:numRef>
              <c:f>('Golgi-Cox'!$V$4,'Golgi-Cox'!$V$5)</c:f>
              <c:numCache>
                <c:formatCode>General</c:formatCode>
                <c:ptCount val="2"/>
                <c:pt idx="0">
                  <c:v>8.2173913043478262</c:v>
                </c:pt>
                <c:pt idx="1">
                  <c:v>14.8260869565217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6DD-48BD-826D-2948BF1AC12F}"/>
            </c:ext>
          </c:extLst>
        </c:ser>
        <c:ser>
          <c:idx val="2"/>
          <c:order val="1"/>
          <c:tx>
            <c:strRef>
              <c:f>'Golgi-Cox'!$X$3</c:f>
              <c:strCache>
                <c:ptCount val="1"/>
                <c:pt idx="0">
                  <c:v>GTDE</c:v>
                </c:pt>
              </c:strCache>
            </c:strRef>
          </c:tx>
          <c:spPr>
            <a:solidFill>
              <a:schemeClr val="tx1"/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Golgi-Cox'!$AC$4,'Golgi-Cox'!$AC$5)</c:f>
                <c:numCache>
                  <c:formatCode>General</c:formatCode>
                  <c:ptCount val="2"/>
                  <c:pt idx="0">
                    <c:v>0.90921211313239036</c:v>
                  </c:pt>
                  <c:pt idx="1">
                    <c:v>0.9603471594515526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Golgi-Cox'!$U$4,'Golgi-Cox'!$U$5)</c:f>
              <c:strCache>
                <c:ptCount val="2"/>
                <c:pt idx="0">
                  <c:v>branch points</c:v>
                </c:pt>
                <c:pt idx="1">
                  <c:v>terminal points</c:v>
                </c:pt>
              </c:strCache>
            </c:strRef>
          </c:cat>
          <c:val>
            <c:numRef>
              <c:f>('Golgi-Cox'!$X$4,'Golgi-Cox'!$X$5)</c:f>
              <c:numCache>
                <c:formatCode>General</c:formatCode>
                <c:ptCount val="2"/>
                <c:pt idx="0">
                  <c:v>9.4</c:v>
                </c:pt>
                <c:pt idx="1">
                  <c:v>15.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6DD-48BD-826D-2948BF1AC12F}"/>
            </c:ext>
          </c:extLst>
        </c:ser>
        <c:ser>
          <c:idx val="1"/>
          <c:order val="2"/>
          <c:tx>
            <c:strRef>
              <c:f>'Golgi-Cox'!$W$3</c:f>
              <c:strCache>
                <c:ptCount val="1"/>
                <c:pt idx="0">
                  <c:v>D-gal</c:v>
                </c:pt>
              </c:strCache>
            </c:strRef>
          </c:tx>
          <c:spPr>
            <a:solidFill>
              <a:schemeClr val="accent3"/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Golgi-Cox'!$AB$4,'Golgi-Cox'!$AB$5)</c:f>
                <c:numCache>
                  <c:formatCode>General</c:formatCode>
                  <c:ptCount val="2"/>
                  <c:pt idx="0">
                    <c:v>0.3921817129361152</c:v>
                  </c:pt>
                  <c:pt idx="1">
                    <c:v>0.4784404980671619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Golgi-Cox'!$U$4,'Golgi-Cox'!$U$5)</c:f>
              <c:strCache>
                <c:ptCount val="2"/>
                <c:pt idx="0">
                  <c:v>branch points</c:v>
                </c:pt>
                <c:pt idx="1">
                  <c:v>terminal points</c:v>
                </c:pt>
              </c:strCache>
            </c:strRef>
          </c:cat>
          <c:val>
            <c:numRef>
              <c:f>('Golgi-Cox'!$W$4,'Golgi-Cox'!$W$5)</c:f>
              <c:numCache>
                <c:formatCode>General</c:formatCode>
                <c:ptCount val="2"/>
                <c:pt idx="0">
                  <c:v>4.0869565217391308</c:v>
                </c:pt>
                <c:pt idx="1">
                  <c:v>9.91304347826086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6DD-48BD-826D-2948BF1AC12F}"/>
            </c:ext>
          </c:extLst>
        </c:ser>
        <c:ser>
          <c:idx val="3"/>
          <c:order val="3"/>
          <c:tx>
            <c:strRef>
              <c:f>'Golgi-Cox'!$Y$3</c:f>
              <c:strCache>
                <c:ptCount val="1"/>
                <c:pt idx="0">
                  <c:v>D-gal+GTDE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Golgi-Cox'!$AD$4,'Golgi-Cox'!$AD$5)</c:f>
                <c:numCache>
                  <c:formatCode>General</c:formatCode>
                  <c:ptCount val="2"/>
                  <c:pt idx="0">
                    <c:v>0.88881847499456557</c:v>
                  </c:pt>
                  <c:pt idx="1">
                    <c:v>0.8614243431385657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Golgi-Cox'!$U$4,'Golgi-Cox'!$U$5)</c:f>
              <c:strCache>
                <c:ptCount val="2"/>
                <c:pt idx="0">
                  <c:v>branch points</c:v>
                </c:pt>
                <c:pt idx="1">
                  <c:v>terminal points</c:v>
                </c:pt>
              </c:strCache>
            </c:strRef>
          </c:cat>
          <c:val>
            <c:numRef>
              <c:f>('Golgi-Cox'!$Y$4,'Golgi-Cox'!$Y$5)</c:f>
              <c:numCache>
                <c:formatCode>General</c:formatCode>
                <c:ptCount val="2"/>
                <c:pt idx="0">
                  <c:v>8.5217391304347831</c:v>
                </c:pt>
                <c:pt idx="1">
                  <c:v>14.3913043478260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6DD-48BD-826D-2948BF1AC1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-1673824672"/>
        <c:axId val="-1673829568"/>
      </c:barChart>
      <c:catAx>
        <c:axId val="-16738246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TW"/>
          </a:p>
        </c:txPr>
        <c:crossAx val="-1673829568"/>
        <c:crosses val="autoZero"/>
        <c:auto val="1"/>
        <c:lblAlgn val="ctr"/>
        <c:lblOffset val="100"/>
        <c:noMultiLvlLbl val="0"/>
      </c:catAx>
      <c:valAx>
        <c:axId val="-16738295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Number of points</a:t>
                </a:r>
                <a:endParaRPr lang="zh-TW"/>
              </a:p>
            </c:rich>
          </c:tx>
          <c:layout>
            <c:manualLayout>
              <c:xMode val="edge"/>
              <c:yMode val="edge"/>
              <c:x val="9.1338619092442739E-4"/>
              <c:y val="0.262087184754079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TW"/>
          </a:p>
        </c:txPr>
        <c:crossAx val="-16738246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8873485048733202"/>
          <c:y val="0.16246376811594207"/>
          <c:w val="0.79974555955170323"/>
          <c:h val="0.1070381148008672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TW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900"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TW"/>
    </a:p>
  </c:txPr>
  <c:printSettings>
    <c:headerFooter/>
    <c:pageMargins b="0.75" l="0.7" r="0.7" t="0.75" header="0.3" footer="0.3"/>
    <c:pageSetup/>
  </c:printSettings>
  <c:userShapes r:id="rId3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DG</a:t>
            </a:r>
          </a:p>
        </c:rich>
      </c:tx>
      <c:layout>
        <c:manualLayout>
          <c:xMode val="edge"/>
          <c:yMode val="edge"/>
          <c:x val="0.43427230046948356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TW"/>
        </a:p>
      </c:txPr>
    </c:title>
    <c:autoTitleDeleted val="0"/>
    <c:plotArea>
      <c:layout>
        <c:manualLayout>
          <c:layoutTarget val="inner"/>
          <c:xMode val="edge"/>
          <c:yMode val="edge"/>
          <c:x val="0.18215945946165249"/>
          <c:y val="0.1743425829287108"/>
          <c:w val="0.74644375438985622"/>
          <c:h val="0.60256556959157082"/>
        </c:manualLayout>
      </c:layout>
      <c:scatterChart>
        <c:scatterStyle val="lineMarker"/>
        <c:varyColors val="0"/>
        <c:ser>
          <c:idx val="0"/>
          <c:order val="0"/>
          <c:tx>
            <c:strRef>
              <c:f>'Golgi-DG'!$C$1</c:f>
              <c:strCache>
                <c:ptCount val="1"/>
                <c:pt idx="0">
                  <c:v>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Golgi-DG'!$D$2:$D$90</c:f>
                <c:numCache>
                  <c:formatCode>General</c:formatCode>
                  <c:ptCount val="89"/>
                  <c:pt idx="0">
                    <c:v>0.25884586270123056</c:v>
                  </c:pt>
                  <c:pt idx="1">
                    <c:v>0.29037423775803806</c:v>
                  </c:pt>
                  <c:pt idx="2">
                    <c:v>0.33666185446274599</c:v>
                  </c:pt>
                  <c:pt idx="3">
                    <c:v>0.40376523819147941</c:v>
                  </c:pt>
                  <c:pt idx="4">
                    <c:v>0.44447723872188755</c:v>
                  </c:pt>
                  <c:pt idx="5">
                    <c:v>0.46745730516561163</c:v>
                  </c:pt>
                  <c:pt idx="6">
                    <c:v>0.43733657767487633</c:v>
                  </c:pt>
                  <c:pt idx="7">
                    <c:v>0.41706985608690994</c:v>
                  </c:pt>
                  <c:pt idx="8">
                    <c:v>0.4104115288135527</c:v>
                  </c:pt>
                  <c:pt idx="9">
                    <c:v>0.3997244229779674</c:v>
                  </c:pt>
                  <c:pt idx="10">
                    <c:v>0.42327502565538339</c:v>
                  </c:pt>
                  <c:pt idx="11">
                    <c:v>0.4246673814738301</c:v>
                  </c:pt>
                  <c:pt idx="12">
                    <c:v>0.40945150053076496</c:v>
                  </c:pt>
                  <c:pt idx="13">
                    <c:v>0.41292098358591173</c:v>
                  </c:pt>
                  <c:pt idx="14">
                    <c:v>0.44888247261699471</c:v>
                  </c:pt>
                  <c:pt idx="15">
                    <c:v>0.49911373637858802</c:v>
                  </c:pt>
                  <c:pt idx="16">
                    <c:v>0.47693762715555688</c:v>
                  </c:pt>
                  <c:pt idx="17">
                    <c:v>0.67193412937783337</c:v>
                  </c:pt>
                  <c:pt idx="18">
                    <c:v>0.55119633047262351</c:v>
                  </c:pt>
                  <c:pt idx="19">
                    <c:v>0.60983672113630627</c:v>
                  </c:pt>
                  <c:pt idx="20">
                    <c:v>0.53571756525298153</c:v>
                  </c:pt>
                  <c:pt idx="21">
                    <c:v>0.49445966279032494</c:v>
                  </c:pt>
                  <c:pt idx="22">
                    <c:v>0.46492478645921642</c:v>
                  </c:pt>
                  <c:pt idx="23">
                    <c:v>0.45584230583855179</c:v>
                  </c:pt>
                  <c:pt idx="24">
                    <c:v>0.60302268915552726</c:v>
                  </c:pt>
                  <c:pt idx="25">
                    <c:v>0.5694574425075446</c:v>
                  </c:pt>
                  <c:pt idx="26">
                    <c:v>0.55943483596805843</c:v>
                  </c:pt>
                  <c:pt idx="27">
                    <c:v>0.55978646066397464</c:v>
                  </c:pt>
                  <c:pt idx="28">
                    <c:v>0.55199897906127593</c:v>
                  </c:pt>
                  <c:pt idx="29">
                    <c:v>0.4246673814738301</c:v>
                  </c:pt>
                  <c:pt idx="30">
                    <c:v>0.41813005514380464</c:v>
                  </c:pt>
                  <c:pt idx="31">
                    <c:v>0.42094419832456298</c:v>
                  </c:pt>
                  <c:pt idx="32">
                    <c:v>0.41577038587915893</c:v>
                  </c:pt>
                  <c:pt idx="33">
                    <c:v>0.41860039281234862</c:v>
                  </c:pt>
                  <c:pt idx="34">
                    <c:v>0.46195263407356918</c:v>
                  </c:pt>
                  <c:pt idx="35">
                    <c:v>0.457673221465486</c:v>
                  </c:pt>
                  <c:pt idx="36">
                    <c:v>0.46312254016594778</c:v>
                  </c:pt>
                  <c:pt idx="37">
                    <c:v>0.48227128902927635</c:v>
                  </c:pt>
                  <c:pt idx="38">
                    <c:v>0.49644545255967276</c:v>
                  </c:pt>
                  <c:pt idx="39">
                    <c:v>0.49366311025894882</c:v>
                  </c:pt>
                  <c:pt idx="40">
                    <c:v>0.49515559510206636</c:v>
                  </c:pt>
                  <c:pt idx="41">
                    <c:v>0.50771303952114832</c:v>
                  </c:pt>
                  <c:pt idx="42">
                    <c:v>0.48227128902927635</c:v>
                  </c:pt>
                  <c:pt idx="43">
                    <c:v>0.49086499721807419</c:v>
                  </c:pt>
                  <c:pt idx="44">
                    <c:v>0.49036365401993842</c:v>
                  </c:pt>
                  <c:pt idx="45">
                    <c:v>0.49006260191705853</c:v>
                  </c:pt>
                  <c:pt idx="46">
                    <c:v>0.47981696628340692</c:v>
                  </c:pt>
                  <c:pt idx="47">
                    <c:v>0.4728979046029731</c:v>
                  </c:pt>
                  <c:pt idx="48">
                    <c:v>0.43834776186331609</c:v>
                  </c:pt>
                  <c:pt idx="49">
                    <c:v>0.38874362459988998</c:v>
                  </c:pt>
                  <c:pt idx="50">
                    <c:v>0.34998735008342502</c:v>
                  </c:pt>
                  <c:pt idx="51">
                    <c:v>0.34431916405786206</c:v>
                  </c:pt>
                  <c:pt idx="52">
                    <c:v>0.36471700900130816</c:v>
                  </c:pt>
                  <c:pt idx="53">
                    <c:v>0.37020580978395806</c:v>
                  </c:pt>
                  <c:pt idx="54">
                    <c:v>0.36740471675703457</c:v>
                  </c:pt>
                  <c:pt idx="55">
                    <c:v>0.35996523510481038</c:v>
                  </c:pt>
                  <c:pt idx="56">
                    <c:v>0.36417708715234814</c:v>
                  </c:pt>
                  <c:pt idx="57">
                    <c:v>0.33855609322029917</c:v>
                  </c:pt>
                  <c:pt idx="58">
                    <c:v>0.30860669992418382</c:v>
                  </c:pt>
                  <c:pt idx="59">
                    <c:v>0.30796842271571273</c:v>
                  </c:pt>
                  <c:pt idx="60">
                    <c:v>0.24955686818929396</c:v>
                  </c:pt>
                  <c:pt idx="61">
                    <c:v>0.21549573098967348</c:v>
                  </c:pt>
                  <c:pt idx="62">
                    <c:v>0.21549573098967348</c:v>
                  </c:pt>
                  <c:pt idx="63">
                    <c:v>0.21572388958294939</c:v>
                  </c:pt>
                  <c:pt idx="64">
                    <c:v>0.19437181229994499</c:v>
                  </c:pt>
                  <c:pt idx="65">
                    <c:v>0.19437181229994499</c:v>
                  </c:pt>
                  <c:pt idx="66">
                    <c:v>0.18208854357617407</c:v>
                  </c:pt>
                  <c:pt idx="67">
                    <c:v>0.16833092723137297</c:v>
                  </c:pt>
                  <c:pt idx="68">
                    <c:v>0.15270098722473827</c:v>
                  </c:pt>
                  <c:pt idx="69">
                    <c:v>0.11265812709673684</c:v>
                  </c:pt>
                  <c:pt idx="70">
                    <c:v>8.4165463615686484E-2</c:v>
                  </c:pt>
                  <c:pt idx="71">
                    <c:v>7.4886770095264912E-2</c:v>
                  </c:pt>
                  <c:pt idx="72">
                    <c:v>6.2733232667486746E-2</c:v>
                  </c:pt>
                  <c:pt idx="73">
                    <c:v>6.2733232667486746E-2</c:v>
                  </c:pt>
                  <c:pt idx="74">
                    <c:v>6.2733232667486746E-2</c:v>
                  </c:pt>
                  <c:pt idx="75">
                    <c:v>4.5454545454545456E-2</c:v>
                  </c:pt>
                  <c:pt idx="76">
                    <c:v>4.5454545454545456E-2</c:v>
                  </c:pt>
                  <c:pt idx="77">
                    <c:v>4.5454545454545456E-2</c:v>
                  </c:pt>
                  <c:pt idx="78">
                    <c:v>0</c:v>
                  </c:pt>
                  <c:pt idx="79">
                    <c:v>0</c:v>
                  </c:pt>
                  <c:pt idx="80">
                    <c:v>0</c:v>
                  </c:pt>
                  <c:pt idx="81">
                    <c:v>0</c:v>
                  </c:pt>
                  <c:pt idx="82">
                    <c:v>0</c:v>
                  </c:pt>
                  <c:pt idx="83">
                    <c:v>0</c:v>
                  </c:pt>
                  <c:pt idx="84">
                    <c:v>0</c:v>
                  </c:pt>
                  <c:pt idx="85">
                    <c:v>0</c:v>
                  </c:pt>
                  <c:pt idx="86">
                    <c:v>0</c:v>
                  </c:pt>
                  <c:pt idx="87">
                    <c:v>0</c:v>
                  </c:pt>
                  <c:pt idx="88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xVal>
            <c:numRef>
              <c:f>'Golgi-DG'!$B$2:$B$90</c:f>
              <c:numCache>
                <c:formatCode>General</c:formatCode>
                <c:ptCount val="89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36</c:v>
                </c:pt>
                <c:pt idx="7">
                  <c:v>42</c:v>
                </c:pt>
                <c:pt idx="8">
                  <c:v>48</c:v>
                </c:pt>
                <c:pt idx="9">
                  <c:v>54</c:v>
                </c:pt>
                <c:pt idx="10">
                  <c:v>60</c:v>
                </c:pt>
                <c:pt idx="11">
                  <c:v>66</c:v>
                </c:pt>
                <c:pt idx="12">
                  <c:v>72</c:v>
                </c:pt>
                <c:pt idx="13">
                  <c:v>78</c:v>
                </c:pt>
                <c:pt idx="14">
                  <c:v>84</c:v>
                </c:pt>
                <c:pt idx="15">
                  <c:v>90</c:v>
                </c:pt>
                <c:pt idx="16">
                  <c:v>96</c:v>
                </c:pt>
                <c:pt idx="17">
                  <c:v>102</c:v>
                </c:pt>
                <c:pt idx="18">
                  <c:v>108</c:v>
                </c:pt>
                <c:pt idx="19">
                  <c:v>114</c:v>
                </c:pt>
                <c:pt idx="20">
                  <c:v>120</c:v>
                </c:pt>
                <c:pt idx="21">
                  <c:v>126</c:v>
                </c:pt>
                <c:pt idx="22">
                  <c:v>132</c:v>
                </c:pt>
                <c:pt idx="23">
                  <c:v>138</c:v>
                </c:pt>
                <c:pt idx="24">
                  <c:v>144</c:v>
                </c:pt>
                <c:pt idx="25">
                  <c:v>150</c:v>
                </c:pt>
                <c:pt idx="26">
                  <c:v>156</c:v>
                </c:pt>
                <c:pt idx="27">
                  <c:v>162</c:v>
                </c:pt>
                <c:pt idx="28">
                  <c:v>168</c:v>
                </c:pt>
                <c:pt idx="29">
                  <c:v>174</c:v>
                </c:pt>
                <c:pt idx="30">
                  <c:v>180</c:v>
                </c:pt>
                <c:pt idx="31">
                  <c:v>186</c:v>
                </c:pt>
                <c:pt idx="32">
                  <c:v>192</c:v>
                </c:pt>
                <c:pt idx="33">
                  <c:v>198</c:v>
                </c:pt>
                <c:pt idx="34">
                  <c:v>204</c:v>
                </c:pt>
                <c:pt idx="35">
                  <c:v>210</c:v>
                </c:pt>
                <c:pt idx="36">
                  <c:v>216</c:v>
                </c:pt>
                <c:pt idx="37">
                  <c:v>222</c:v>
                </c:pt>
                <c:pt idx="38">
                  <c:v>228</c:v>
                </c:pt>
                <c:pt idx="39">
                  <c:v>234</c:v>
                </c:pt>
                <c:pt idx="40">
                  <c:v>240</c:v>
                </c:pt>
                <c:pt idx="41">
                  <c:v>246</c:v>
                </c:pt>
                <c:pt idx="42">
                  <c:v>252</c:v>
                </c:pt>
                <c:pt idx="43">
                  <c:v>258</c:v>
                </c:pt>
                <c:pt idx="44">
                  <c:v>264</c:v>
                </c:pt>
                <c:pt idx="45">
                  <c:v>270</c:v>
                </c:pt>
                <c:pt idx="46">
                  <c:v>276</c:v>
                </c:pt>
                <c:pt idx="47">
                  <c:v>282</c:v>
                </c:pt>
                <c:pt idx="48">
                  <c:v>288</c:v>
                </c:pt>
                <c:pt idx="49">
                  <c:v>294</c:v>
                </c:pt>
                <c:pt idx="50">
                  <c:v>300</c:v>
                </c:pt>
                <c:pt idx="51">
                  <c:v>306</c:v>
                </c:pt>
                <c:pt idx="52">
                  <c:v>312</c:v>
                </c:pt>
                <c:pt idx="53">
                  <c:v>318</c:v>
                </c:pt>
                <c:pt idx="54">
                  <c:v>324</c:v>
                </c:pt>
                <c:pt idx="55">
                  <c:v>330</c:v>
                </c:pt>
                <c:pt idx="56">
                  <c:v>336</c:v>
                </c:pt>
                <c:pt idx="57">
                  <c:v>342</c:v>
                </c:pt>
                <c:pt idx="58">
                  <c:v>348</c:v>
                </c:pt>
                <c:pt idx="59">
                  <c:v>354</c:v>
                </c:pt>
                <c:pt idx="60">
                  <c:v>360</c:v>
                </c:pt>
                <c:pt idx="61">
                  <c:v>366</c:v>
                </c:pt>
                <c:pt idx="62">
                  <c:v>372</c:v>
                </c:pt>
                <c:pt idx="63">
                  <c:v>378</c:v>
                </c:pt>
                <c:pt idx="64">
                  <c:v>384</c:v>
                </c:pt>
                <c:pt idx="65">
                  <c:v>390</c:v>
                </c:pt>
                <c:pt idx="66">
                  <c:v>396</c:v>
                </c:pt>
                <c:pt idx="67">
                  <c:v>402</c:v>
                </c:pt>
                <c:pt idx="68">
                  <c:v>408</c:v>
                </c:pt>
                <c:pt idx="69">
                  <c:v>414</c:v>
                </c:pt>
                <c:pt idx="70">
                  <c:v>420</c:v>
                </c:pt>
                <c:pt idx="71">
                  <c:v>426</c:v>
                </c:pt>
                <c:pt idx="72">
                  <c:v>432</c:v>
                </c:pt>
                <c:pt idx="73">
                  <c:v>438</c:v>
                </c:pt>
                <c:pt idx="74">
                  <c:v>444</c:v>
                </c:pt>
                <c:pt idx="75">
                  <c:v>450</c:v>
                </c:pt>
                <c:pt idx="76">
                  <c:v>456</c:v>
                </c:pt>
                <c:pt idx="77">
                  <c:v>462</c:v>
                </c:pt>
                <c:pt idx="78">
                  <c:v>468</c:v>
                </c:pt>
                <c:pt idx="79">
                  <c:v>474</c:v>
                </c:pt>
                <c:pt idx="80">
                  <c:v>480</c:v>
                </c:pt>
                <c:pt idx="81">
                  <c:v>486</c:v>
                </c:pt>
                <c:pt idx="82">
                  <c:v>492</c:v>
                </c:pt>
                <c:pt idx="83">
                  <c:v>498</c:v>
                </c:pt>
                <c:pt idx="84">
                  <c:v>504</c:v>
                </c:pt>
                <c:pt idx="85">
                  <c:v>510</c:v>
                </c:pt>
                <c:pt idx="86">
                  <c:v>516</c:v>
                </c:pt>
                <c:pt idx="87">
                  <c:v>522</c:v>
                </c:pt>
                <c:pt idx="88">
                  <c:v>528</c:v>
                </c:pt>
              </c:numCache>
            </c:numRef>
          </c:xVal>
          <c:yVal>
            <c:numRef>
              <c:f>'Golgi-DG'!$C$2:$C$90</c:f>
              <c:numCache>
                <c:formatCode>General</c:formatCode>
                <c:ptCount val="89"/>
                <c:pt idx="0">
                  <c:v>2.9545454545454546</c:v>
                </c:pt>
                <c:pt idx="1">
                  <c:v>3.0454545454545454</c:v>
                </c:pt>
                <c:pt idx="2">
                  <c:v>3.2727272727272729</c:v>
                </c:pt>
                <c:pt idx="3">
                  <c:v>3.5909090909090908</c:v>
                </c:pt>
                <c:pt idx="4">
                  <c:v>3.8181818181818183</c:v>
                </c:pt>
                <c:pt idx="5">
                  <c:v>4.0454545454545459</c:v>
                </c:pt>
                <c:pt idx="6">
                  <c:v>4.2727272727272725</c:v>
                </c:pt>
                <c:pt idx="7">
                  <c:v>4.7272727272727275</c:v>
                </c:pt>
                <c:pt idx="8">
                  <c:v>4.9090909090909092</c:v>
                </c:pt>
                <c:pt idx="9">
                  <c:v>5.0909090909090908</c:v>
                </c:pt>
                <c:pt idx="10">
                  <c:v>5.3181818181818183</c:v>
                </c:pt>
                <c:pt idx="11">
                  <c:v>5.4090909090909092</c:v>
                </c:pt>
                <c:pt idx="12">
                  <c:v>5.4545454545454541</c:v>
                </c:pt>
                <c:pt idx="13">
                  <c:v>5.3181818181818183</c:v>
                </c:pt>
                <c:pt idx="14">
                  <c:v>5.3636363636363633</c:v>
                </c:pt>
                <c:pt idx="15">
                  <c:v>5.3636363636363633</c:v>
                </c:pt>
                <c:pt idx="16">
                  <c:v>5.6363636363636367</c:v>
                </c:pt>
                <c:pt idx="17">
                  <c:v>5.8636363636363633</c:v>
                </c:pt>
                <c:pt idx="18">
                  <c:v>5.7272727272727275</c:v>
                </c:pt>
                <c:pt idx="19">
                  <c:v>5.9090909090909092</c:v>
                </c:pt>
                <c:pt idx="20">
                  <c:v>5.8636363636363633</c:v>
                </c:pt>
                <c:pt idx="21">
                  <c:v>5.9545454545454541</c:v>
                </c:pt>
                <c:pt idx="22">
                  <c:v>5.7727272727272725</c:v>
                </c:pt>
                <c:pt idx="23">
                  <c:v>6</c:v>
                </c:pt>
                <c:pt idx="24">
                  <c:v>6</c:v>
                </c:pt>
                <c:pt idx="25">
                  <c:v>5.9090909090909092</c:v>
                </c:pt>
                <c:pt idx="26">
                  <c:v>5.8636363636363633</c:v>
                </c:pt>
                <c:pt idx="27">
                  <c:v>5.6818181818181817</c:v>
                </c:pt>
                <c:pt idx="28">
                  <c:v>5.6818181818181817</c:v>
                </c:pt>
                <c:pt idx="29">
                  <c:v>5.4090909090909092</c:v>
                </c:pt>
                <c:pt idx="30">
                  <c:v>5.3181818181818183</c:v>
                </c:pt>
                <c:pt idx="31">
                  <c:v>5.2272727272727275</c:v>
                </c:pt>
                <c:pt idx="32">
                  <c:v>5.2272727272727275</c:v>
                </c:pt>
                <c:pt idx="33">
                  <c:v>5.0454545454545459</c:v>
                </c:pt>
                <c:pt idx="34">
                  <c:v>4.8636363636363633</c:v>
                </c:pt>
                <c:pt idx="35">
                  <c:v>4.6818181818181817</c:v>
                </c:pt>
                <c:pt idx="36">
                  <c:v>4.6363636363636367</c:v>
                </c:pt>
                <c:pt idx="37">
                  <c:v>4.4545454545454541</c:v>
                </c:pt>
                <c:pt idx="38">
                  <c:v>4.2272727272727275</c:v>
                </c:pt>
                <c:pt idx="39">
                  <c:v>4.1363636363636367</c:v>
                </c:pt>
                <c:pt idx="40">
                  <c:v>3.8181818181818183</c:v>
                </c:pt>
                <c:pt idx="41">
                  <c:v>3.6363636363636362</c:v>
                </c:pt>
                <c:pt idx="42">
                  <c:v>3.5454545454545454</c:v>
                </c:pt>
                <c:pt idx="43">
                  <c:v>3.5909090909090908</c:v>
                </c:pt>
                <c:pt idx="44">
                  <c:v>3.3636363636363638</c:v>
                </c:pt>
                <c:pt idx="45">
                  <c:v>3.0454545454545454</c:v>
                </c:pt>
                <c:pt idx="46">
                  <c:v>2.7272727272727271</c:v>
                </c:pt>
                <c:pt idx="47">
                  <c:v>2.5909090909090908</c:v>
                </c:pt>
                <c:pt idx="48">
                  <c:v>2.3181818181818183</c:v>
                </c:pt>
                <c:pt idx="49">
                  <c:v>2.0909090909090908</c:v>
                </c:pt>
                <c:pt idx="50">
                  <c:v>1.8636363636363635</c:v>
                </c:pt>
                <c:pt idx="51">
                  <c:v>1.6818181818181819</c:v>
                </c:pt>
                <c:pt idx="52">
                  <c:v>1.5454545454545454</c:v>
                </c:pt>
                <c:pt idx="53">
                  <c:v>1.4090909090909092</c:v>
                </c:pt>
                <c:pt idx="54">
                  <c:v>1.2727272727272727</c:v>
                </c:pt>
                <c:pt idx="55">
                  <c:v>1.2272727272727273</c:v>
                </c:pt>
                <c:pt idx="56">
                  <c:v>1.1818181818181819</c:v>
                </c:pt>
                <c:pt idx="57">
                  <c:v>1.0454545454545454</c:v>
                </c:pt>
                <c:pt idx="58">
                  <c:v>1</c:v>
                </c:pt>
                <c:pt idx="59">
                  <c:v>0.90909090909090906</c:v>
                </c:pt>
                <c:pt idx="60">
                  <c:v>0.68181818181818177</c:v>
                </c:pt>
                <c:pt idx="61">
                  <c:v>0.54545454545454541</c:v>
                </c:pt>
                <c:pt idx="62">
                  <c:v>0.54545454545454541</c:v>
                </c:pt>
                <c:pt idx="63">
                  <c:v>0.5</c:v>
                </c:pt>
                <c:pt idx="64">
                  <c:v>0.45454545454545453</c:v>
                </c:pt>
                <c:pt idx="65">
                  <c:v>0.45454545454545453</c:v>
                </c:pt>
                <c:pt idx="66">
                  <c:v>0.40909090909090912</c:v>
                </c:pt>
                <c:pt idx="67">
                  <c:v>0.36363636363636365</c:v>
                </c:pt>
                <c:pt idx="68">
                  <c:v>0.31818181818181818</c:v>
                </c:pt>
                <c:pt idx="69">
                  <c:v>0.22727272727272727</c:v>
                </c:pt>
                <c:pt idx="70">
                  <c:v>0.18181818181818182</c:v>
                </c:pt>
                <c:pt idx="71">
                  <c:v>0.13636363636363635</c:v>
                </c:pt>
                <c:pt idx="72">
                  <c:v>9.0909090909090912E-2</c:v>
                </c:pt>
                <c:pt idx="73">
                  <c:v>9.0909090909090912E-2</c:v>
                </c:pt>
                <c:pt idx="74">
                  <c:v>9.0909090909090912E-2</c:v>
                </c:pt>
                <c:pt idx="75">
                  <c:v>4.5454545454545456E-2</c:v>
                </c:pt>
                <c:pt idx="76">
                  <c:v>4.5454545454545456E-2</c:v>
                </c:pt>
                <c:pt idx="77">
                  <c:v>4.5454545454545456E-2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5AF-437D-AA7D-079148B3DE58}"/>
            </c:ext>
          </c:extLst>
        </c:ser>
        <c:ser>
          <c:idx val="2"/>
          <c:order val="1"/>
          <c:tx>
            <c:strRef>
              <c:f>'Golgi-DG'!$I$1</c:f>
              <c:strCache>
                <c:ptCount val="1"/>
                <c:pt idx="0">
                  <c:v>GTD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Golgi-DG'!$J$2:$J$90</c:f>
                <c:numCache>
                  <c:formatCode>General</c:formatCode>
                  <c:ptCount val="89"/>
                  <c:pt idx="0">
                    <c:v>0.27082809614510667</c:v>
                  </c:pt>
                  <c:pt idx="1">
                    <c:v>0.27082809614510667</c:v>
                  </c:pt>
                  <c:pt idx="2">
                    <c:v>0.37823885741778529</c:v>
                  </c:pt>
                  <c:pt idx="3">
                    <c:v>0.40624214421766008</c:v>
                  </c:pt>
                  <c:pt idx="4">
                    <c:v>0.41398921887877432</c:v>
                  </c:pt>
                  <c:pt idx="5">
                    <c:v>0.41068693892187119</c:v>
                  </c:pt>
                  <c:pt idx="6">
                    <c:v>0.45414255597490738</c:v>
                  </c:pt>
                  <c:pt idx="7">
                    <c:v>0.43723731609760313</c:v>
                  </c:pt>
                  <c:pt idx="8">
                    <c:v>0.41661219687538004</c:v>
                  </c:pt>
                  <c:pt idx="9">
                    <c:v>0.37919763932968076</c:v>
                  </c:pt>
                  <c:pt idx="10">
                    <c:v>0.40601862720254522</c:v>
                  </c:pt>
                  <c:pt idx="11">
                    <c:v>0.40869276342126742</c:v>
                  </c:pt>
                  <c:pt idx="12">
                    <c:v>0.39605901719066977</c:v>
                  </c:pt>
                  <c:pt idx="13">
                    <c:v>0.37919763932968076</c:v>
                  </c:pt>
                  <c:pt idx="14">
                    <c:v>0.40265098297234836</c:v>
                  </c:pt>
                  <c:pt idx="15">
                    <c:v>0.422024377451586</c:v>
                  </c:pt>
                  <c:pt idx="16">
                    <c:v>0.42180922353627598</c:v>
                  </c:pt>
                  <c:pt idx="17">
                    <c:v>0.46442036401282399</c:v>
                  </c:pt>
                  <c:pt idx="18">
                    <c:v>0.45732956038002359</c:v>
                  </c:pt>
                  <c:pt idx="19">
                    <c:v>0.50649377855252908</c:v>
                  </c:pt>
                  <c:pt idx="20">
                    <c:v>0.48432210483785282</c:v>
                  </c:pt>
                  <c:pt idx="21">
                    <c:v>0.59546214270824382</c:v>
                  </c:pt>
                  <c:pt idx="22">
                    <c:v>0.63084593526868793</c:v>
                  </c:pt>
                  <c:pt idx="23">
                    <c:v>0.59546214270824382</c:v>
                  </c:pt>
                  <c:pt idx="24">
                    <c:v>0.64112283493092204</c:v>
                  </c:pt>
                  <c:pt idx="25">
                    <c:v>0.71856792948269399</c:v>
                  </c:pt>
                  <c:pt idx="26">
                    <c:v>0.67867721313034191</c:v>
                  </c:pt>
                  <c:pt idx="27">
                    <c:v>0.71856792948269399</c:v>
                  </c:pt>
                  <c:pt idx="28">
                    <c:v>0.74778782927914134</c:v>
                  </c:pt>
                  <c:pt idx="29">
                    <c:v>0.73158833780057619</c:v>
                  </c:pt>
                  <c:pt idx="30">
                    <c:v>0.79165950002489471</c:v>
                  </c:pt>
                  <c:pt idx="31">
                    <c:v>0.76613602930275249</c:v>
                  </c:pt>
                  <c:pt idx="32">
                    <c:v>0.78855741908585986</c:v>
                  </c:pt>
                  <c:pt idx="33">
                    <c:v>0.83322439375076018</c:v>
                  </c:pt>
                  <c:pt idx="34">
                    <c:v>0.73158833780057608</c:v>
                  </c:pt>
                  <c:pt idx="35">
                    <c:v>0.76897445592863078</c:v>
                  </c:pt>
                  <c:pt idx="36">
                    <c:v>0.77497159504719448</c:v>
                  </c:pt>
                  <c:pt idx="37">
                    <c:v>0.80225263824438753</c:v>
                  </c:pt>
                  <c:pt idx="38">
                    <c:v>0.84587512104723905</c:v>
                  </c:pt>
                  <c:pt idx="39">
                    <c:v>0.80259202455509615</c:v>
                  </c:pt>
                  <c:pt idx="40">
                    <c:v>0.8445863313890466</c:v>
                  </c:pt>
                  <c:pt idx="41">
                    <c:v>0.84113990505104508</c:v>
                  </c:pt>
                  <c:pt idx="42">
                    <c:v>0.81738552684253507</c:v>
                  </c:pt>
                  <c:pt idx="43">
                    <c:v>0.73604174047279958</c:v>
                  </c:pt>
                  <c:pt idx="44">
                    <c:v>0.73862715891294262</c:v>
                  </c:pt>
                  <c:pt idx="45">
                    <c:v>0.69192352896446618</c:v>
                  </c:pt>
                  <c:pt idx="46">
                    <c:v>0.67907836214367456</c:v>
                  </c:pt>
                  <c:pt idx="47">
                    <c:v>0.69192352896446618</c:v>
                  </c:pt>
                  <c:pt idx="48">
                    <c:v>0.70736349086325168</c:v>
                  </c:pt>
                  <c:pt idx="49">
                    <c:v>0.64408937705526503</c:v>
                  </c:pt>
                  <c:pt idx="50">
                    <c:v>0.64408937705526503</c:v>
                  </c:pt>
                  <c:pt idx="51">
                    <c:v>0.57624860486726937</c:v>
                  </c:pt>
                  <c:pt idx="52">
                    <c:v>0.55571893022621133</c:v>
                  </c:pt>
                  <c:pt idx="53">
                    <c:v>0.54715876676645037</c:v>
                  </c:pt>
                  <c:pt idx="54">
                    <c:v>0.51923775203393574</c:v>
                  </c:pt>
                  <c:pt idx="55">
                    <c:v>0.47828670265295958</c:v>
                  </c:pt>
                  <c:pt idx="56">
                    <c:v>0.5</c:v>
                  </c:pt>
                  <c:pt idx="57">
                    <c:v>0.5</c:v>
                  </c:pt>
                  <c:pt idx="58">
                    <c:v>0.42969817648649272</c:v>
                  </c:pt>
                  <c:pt idx="59">
                    <c:v>0.41333087356074616</c:v>
                  </c:pt>
                  <c:pt idx="60">
                    <c:v>0.36876011611740939</c:v>
                  </c:pt>
                  <c:pt idx="61">
                    <c:v>0.3753478173950649</c:v>
                  </c:pt>
                  <c:pt idx="62">
                    <c:v>0.3753478173950649</c:v>
                  </c:pt>
                  <c:pt idx="63">
                    <c:v>0.34537088144722622</c:v>
                  </c:pt>
                  <c:pt idx="64">
                    <c:v>0.33224222293173428</c:v>
                  </c:pt>
                  <c:pt idx="65">
                    <c:v>0.31800257143513944</c:v>
                  </c:pt>
                  <c:pt idx="66">
                    <c:v>0.31800257143513944</c:v>
                  </c:pt>
                  <c:pt idx="67">
                    <c:v>0.33333333333333337</c:v>
                  </c:pt>
                  <c:pt idx="68">
                    <c:v>0.26813322217994789</c:v>
                  </c:pt>
                  <c:pt idx="69">
                    <c:v>0.245511633607751</c:v>
                  </c:pt>
                  <c:pt idx="70">
                    <c:v>0.245511633607751</c:v>
                  </c:pt>
                  <c:pt idx="71">
                    <c:v>0.232210182006412</c:v>
                  </c:pt>
                  <c:pt idx="72">
                    <c:v>0.18474894150460877</c:v>
                  </c:pt>
                  <c:pt idx="73">
                    <c:v>0.20211302086361083</c:v>
                  </c:pt>
                  <c:pt idx="74">
                    <c:v>0.20166338066067341</c:v>
                  </c:pt>
                  <c:pt idx="75">
                    <c:v>0.16447358865570746</c:v>
                  </c:pt>
                  <c:pt idx="76">
                    <c:v>0.12923999956395552</c:v>
                  </c:pt>
                  <c:pt idx="77">
                    <c:v>0.12923999956395552</c:v>
                  </c:pt>
                  <c:pt idx="78">
                    <c:v>0.12126781251816651</c:v>
                  </c:pt>
                  <c:pt idx="79">
                    <c:v>7.6221593396670589E-2</c:v>
                  </c:pt>
                  <c:pt idx="80">
                    <c:v>7.6221593396670589E-2</c:v>
                  </c:pt>
                  <c:pt idx="81">
                    <c:v>5.5555555555555559E-2</c:v>
                  </c:pt>
                  <c:pt idx="82">
                    <c:v>5.5555555555555559E-2</c:v>
                  </c:pt>
                  <c:pt idx="83">
                    <c:v>0</c:v>
                  </c:pt>
                  <c:pt idx="84">
                    <c:v>0</c:v>
                  </c:pt>
                  <c:pt idx="85">
                    <c:v>0</c:v>
                  </c:pt>
                  <c:pt idx="86">
                    <c:v>0</c:v>
                  </c:pt>
                  <c:pt idx="87">
                    <c:v>0</c:v>
                  </c:pt>
                  <c:pt idx="88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bg1">
                    <a:lumMod val="65000"/>
                  </a:schemeClr>
                </a:solidFill>
                <a:round/>
              </a:ln>
              <a:effectLst/>
            </c:spPr>
          </c:errBars>
          <c:xVal>
            <c:numRef>
              <c:f>'Golgi-DG'!$B$2:$B$90</c:f>
              <c:numCache>
                <c:formatCode>General</c:formatCode>
                <c:ptCount val="89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36</c:v>
                </c:pt>
                <c:pt idx="7">
                  <c:v>42</c:v>
                </c:pt>
                <c:pt idx="8">
                  <c:v>48</c:v>
                </c:pt>
                <c:pt idx="9">
                  <c:v>54</c:v>
                </c:pt>
                <c:pt idx="10">
                  <c:v>60</c:v>
                </c:pt>
                <c:pt idx="11">
                  <c:v>66</c:v>
                </c:pt>
                <c:pt idx="12">
                  <c:v>72</c:v>
                </c:pt>
                <c:pt idx="13">
                  <c:v>78</c:v>
                </c:pt>
                <c:pt idx="14">
                  <c:v>84</c:v>
                </c:pt>
                <c:pt idx="15">
                  <c:v>90</c:v>
                </c:pt>
                <c:pt idx="16">
                  <c:v>96</c:v>
                </c:pt>
                <c:pt idx="17">
                  <c:v>102</c:v>
                </c:pt>
                <c:pt idx="18">
                  <c:v>108</c:v>
                </c:pt>
                <c:pt idx="19">
                  <c:v>114</c:v>
                </c:pt>
                <c:pt idx="20">
                  <c:v>120</c:v>
                </c:pt>
                <c:pt idx="21">
                  <c:v>126</c:v>
                </c:pt>
                <c:pt idx="22">
                  <c:v>132</c:v>
                </c:pt>
                <c:pt idx="23">
                  <c:v>138</c:v>
                </c:pt>
                <c:pt idx="24">
                  <c:v>144</c:v>
                </c:pt>
                <c:pt idx="25">
                  <c:v>150</c:v>
                </c:pt>
                <c:pt idx="26">
                  <c:v>156</c:v>
                </c:pt>
                <c:pt idx="27">
                  <c:v>162</c:v>
                </c:pt>
                <c:pt idx="28">
                  <c:v>168</c:v>
                </c:pt>
                <c:pt idx="29">
                  <c:v>174</c:v>
                </c:pt>
                <c:pt idx="30">
                  <c:v>180</c:v>
                </c:pt>
                <c:pt idx="31">
                  <c:v>186</c:v>
                </c:pt>
                <c:pt idx="32">
                  <c:v>192</c:v>
                </c:pt>
                <c:pt idx="33">
                  <c:v>198</c:v>
                </c:pt>
                <c:pt idx="34">
                  <c:v>204</c:v>
                </c:pt>
                <c:pt idx="35">
                  <c:v>210</c:v>
                </c:pt>
                <c:pt idx="36">
                  <c:v>216</c:v>
                </c:pt>
                <c:pt idx="37">
                  <c:v>222</c:v>
                </c:pt>
                <c:pt idx="38">
                  <c:v>228</c:v>
                </c:pt>
                <c:pt idx="39">
                  <c:v>234</c:v>
                </c:pt>
                <c:pt idx="40">
                  <c:v>240</c:v>
                </c:pt>
                <c:pt idx="41">
                  <c:v>246</c:v>
                </c:pt>
                <c:pt idx="42">
                  <c:v>252</c:v>
                </c:pt>
                <c:pt idx="43">
                  <c:v>258</c:v>
                </c:pt>
                <c:pt idx="44">
                  <c:v>264</c:v>
                </c:pt>
                <c:pt idx="45">
                  <c:v>270</c:v>
                </c:pt>
                <c:pt idx="46">
                  <c:v>276</c:v>
                </c:pt>
                <c:pt idx="47">
                  <c:v>282</c:v>
                </c:pt>
                <c:pt idx="48">
                  <c:v>288</c:v>
                </c:pt>
                <c:pt idx="49">
                  <c:v>294</c:v>
                </c:pt>
                <c:pt idx="50">
                  <c:v>300</c:v>
                </c:pt>
                <c:pt idx="51">
                  <c:v>306</c:v>
                </c:pt>
                <c:pt idx="52">
                  <c:v>312</c:v>
                </c:pt>
                <c:pt idx="53">
                  <c:v>318</c:v>
                </c:pt>
                <c:pt idx="54">
                  <c:v>324</c:v>
                </c:pt>
                <c:pt idx="55">
                  <c:v>330</c:v>
                </c:pt>
                <c:pt idx="56">
                  <c:v>336</c:v>
                </c:pt>
                <c:pt idx="57">
                  <c:v>342</c:v>
                </c:pt>
                <c:pt idx="58">
                  <c:v>348</c:v>
                </c:pt>
                <c:pt idx="59">
                  <c:v>354</c:v>
                </c:pt>
                <c:pt idx="60">
                  <c:v>360</c:v>
                </c:pt>
                <c:pt idx="61">
                  <c:v>366</c:v>
                </c:pt>
                <c:pt idx="62">
                  <c:v>372</c:v>
                </c:pt>
                <c:pt idx="63">
                  <c:v>378</c:v>
                </c:pt>
                <c:pt idx="64">
                  <c:v>384</c:v>
                </c:pt>
                <c:pt idx="65">
                  <c:v>390</c:v>
                </c:pt>
                <c:pt idx="66">
                  <c:v>396</c:v>
                </c:pt>
                <c:pt idx="67">
                  <c:v>402</c:v>
                </c:pt>
                <c:pt idx="68">
                  <c:v>408</c:v>
                </c:pt>
                <c:pt idx="69">
                  <c:v>414</c:v>
                </c:pt>
                <c:pt idx="70">
                  <c:v>420</c:v>
                </c:pt>
                <c:pt idx="71">
                  <c:v>426</c:v>
                </c:pt>
                <c:pt idx="72">
                  <c:v>432</c:v>
                </c:pt>
                <c:pt idx="73">
                  <c:v>438</c:v>
                </c:pt>
                <c:pt idx="74">
                  <c:v>444</c:v>
                </c:pt>
                <c:pt idx="75">
                  <c:v>450</c:v>
                </c:pt>
                <c:pt idx="76">
                  <c:v>456</c:v>
                </c:pt>
                <c:pt idx="77">
                  <c:v>462</c:v>
                </c:pt>
                <c:pt idx="78">
                  <c:v>468</c:v>
                </c:pt>
                <c:pt idx="79">
                  <c:v>474</c:v>
                </c:pt>
                <c:pt idx="80">
                  <c:v>480</c:v>
                </c:pt>
                <c:pt idx="81">
                  <c:v>486</c:v>
                </c:pt>
                <c:pt idx="82">
                  <c:v>492</c:v>
                </c:pt>
                <c:pt idx="83">
                  <c:v>498</c:v>
                </c:pt>
                <c:pt idx="84">
                  <c:v>504</c:v>
                </c:pt>
                <c:pt idx="85">
                  <c:v>510</c:v>
                </c:pt>
                <c:pt idx="86">
                  <c:v>516</c:v>
                </c:pt>
                <c:pt idx="87">
                  <c:v>522</c:v>
                </c:pt>
                <c:pt idx="88">
                  <c:v>528</c:v>
                </c:pt>
              </c:numCache>
            </c:numRef>
          </c:xVal>
          <c:yVal>
            <c:numRef>
              <c:f>'Golgi-DG'!$I$2:$I$90</c:f>
              <c:numCache>
                <c:formatCode>General</c:formatCode>
                <c:ptCount val="89"/>
                <c:pt idx="0">
                  <c:v>2.4444444444444446</c:v>
                </c:pt>
                <c:pt idx="1">
                  <c:v>2.4444444444444446</c:v>
                </c:pt>
                <c:pt idx="2">
                  <c:v>2.8888888888888888</c:v>
                </c:pt>
                <c:pt idx="3">
                  <c:v>3.1666666666666665</c:v>
                </c:pt>
                <c:pt idx="4">
                  <c:v>3.5555555555555554</c:v>
                </c:pt>
                <c:pt idx="5">
                  <c:v>3.7222222222222223</c:v>
                </c:pt>
                <c:pt idx="6">
                  <c:v>4.2222222222222223</c:v>
                </c:pt>
                <c:pt idx="7">
                  <c:v>4.166666666666667</c:v>
                </c:pt>
                <c:pt idx="8">
                  <c:v>4.2222222222222223</c:v>
                </c:pt>
                <c:pt idx="9">
                  <c:v>4.333333333333333</c:v>
                </c:pt>
                <c:pt idx="10">
                  <c:v>4.5555555555555554</c:v>
                </c:pt>
                <c:pt idx="11">
                  <c:v>4.7777777777777777</c:v>
                </c:pt>
                <c:pt idx="12">
                  <c:v>5</c:v>
                </c:pt>
                <c:pt idx="13">
                  <c:v>5</c:v>
                </c:pt>
                <c:pt idx="14">
                  <c:v>5.2777777777777777</c:v>
                </c:pt>
                <c:pt idx="15">
                  <c:v>5.166666666666667</c:v>
                </c:pt>
                <c:pt idx="16">
                  <c:v>5.4444444444444446</c:v>
                </c:pt>
                <c:pt idx="17">
                  <c:v>5.666666666666667</c:v>
                </c:pt>
                <c:pt idx="18">
                  <c:v>5.666666666666667</c:v>
                </c:pt>
                <c:pt idx="19">
                  <c:v>5.833333333333333</c:v>
                </c:pt>
                <c:pt idx="20">
                  <c:v>5.8888888888888893</c:v>
                </c:pt>
                <c:pt idx="21">
                  <c:v>5.833333333333333</c:v>
                </c:pt>
                <c:pt idx="22">
                  <c:v>5.8888888888888893</c:v>
                </c:pt>
                <c:pt idx="23">
                  <c:v>5.833333333333333</c:v>
                </c:pt>
                <c:pt idx="24">
                  <c:v>5.8888888888888893</c:v>
                </c:pt>
                <c:pt idx="25">
                  <c:v>6</c:v>
                </c:pt>
                <c:pt idx="26">
                  <c:v>5.9444444444444446</c:v>
                </c:pt>
                <c:pt idx="27">
                  <c:v>6</c:v>
                </c:pt>
                <c:pt idx="28">
                  <c:v>6.2222222222222223</c:v>
                </c:pt>
                <c:pt idx="29">
                  <c:v>6.1111111111111107</c:v>
                </c:pt>
                <c:pt idx="30">
                  <c:v>5.8888888888888893</c:v>
                </c:pt>
                <c:pt idx="31">
                  <c:v>5.7222222222222223</c:v>
                </c:pt>
                <c:pt idx="32">
                  <c:v>5.3888888888888893</c:v>
                </c:pt>
                <c:pt idx="33">
                  <c:v>5.5555555555555554</c:v>
                </c:pt>
                <c:pt idx="34">
                  <c:v>5.1111111111111107</c:v>
                </c:pt>
                <c:pt idx="35">
                  <c:v>5.0555555555555554</c:v>
                </c:pt>
                <c:pt idx="36">
                  <c:v>5.1111111111111107</c:v>
                </c:pt>
                <c:pt idx="37">
                  <c:v>5.0555555555555554</c:v>
                </c:pt>
                <c:pt idx="38">
                  <c:v>5.0555555555555554</c:v>
                </c:pt>
                <c:pt idx="39">
                  <c:v>4.7777777777777777</c:v>
                </c:pt>
                <c:pt idx="40">
                  <c:v>4.6111111111111107</c:v>
                </c:pt>
                <c:pt idx="41">
                  <c:v>4.5</c:v>
                </c:pt>
                <c:pt idx="42">
                  <c:v>4.4444444444444446</c:v>
                </c:pt>
                <c:pt idx="43">
                  <c:v>4.1111111111111107</c:v>
                </c:pt>
                <c:pt idx="44">
                  <c:v>4.0555555555555554</c:v>
                </c:pt>
                <c:pt idx="45">
                  <c:v>3.8333333333333335</c:v>
                </c:pt>
                <c:pt idx="46">
                  <c:v>3.7777777777777777</c:v>
                </c:pt>
                <c:pt idx="47">
                  <c:v>3.5</c:v>
                </c:pt>
                <c:pt idx="48">
                  <c:v>3.2222222222222223</c:v>
                </c:pt>
                <c:pt idx="49">
                  <c:v>2.9444444444444446</c:v>
                </c:pt>
                <c:pt idx="50">
                  <c:v>2.9444444444444446</c:v>
                </c:pt>
                <c:pt idx="51">
                  <c:v>2.7222222222222223</c:v>
                </c:pt>
                <c:pt idx="52">
                  <c:v>2.5</c:v>
                </c:pt>
                <c:pt idx="53">
                  <c:v>2.2777777777777777</c:v>
                </c:pt>
                <c:pt idx="54">
                  <c:v>2.1666666666666665</c:v>
                </c:pt>
                <c:pt idx="55">
                  <c:v>2</c:v>
                </c:pt>
                <c:pt idx="56">
                  <c:v>1.8333333333333333</c:v>
                </c:pt>
                <c:pt idx="57">
                  <c:v>1.8333333333333333</c:v>
                </c:pt>
                <c:pt idx="58">
                  <c:v>1.5</c:v>
                </c:pt>
                <c:pt idx="59">
                  <c:v>1.3888888888888888</c:v>
                </c:pt>
                <c:pt idx="60">
                  <c:v>1.2777777777777777</c:v>
                </c:pt>
                <c:pt idx="61">
                  <c:v>1.2222222222222223</c:v>
                </c:pt>
                <c:pt idx="62">
                  <c:v>1.2222222222222223</c:v>
                </c:pt>
                <c:pt idx="63">
                  <c:v>1.1666666666666667</c:v>
                </c:pt>
                <c:pt idx="64">
                  <c:v>1.1111111111111112</c:v>
                </c:pt>
                <c:pt idx="65">
                  <c:v>1.0555555555555556</c:v>
                </c:pt>
                <c:pt idx="66">
                  <c:v>1.0555555555555556</c:v>
                </c:pt>
                <c:pt idx="67">
                  <c:v>1</c:v>
                </c:pt>
                <c:pt idx="68">
                  <c:v>0.66666666666666663</c:v>
                </c:pt>
                <c:pt idx="69">
                  <c:v>0.55555555555555558</c:v>
                </c:pt>
                <c:pt idx="70">
                  <c:v>0.55555555555555558</c:v>
                </c:pt>
                <c:pt idx="71">
                  <c:v>0.5</c:v>
                </c:pt>
                <c:pt idx="72">
                  <c:v>0.44444444444444442</c:v>
                </c:pt>
                <c:pt idx="73">
                  <c:v>0.5</c:v>
                </c:pt>
                <c:pt idx="74">
                  <c:v>0.44444444444444442</c:v>
                </c:pt>
                <c:pt idx="75">
                  <c:v>0.3888888888888889</c:v>
                </c:pt>
                <c:pt idx="76">
                  <c:v>0.22222222222222221</c:v>
                </c:pt>
                <c:pt idx="77">
                  <c:v>0.22222222222222221</c:v>
                </c:pt>
                <c:pt idx="78">
                  <c:v>0.16666666666666666</c:v>
                </c:pt>
                <c:pt idx="79">
                  <c:v>0.1111111111111111</c:v>
                </c:pt>
                <c:pt idx="80">
                  <c:v>0.1111111111111111</c:v>
                </c:pt>
                <c:pt idx="81">
                  <c:v>5.5555555555555552E-2</c:v>
                </c:pt>
                <c:pt idx="82">
                  <c:v>5.5555555555555552E-2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5AF-437D-AA7D-079148B3DE58}"/>
            </c:ext>
          </c:extLst>
        </c:ser>
        <c:ser>
          <c:idx val="1"/>
          <c:order val="2"/>
          <c:tx>
            <c:strRef>
              <c:f>'Golgi-DG'!$F$1</c:f>
              <c:strCache>
                <c:ptCount val="1"/>
                <c:pt idx="0">
                  <c:v>D-gal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Golgi-DG'!$G$2:$G$90</c:f>
                <c:numCache>
                  <c:formatCode>General</c:formatCode>
                  <c:ptCount val="89"/>
                  <c:pt idx="0">
                    <c:v>0.23531681081561687</c:v>
                  </c:pt>
                  <c:pt idx="1">
                    <c:v>0.23531681081561687</c:v>
                  </c:pt>
                  <c:pt idx="2">
                    <c:v>0.31107609513496121</c:v>
                  </c:pt>
                  <c:pt idx="3">
                    <c:v>0.28295822920905517</c:v>
                  </c:pt>
                  <c:pt idx="4">
                    <c:v>0.39605901719066977</c:v>
                  </c:pt>
                  <c:pt idx="5">
                    <c:v>0.3916799932836848</c:v>
                  </c:pt>
                  <c:pt idx="6">
                    <c:v>0.43536477080734354</c:v>
                  </c:pt>
                  <c:pt idx="7">
                    <c:v>0.37243433620675503</c:v>
                  </c:pt>
                  <c:pt idx="8">
                    <c:v>0.36280397567278622</c:v>
                  </c:pt>
                  <c:pt idx="9">
                    <c:v>0.35136418446315326</c:v>
                  </c:pt>
                  <c:pt idx="10">
                    <c:v>0.31571063113930625</c:v>
                  </c:pt>
                  <c:pt idx="11">
                    <c:v>0.30843856768619382</c:v>
                  </c:pt>
                  <c:pt idx="12">
                    <c:v>0.37047928681747427</c:v>
                  </c:pt>
                  <c:pt idx="13">
                    <c:v>0.42969817648649272</c:v>
                  </c:pt>
                  <c:pt idx="14">
                    <c:v>0.39605901719066977</c:v>
                  </c:pt>
                  <c:pt idx="15">
                    <c:v>0.40422604172722165</c:v>
                  </c:pt>
                  <c:pt idx="16">
                    <c:v>0.43889509385867737</c:v>
                  </c:pt>
                  <c:pt idx="17">
                    <c:v>0.422024377451586</c:v>
                  </c:pt>
                  <c:pt idx="18">
                    <c:v>0.44627889388322578</c:v>
                  </c:pt>
                  <c:pt idx="19">
                    <c:v>0.44627889388322578</c:v>
                  </c:pt>
                  <c:pt idx="20">
                    <c:v>0.50145032936970135</c:v>
                  </c:pt>
                  <c:pt idx="21">
                    <c:v>0.46773143390506738</c:v>
                  </c:pt>
                  <c:pt idx="22">
                    <c:v>0.47752691392438773</c:v>
                  </c:pt>
                  <c:pt idx="23">
                    <c:v>0.47466687473986297</c:v>
                  </c:pt>
                  <c:pt idx="24">
                    <c:v>0.45911252839090572</c:v>
                  </c:pt>
                  <c:pt idx="25">
                    <c:v>0.46442036401282399</c:v>
                  </c:pt>
                  <c:pt idx="26">
                    <c:v>0.47005461757157863</c:v>
                  </c:pt>
                  <c:pt idx="27">
                    <c:v>0.44280744277004769</c:v>
                  </c:pt>
                  <c:pt idx="28">
                    <c:v>0.45832095447731741</c:v>
                  </c:pt>
                  <c:pt idx="29">
                    <c:v>0.58422745045977909</c:v>
                  </c:pt>
                  <c:pt idx="30">
                    <c:v>0.54383051954347705</c:v>
                  </c:pt>
                  <c:pt idx="31">
                    <c:v>0.54964172657852661</c:v>
                  </c:pt>
                  <c:pt idx="32">
                    <c:v>0.57876361345668403</c:v>
                  </c:pt>
                  <c:pt idx="33">
                    <c:v>0.62215219026992241</c:v>
                  </c:pt>
                  <c:pt idx="34">
                    <c:v>0.61155658154648707</c:v>
                  </c:pt>
                  <c:pt idx="35">
                    <c:v>0.60032065989654249</c:v>
                  </c:pt>
                  <c:pt idx="36">
                    <c:v>0.57482907692928131</c:v>
                  </c:pt>
                  <c:pt idx="37">
                    <c:v>0.5856241975865053</c:v>
                  </c:pt>
                  <c:pt idx="38">
                    <c:v>0.58298308813013755</c:v>
                  </c:pt>
                  <c:pt idx="39">
                    <c:v>0.58438280944416587</c:v>
                  </c:pt>
                  <c:pt idx="40">
                    <c:v>0.55571893022621133</c:v>
                  </c:pt>
                  <c:pt idx="41">
                    <c:v>0.53711215761888953</c:v>
                  </c:pt>
                  <c:pt idx="42">
                    <c:v>0.54316242282989091</c:v>
                  </c:pt>
                  <c:pt idx="43">
                    <c:v>0.51906289506584102</c:v>
                  </c:pt>
                  <c:pt idx="44">
                    <c:v>0.52739063888546911</c:v>
                  </c:pt>
                  <c:pt idx="45">
                    <c:v>0.55946338019890762</c:v>
                  </c:pt>
                  <c:pt idx="46">
                    <c:v>0.59117818676880862</c:v>
                  </c:pt>
                  <c:pt idx="47">
                    <c:v>0.53964134516256246</c:v>
                  </c:pt>
                  <c:pt idx="48">
                    <c:v>0.5129053474324835</c:v>
                  </c:pt>
                  <c:pt idx="49">
                    <c:v>0.49836333439760144</c:v>
                  </c:pt>
                  <c:pt idx="50">
                    <c:v>0.49342076596712242</c:v>
                  </c:pt>
                  <c:pt idx="51">
                    <c:v>0.49763419964809952</c:v>
                  </c:pt>
                  <c:pt idx="52">
                    <c:v>0.49836333439760144</c:v>
                  </c:pt>
                  <c:pt idx="53">
                    <c:v>0.49836333439760144</c:v>
                  </c:pt>
                  <c:pt idx="54">
                    <c:v>0.46617621286151928</c:v>
                  </c:pt>
                  <c:pt idx="55">
                    <c:v>0.49102326721550199</c:v>
                  </c:pt>
                  <c:pt idx="56">
                    <c:v>0.44871316045231863</c:v>
                  </c:pt>
                  <c:pt idx="57">
                    <c:v>0.56527446563240935</c:v>
                  </c:pt>
                  <c:pt idx="58">
                    <c:v>0.42969817648649272</c:v>
                  </c:pt>
                  <c:pt idx="59">
                    <c:v>0.39605901719066977</c:v>
                  </c:pt>
                  <c:pt idx="60">
                    <c:v>0.30755436548184878</c:v>
                  </c:pt>
                  <c:pt idx="61">
                    <c:v>0.29428100038830657</c:v>
                  </c:pt>
                  <c:pt idx="62">
                    <c:v>0.26266053983542648</c:v>
                  </c:pt>
                  <c:pt idx="63">
                    <c:v>0.26982067258128123</c:v>
                  </c:pt>
                  <c:pt idx="64">
                    <c:v>0.16169041669088868</c:v>
                  </c:pt>
                  <c:pt idx="65">
                    <c:v>0.13541404807255333</c:v>
                  </c:pt>
                  <c:pt idx="66">
                    <c:v>0.13541404807255333</c:v>
                  </c:pt>
                  <c:pt idx="67">
                    <c:v>0.13541404807255333</c:v>
                  </c:pt>
                  <c:pt idx="68">
                    <c:v>0.12923999956395552</c:v>
                  </c:pt>
                  <c:pt idx="69">
                    <c:v>7.6221593396670589E-2</c:v>
                  </c:pt>
                  <c:pt idx="70">
                    <c:v>5.5555555555555559E-2</c:v>
                  </c:pt>
                  <c:pt idx="71">
                    <c:v>0</c:v>
                  </c:pt>
                  <c:pt idx="72">
                    <c:v>0</c:v>
                  </c:pt>
                  <c:pt idx="73">
                    <c:v>0</c:v>
                  </c:pt>
                  <c:pt idx="74">
                    <c:v>0</c:v>
                  </c:pt>
                  <c:pt idx="75">
                    <c:v>0</c:v>
                  </c:pt>
                  <c:pt idx="76">
                    <c:v>0</c:v>
                  </c:pt>
                  <c:pt idx="77">
                    <c:v>0</c:v>
                  </c:pt>
                  <c:pt idx="78">
                    <c:v>0</c:v>
                  </c:pt>
                  <c:pt idx="79">
                    <c:v>0</c:v>
                  </c:pt>
                  <c:pt idx="80">
                    <c:v>0</c:v>
                  </c:pt>
                  <c:pt idx="81">
                    <c:v>0</c:v>
                  </c:pt>
                  <c:pt idx="82">
                    <c:v>0</c:v>
                  </c:pt>
                  <c:pt idx="83">
                    <c:v>0</c:v>
                  </c:pt>
                  <c:pt idx="84">
                    <c:v>0</c:v>
                  </c:pt>
                  <c:pt idx="85">
                    <c:v>0</c:v>
                  </c:pt>
                  <c:pt idx="86">
                    <c:v>0</c:v>
                  </c:pt>
                  <c:pt idx="87">
                    <c:v>0</c:v>
                  </c:pt>
                  <c:pt idx="88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numRef>
              <c:f>'Golgi-DG'!$B$2:$B$90</c:f>
              <c:numCache>
                <c:formatCode>General</c:formatCode>
                <c:ptCount val="89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36</c:v>
                </c:pt>
                <c:pt idx="7">
                  <c:v>42</c:v>
                </c:pt>
                <c:pt idx="8">
                  <c:v>48</c:v>
                </c:pt>
                <c:pt idx="9">
                  <c:v>54</c:v>
                </c:pt>
                <c:pt idx="10">
                  <c:v>60</c:v>
                </c:pt>
                <c:pt idx="11">
                  <c:v>66</c:v>
                </c:pt>
                <c:pt idx="12">
                  <c:v>72</c:v>
                </c:pt>
                <c:pt idx="13">
                  <c:v>78</c:v>
                </c:pt>
                <c:pt idx="14">
                  <c:v>84</c:v>
                </c:pt>
                <c:pt idx="15">
                  <c:v>90</c:v>
                </c:pt>
                <c:pt idx="16">
                  <c:v>96</c:v>
                </c:pt>
                <c:pt idx="17">
                  <c:v>102</c:v>
                </c:pt>
                <c:pt idx="18">
                  <c:v>108</c:v>
                </c:pt>
                <c:pt idx="19">
                  <c:v>114</c:v>
                </c:pt>
                <c:pt idx="20">
                  <c:v>120</c:v>
                </c:pt>
                <c:pt idx="21">
                  <c:v>126</c:v>
                </c:pt>
                <c:pt idx="22">
                  <c:v>132</c:v>
                </c:pt>
                <c:pt idx="23">
                  <c:v>138</c:v>
                </c:pt>
                <c:pt idx="24">
                  <c:v>144</c:v>
                </c:pt>
                <c:pt idx="25">
                  <c:v>150</c:v>
                </c:pt>
                <c:pt idx="26">
                  <c:v>156</c:v>
                </c:pt>
                <c:pt idx="27">
                  <c:v>162</c:v>
                </c:pt>
                <c:pt idx="28">
                  <c:v>168</c:v>
                </c:pt>
                <c:pt idx="29">
                  <c:v>174</c:v>
                </c:pt>
                <c:pt idx="30">
                  <c:v>180</c:v>
                </c:pt>
                <c:pt idx="31">
                  <c:v>186</c:v>
                </c:pt>
                <c:pt idx="32">
                  <c:v>192</c:v>
                </c:pt>
                <c:pt idx="33">
                  <c:v>198</c:v>
                </c:pt>
                <c:pt idx="34">
                  <c:v>204</c:v>
                </c:pt>
                <c:pt idx="35">
                  <c:v>210</c:v>
                </c:pt>
                <c:pt idx="36">
                  <c:v>216</c:v>
                </c:pt>
                <c:pt idx="37">
                  <c:v>222</c:v>
                </c:pt>
                <c:pt idx="38">
                  <c:v>228</c:v>
                </c:pt>
                <c:pt idx="39">
                  <c:v>234</c:v>
                </c:pt>
                <c:pt idx="40">
                  <c:v>240</c:v>
                </c:pt>
                <c:pt idx="41">
                  <c:v>246</c:v>
                </c:pt>
                <c:pt idx="42">
                  <c:v>252</c:v>
                </c:pt>
                <c:pt idx="43">
                  <c:v>258</c:v>
                </c:pt>
                <c:pt idx="44">
                  <c:v>264</c:v>
                </c:pt>
                <c:pt idx="45">
                  <c:v>270</c:v>
                </c:pt>
                <c:pt idx="46">
                  <c:v>276</c:v>
                </c:pt>
                <c:pt idx="47">
                  <c:v>282</c:v>
                </c:pt>
                <c:pt idx="48">
                  <c:v>288</c:v>
                </c:pt>
                <c:pt idx="49">
                  <c:v>294</c:v>
                </c:pt>
                <c:pt idx="50">
                  <c:v>300</c:v>
                </c:pt>
                <c:pt idx="51">
                  <c:v>306</c:v>
                </c:pt>
                <c:pt idx="52">
                  <c:v>312</c:v>
                </c:pt>
                <c:pt idx="53">
                  <c:v>318</c:v>
                </c:pt>
                <c:pt idx="54">
                  <c:v>324</c:v>
                </c:pt>
                <c:pt idx="55">
                  <c:v>330</c:v>
                </c:pt>
                <c:pt idx="56">
                  <c:v>336</c:v>
                </c:pt>
                <c:pt idx="57">
                  <c:v>342</c:v>
                </c:pt>
                <c:pt idx="58">
                  <c:v>348</c:v>
                </c:pt>
                <c:pt idx="59">
                  <c:v>354</c:v>
                </c:pt>
                <c:pt idx="60">
                  <c:v>360</c:v>
                </c:pt>
                <c:pt idx="61">
                  <c:v>366</c:v>
                </c:pt>
                <c:pt idx="62">
                  <c:v>372</c:v>
                </c:pt>
                <c:pt idx="63">
                  <c:v>378</c:v>
                </c:pt>
                <c:pt idx="64">
                  <c:v>384</c:v>
                </c:pt>
                <c:pt idx="65">
                  <c:v>390</c:v>
                </c:pt>
                <c:pt idx="66">
                  <c:v>396</c:v>
                </c:pt>
                <c:pt idx="67">
                  <c:v>402</c:v>
                </c:pt>
                <c:pt idx="68">
                  <c:v>408</c:v>
                </c:pt>
                <c:pt idx="69">
                  <c:v>414</c:v>
                </c:pt>
                <c:pt idx="70">
                  <c:v>420</c:v>
                </c:pt>
                <c:pt idx="71">
                  <c:v>426</c:v>
                </c:pt>
                <c:pt idx="72">
                  <c:v>432</c:v>
                </c:pt>
                <c:pt idx="73">
                  <c:v>438</c:v>
                </c:pt>
                <c:pt idx="74">
                  <c:v>444</c:v>
                </c:pt>
                <c:pt idx="75">
                  <c:v>450</c:v>
                </c:pt>
                <c:pt idx="76">
                  <c:v>456</c:v>
                </c:pt>
                <c:pt idx="77">
                  <c:v>462</c:v>
                </c:pt>
                <c:pt idx="78">
                  <c:v>468</c:v>
                </c:pt>
                <c:pt idx="79">
                  <c:v>474</c:v>
                </c:pt>
                <c:pt idx="80">
                  <c:v>480</c:v>
                </c:pt>
                <c:pt idx="81">
                  <c:v>486</c:v>
                </c:pt>
                <c:pt idx="82">
                  <c:v>492</c:v>
                </c:pt>
                <c:pt idx="83">
                  <c:v>498</c:v>
                </c:pt>
                <c:pt idx="84">
                  <c:v>504</c:v>
                </c:pt>
                <c:pt idx="85">
                  <c:v>510</c:v>
                </c:pt>
                <c:pt idx="86">
                  <c:v>516</c:v>
                </c:pt>
                <c:pt idx="87">
                  <c:v>522</c:v>
                </c:pt>
                <c:pt idx="88">
                  <c:v>528</c:v>
                </c:pt>
              </c:numCache>
            </c:numRef>
          </c:xVal>
          <c:yVal>
            <c:numRef>
              <c:f>'Golgi-DG'!$F$2:$F$90</c:f>
              <c:numCache>
                <c:formatCode>General</c:formatCode>
                <c:ptCount val="89"/>
                <c:pt idx="0">
                  <c:v>1.9444444444444444</c:v>
                </c:pt>
                <c:pt idx="1">
                  <c:v>1.9444444444444444</c:v>
                </c:pt>
                <c:pt idx="2">
                  <c:v>2.2777777777777777</c:v>
                </c:pt>
                <c:pt idx="3">
                  <c:v>2.5</c:v>
                </c:pt>
                <c:pt idx="4">
                  <c:v>3</c:v>
                </c:pt>
                <c:pt idx="5">
                  <c:v>3.0555555555555554</c:v>
                </c:pt>
                <c:pt idx="6">
                  <c:v>3.6666666666666665</c:v>
                </c:pt>
                <c:pt idx="7">
                  <c:v>3.5555555555555554</c:v>
                </c:pt>
                <c:pt idx="8">
                  <c:v>3.6111111111111112</c:v>
                </c:pt>
                <c:pt idx="9">
                  <c:v>3.8888888888888888</c:v>
                </c:pt>
                <c:pt idx="10">
                  <c:v>4.166666666666667</c:v>
                </c:pt>
                <c:pt idx="11">
                  <c:v>4.2222222222222223</c:v>
                </c:pt>
                <c:pt idx="12">
                  <c:v>4.333333333333333</c:v>
                </c:pt>
                <c:pt idx="13">
                  <c:v>4.5</c:v>
                </c:pt>
                <c:pt idx="14">
                  <c:v>4.666666666666667</c:v>
                </c:pt>
                <c:pt idx="15">
                  <c:v>4.666666666666667</c:v>
                </c:pt>
                <c:pt idx="16">
                  <c:v>4.9444444444444446</c:v>
                </c:pt>
                <c:pt idx="17">
                  <c:v>4.833333333333333</c:v>
                </c:pt>
                <c:pt idx="18">
                  <c:v>4.9444444444444446</c:v>
                </c:pt>
                <c:pt idx="19">
                  <c:v>4.9444444444444446</c:v>
                </c:pt>
                <c:pt idx="20">
                  <c:v>5.0555555555555554</c:v>
                </c:pt>
                <c:pt idx="21">
                  <c:v>5.0555555555555554</c:v>
                </c:pt>
                <c:pt idx="22">
                  <c:v>5.1111111111111107</c:v>
                </c:pt>
                <c:pt idx="23">
                  <c:v>5.0555555555555554</c:v>
                </c:pt>
                <c:pt idx="24">
                  <c:v>4.833333333333333</c:v>
                </c:pt>
                <c:pt idx="25">
                  <c:v>4.666666666666667</c:v>
                </c:pt>
                <c:pt idx="26">
                  <c:v>4.7222222222222223</c:v>
                </c:pt>
                <c:pt idx="27">
                  <c:v>4.666666666666667</c:v>
                </c:pt>
                <c:pt idx="28">
                  <c:v>4.6111111111111107</c:v>
                </c:pt>
                <c:pt idx="29">
                  <c:v>4.5555555555555554</c:v>
                </c:pt>
                <c:pt idx="30">
                  <c:v>4.5</c:v>
                </c:pt>
                <c:pt idx="31">
                  <c:v>4.5555555555555554</c:v>
                </c:pt>
                <c:pt idx="32">
                  <c:v>4.5</c:v>
                </c:pt>
                <c:pt idx="33">
                  <c:v>4.5555555555555554</c:v>
                </c:pt>
                <c:pt idx="34">
                  <c:v>4.4444444444444446</c:v>
                </c:pt>
                <c:pt idx="35">
                  <c:v>4.3888888888888893</c:v>
                </c:pt>
                <c:pt idx="36">
                  <c:v>4.2222222222222223</c:v>
                </c:pt>
                <c:pt idx="37">
                  <c:v>4.0555555555555554</c:v>
                </c:pt>
                <c:pt idx="38">
                  <c:v>4</c:v>
                </c:pt>
                <c:pt idx="39">
                  <c:v>3.8333333333333335</c:v>
                </c:pt>
                <c:pt idx="40">
                  <c:v>3.8333333333333335</c:v>
                </c:pt>
                <c:pt idx="41">
                  <c:v>3.6111111111111112</c:v>
                </c:pt>
                <c:pt idx="42">
                  <c:v>3.6111111111111112</c:v>
                </c:pt>
                <c:pt idx="43">
                  <c:v>3.4444444444444446</c:v>
                </c:pt>
                <c:pt idx="44">
                  <c:v>3.2222222222222223</c:v>
                </c:pt>
                <c:pt idx="45">
                  <c:v>3.1111111111111112</c:v>
                </c:pt>
                <c:pt idx="46">
                  <c:v>2.9444444444444446</c:v>
                </c:pt>
                <c:pt idx="47">
                  <c:v>2.7777777777777777</c:v>
                </c:pt>
                <c:pt idx="48">
                  <c:v>2.5</c:v>
                </c:pt>
                <c:pt idx="49">
                  <c:v>2.3333333333333335</c:v>
                </c:pt>
                <c:pt idx="50">
                  <c:v>2.1666666666666665</c:v>
                </c:pt>
                <c:pt idx="51">
                  <c:v>2.1111111111111112</c:v>
                </c:pt>
                <c:pt idx="52">
                  <c:v>2</c:v>
                </c:pt>
                <c:pt idx="53">
                  <c:v>2</c:v>
                </c:pt>
                <c:pt idx="54">
                  <c:v>1.8333333333333333</c:v>
                </c:pt>
                <c:pt idx="55">
                  <c:v>1.8888888888888888</c:v>
                </c:pt>
                <c:pt idx="56">
                  <c:v>1.7222222222222223</c:v>
                </c:pt>
                <c:pt idx="57">
                  <c:v>1.8888888888888888</c:v>
                </c:pt>
                <c:pt idx="58">
                  <c:v>1.5</c:v>
                </c:pt>
                <c:pt idx="59">
                  <c:v>1.3333333333333333</c:v>
                </c:pt>
                <c:pt idx="60">
                  <c:v>0.94444444444444442</c:v>
                </c:pt>
                <c:pt idx="61">
                  <c:v>0.83333333333333337</c:v>
                </c:pt>
                <c:pt idx="62">
                  <c:v>0.77777777777777779</c:v>
                </c:pt>
                <c:pt idx="63">
                  <c:v>0.61111111111111116</c:v>
                </c:pt>
                <c:pt idx="64">
                  <c:v>0.33333333333333331</c:v>
                </c:pt>
                <c:pt idx="65">
                  <c:v>0.27777777777777779</c:v>
                </c:pt>
                <c:pt idx="66">
                  <c:v>0.27777777777777779</c:v>
                </c:pt>
                <c:pt idx="67">
                  <c:v>0.27777777777777779</c:v>
                </c:pt>
                <c:pt idx="68">
                  <c:v>0.22222222222222221</c:v>
                </c:pt>
                <c:pt idx="69">
                  <c:v>0.1111111111111111</c:v>
                </c:pt>
                <c:pt idx="70">
                  <c:v>5.5555555555555552E-2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5AF-437D-AA7D-079148B3DE58}"/>
            </c:ext>
          </c:extLst>
        </c:ser>
        <c:ser>
          <c:idx val="3"/>
          <c:order val="3"/>
          <c:tx>
            <c:strRef>
              <c:f>'Golgi-DG'!$L$1</c:f>
              <c:strCache>
                <c:ptCount val="1"/>
                <c:pt idx="0">
                  <c:v>D-gal+GTDE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Golgi-DG'!$M$2:$M$90</c:f>
                <c:numCache>
                  <c:formatCode>General</c:formatCode>
                  <c:ptCount val="89"/>
                  <c:pt idx="0">
                    <c:v>0.41743780029060606</c:v>
                  </c:pt>
                  <c:pt idx="1">
                    <c:v>0.41743780029060606</c:v>
                  </c:pt>
                  <c:pt idx="2">
                    <c:v>0.41743780029060606</c:v>
                  </c:pt>
                  <c:pt idx="3">
                    <c:v>0.57039742128656323</c:v>
                  </c:pt>
                  <c:pt idx="4">
                    <c:v>0.62427351812463672</c:v>
                  </c:pt>
                  <c:pt idx="5">
                    <c:v>0.56068191269324008</c:v>
                  </c:pt>
                  <c:pt idx="6">
                    <c:v>0.5215151215238365</c:v>
                  </c:pt>
                  <c:pt idx="7">
                    <c:v>0.49009017848302766</c:v>
                  </c:pt>
                  <c:pt idx="8">
                    <c:v>0.46712991883147881</c:v>
                  </c:pt>
                  <c:pt idx="9">
                    <c:v>0.45907900429240223</c:v>
                  </c:pt>
                  <c:pt idx="10">
                    <c:v>0.5392738882336251</c:v>
                  </c:pt>
                  <c:pt idx="11">
                    <c:v>0.47089546947397409</c:v>
                  </c:pt>
                  <c:pt idx="12">
                    <c:v>0.4872793144576047</c:v>
                  </c:pt>
                  <c:pt idx="13">
                    <c:v>0.51087083591550908</c:v>
                  </c:pt>
                  <c:pt idx="14">
                    <c:v>0.48848595100863462</c:v>
                  </c:pt>
                  <c:pt idx="15">
                    <c:v>0.46712991883147881</c:v>
                  </c:pt>
                  <c:pt idx="16">
                    <c:v>0.4253542249002617</c:v>
                  </c:pt>
                  <c:pt idx="17">
                    <c:v>0.44298119496145849</c:v>
                  </c:pt>
                  <c:pt idx="18">
                    <c:v>0.3504874381058698</c:v>
                  </c:pt>
                  <c:pt idx="19">
                    <c:v>0.45001308196578632</c:v>
                  </c:pt>
                  <c:pt idx="20">
                    <c:v>0.41413411398266498</c:v>
                  </c:pt>
                  <c:pt idx="21">
                    <c:v>0.46206145146436589</c:v>
                  </c:pt>
                  <c:pt idx="22">
                    <c:v>0.43763313740087662</c:v>
                  </c:pt>
                  <c:pt idx="23">
                    <c:v>0.46206145146436589</c:v>
                  </c:pt>
                  <c:pt idx="24">
                    <c:v>0.49842766906270747</c:v>
                  </c:pt>
                  <c:pt idx="25">
                    <c:v>0.51048657799283237</c:v>
                  </c:pt>
                  <c:pt idx="26">
                    <c:v>0.51087083591550908</c:v>
                  </c:pt>
                  <c:pt idx="27">
                    <c:v>0.55186283646108669</c:v>
                  </c:pt>
                  <c:pt idx="28">
                    <c:v>0.65255204836409475</c:v>
                  </c:pt>
                  <c:pt idx="29">
                    <c:v>0.73700143459811951</c:v>
                  </c:pt>
                  <c:pt idx="30">
                    <c:v>0.71456038674896616</c:v>
                  </c:pt>
                  <c:pt idx="31">
                    <c:v>0.77363339782025953</c:v>
                  </c:pt>
                  <c:pt idx="32">
                    <c:v>0.80153894364463907</c:v>
                  </c:pt>
                  <c:pt idx="33">
                    <c:v>0.73513526772454141</c:v>
                  </c:pt>
                  <c:pt idx="34">
                    <c:v>0.76752164917129528</c:v>
                  </c:pt>
                  <c:pt idx="35">
                    <c:v>0.81609592504172068</c:v>
                  </c:pt>
                  <c:pt idx="36">
                    <c:v>0.81609592504172068</c:v>
                  </c:pt>
                  <c:pt idx="37">
                    <c:v>0.83487560058121213</c:v>
                  </c:pt>
                  <c:pt idx="38">
                    <c:v>0.8332286695131097</c:v>
                  </c:pt>
                  <c:pt idx="39">
                    <c:v>0.85439118757912802</c:v>
                  </c:pt>
                  <c:pt idx="40">
                    <c:v>0.81777736066545303</c:v>
                  </c:pt>
                  <c:pt idx="41">
                    <c:v>0.87996182306228243</c:v>
                  </c:pt>
                  <c:pt idx="42">
                    <c:v>0.93173594335083376</c:v>
                  </c:pt>
                  <c:pt idx="43">
                    <c:v>0.91043143636079027</c:v>
                  </c:pt>
                  <c:pt idx="44">
                    <c:v>0.94179093894794852</c:v>
                  </c:pt>
                  <c:pt idx="45">
                    <c:v>0.93278839589842844</c:v>
                  </c:pt>
                  <c:pt idx="46">
                    <c:v>0.83862786937753475</c:v>
                  </c:pt>
                  <c:pt idx="47">
                    <c:v>0.78746059680644531</c:v>
                  </c:pt>
                  <c:pt idx="48">
                    <c:v>0.90892141990752917</c:v>
                  </c:pt>
                  <c:pt idx="49">
                    <c:v>0.90892141990752917</c:v>
                  </c:pt>
                  <c:pt idx="50">
                    <c:v>0.80349511237119275</c:v>
                  </c:pt>
                  <c:pt idx="51">
                    <c:v>0.7175748447171213</c:v>
                  </c:pt>
                  <c:pt idx="52">
                    <c:v>0.73272892651295174</c:v>
                  </c:pt>
                  <c:pt idx="53">
                    <c:v>0.71565802239865084</c:v>
                  </c:pt>
                  <c:pt idx="54">
                    <c:v>0.71565802239865084</c:v>
                  </c:pt>
                  <c:pt idx="55">
                    <c:v>0.7391284272879225</c:v>
                  </c:pt>
                  <c:pt idx="56">
                    <c:v>0.73833152309147743</c:v>
                  </c:pt>
                  <c:pt idx="57">
                    <c:v>0.73833152309147743</c:v>
                  </c:pt>
                  <c:pt idx="58">
                    <c:v>0.72950812443089019</c:v>
                  </c:pt>
                  <c:pt idx="59">
                    <c:v>0.68311090048014023</c:v>
                  </c:pt>
                  <c:pt idx="60">
                    <c:v>0.68311090048014023</c:v>
                  </c:pt>
                  <c:pt idx="61">
                    <c:v>0.65615070826931476</c:v>
                  </c:pt>
                  <c:pt idx="62">
                    <c:v>0.59034619861816673</c:v>
                  </c:pt>
                  <c:pt idx="63">
                    <c:v>0.56068191269324008</c:v>
                  </c:pt>
                  <c:pt idx="64">
                    <c:v>0.52861597673871186</c:v>
                  </c:pt>
                  <c:pt idx="65">
                    <c:v>0.46880723093849541</c:v>
                  </c:pt>
                  <c:pt idx="66">
                    <c:v>0.44298119496145877</c:v>
                  </c:pt>
                  <c:pt idx="67">
                    <c:v>0.44298119496145877</c:v>
                  </c:pt>
                  <c:pt idx="68">
                    <c:v>0.38414413830656124</c:v>
                  </c:pt>
                  <c:pt idx="69">
                    <c:v>0.38414413830656124</c:v>
                  </c:pt>
                  <c:pt idx="70">
                    <c:v>0.37378794179549341</c:v>
                  </c:pt>
                  <c:pt idx="71">
                    <c:v>0.37378794179549341</c:v>
                  </c:pt>
                  <c:pt idx="72">
                    <c:v>0.29115695163718175</c:v>
                  </c:pt>
                  <c:pt idx="73">
                    <c:v>0.22500654098289308</c:v>
                  </c:pt>
                  <c:pt idx="74">
                    <c:v>0.22500654098289308</c:v>
                  </c:pt>
                  <c:pt idx="75">
                    <c:v>0.22500654098289308</c:v>
                  </c:pt>
                  <c:pt idx="76">
                    <c:v>0.22060285604268937</c:v>
                  </c:pt>
                  <c:pt idx="77">
                    <c:v>0.2142857142857143</c:v>
                  </c:pt>
                  <c:pt idx="78">
                    <c:v>0.2142857142857143</c:v>
                  </c:pt>
                  <c:pt idx="79">
                    <c:v>0.2142857142857143</c:v>
                  </c:pt>
                  <c:pt idx="80">
                    <c:v>0.14285714285714288</c:v>
                  </c:pt>
                  <c:pt idx="81">
                    <c:v>7.1428571428571438E-2</c:v>
                  </c:pt>
                  <c:pt idx="82">
                    <c:v>7.1428571428571438E-2</c:v>
                  </c:pt>
                  <c:pt idx="83">
                    <c:v>7.1428571428571438E-2</c:v>
                  </c:pt>
                  <c:pt idx="84">
                    <c:v>7.1428571428571438E-2</c:v>
                  </c:pt>
                  <c:pt idx="85">
                    <c:v>0</c:v>
                  </c:pt>
                  <c:pt idx="86">
                    <c:v>0</c:v>
                  </c:pt>
                  <c:pt idx="87">
                    <c:v>0</c:v>
                  </c:pt>
                  <c:pt idx="88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accent4"/>
                </a:solidFill>
                <a:round/>
              </a:ln>
              <a:effectLst/>
            </c:spPr>
          </c:errBars>
          <c:xVal>
            <c:numRef>
              <c:f>'Golgi-DG'!$B$2:$B$90</c:f>
              <c:numCache>
                <c:formatCode>General</c:formatCode>
                <c:ptCount val="89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36</c:v>
                </c:pt>
                <c:pt idx="7">
                  <c:v>42</c:v>
                </c:pt>
                <c:pt idx="8">
                  <c:v>48</c:v>
                </c:pt>
                <c:pt idx="9">
                  <c:v>54</c:v>
                </c:pt>
                <c:pt idx="10">
                  <c:v>60</c:v>
                </c:pt>
                <c:pt idx="11">
                  <c:v>66</c:v>
                </c:pt>
                <c:pt idx="12">
                  <c:v>72</c:v>
                </c:pt>
                <c:pt idx="13">
                  <c:v>78</c:v>
                </c:pt>
                <c:pt idx="14">
                  <c:v>84</c:v>
                </c:pt>
                <c:pt idx="15">
                  <c:v>90</c:v>
                </c:pt>
                <c:pt idx="16">
                  <c:v>96</c:v>
                </c:pt>
                <c:pt idx="17">
                  <c:v>102</c:v>
                </c:pt>
                <c:pt idx="18">
                  <c:v>108</c:v>
                </c:pt>
                <c:pt idx="19">
                  <c:v>114</c:v>
                </c:pt>
                <c:pt idx="20">
                  <c:v>120</c:v>
                </c:pt>
                <c:pt idx="21">
                  <c:v>126</c:v>
                </c:pt>
                <c:pt idx="22">
                  <c:v>132</c:v>
                </c:pt>
                <c:pt idx="23">
                  <c:v>138</c:v>
                </c:pt>
                <c:pt idx="24">
                  <c:v>144</c:v>
                </c:pt>
                <c:pt idx="25">
                  <c:v>150</c:v>
                </c:pt>
                <c:pt idx="26">
                  <c:v>156</c:v>
                </c:pt>
                <c:pt idx="27">
                  <c:v>162</c:v>
                </c:pt>
                <c:pt idx="28">
                  <c:v>168</c:v>
                </c:pt>
                <c:pt idx="29">
                  <c:v>174</c:v>
                </c:pt>
                <c:pt idx="30">
                  <c:v>180</c:v>
                </c:pt>
                <c:pt idx="31">
                  <c:v>186</c:v>
                </c:pt>
                <c:pt idx="32">
                  <c:v>192</c:v>
                </c:pt>
                <c:pt idx="33">
                  <c:v>198</c:v>
                </c:pt>
                <c:pt idx="34">
                  <c:v>204</c:v>
                </c:pt>
                <c:pt idx="35">
                  <c:v>210</c:v>
                </c:pt>
                <c:pt idx="36">
                  <c:v>216</c:v>
                </c:pt>
                <c:pt idx="37">
                  <c:v>222</c:v>
                </c:pt>
                <c:pt idx="38">
                  <c:v>228</c:v>
                </c:pt>
                <c:pt idx="39">
                  <c:v>234</c:v>
                </c:pt>
                <c:pt idx="40">
                  <c:v>240</c:v>
                </c:pt>
                <c:pt idx="41">
                  <c:v>246</c:v>
                </c:pt>
                <c:pt idx="42">
                  <c:v>252</c:v>
                </c:pt>
                <c:pt idx="43">
                  <c:v>258</c:v>
                </c:pt>
                <c:pt idx="44">
                  <c:v>264</c:v>
                </c:pt>
                <c:pt idx="45">
                  <c:v>270</c:v>
                </c:pt>
                <c:pt idx="46">
                  <c:v>276</c:v>
                </c:pt>
                <c:pt idx="47">
                  <c:v>282</c:v>
                </c:pt>
                <c:pt idx="48">
                  <c:v>288</c:v>
                </c:pt>
                <c:pt idx="49">
                  <c:v>294</c:v>
                </c:pt>
                <c:pt idx="50">
                  <c:v>300</c:v>
                </c:pt>
                <c:pt idx="51">
                  <c:v>306</c:v>
                </c:pt>
                <c:pt idx="52">
                  <c:v>312</c:v>
                </c:pt>
                <c:pt idx="53">
                  <c:v>318</c:v>
                </c:pt>
                <c:pt idx="54">
                  <c:v>324</c:v>
                </c:pt>
                <c:pt idx="55">
                  <c:v>330</c:v>
                </c:pt>
                <c:pt idx="56">
                  <c:v>336</c:v>
                </c:pt>
                <c:pt idx="57">
                  <c:v>342</c:v>
                </c:pt>
                <c:pt idx="58">
                  <c:v>348</c:v>
                </c:pt>
                <c:pt idx="59">
                  <c:v>354</c:v>
                </c:pt>
                <c:pt idx="60">
                  <c:v>360</c:v>
                </c:pt>
                <c:pt idx="61">
                  <c:v>366</c:v>
                </c:pt>
                <c:pt idx="62">
                  <c:v>372</c:v>
                </c:pt>
                <c:pt idx="63">
                  <c:v>378</c:v>
                </c:pt>
                <c:pt idx="64">
                  <c:v>384</c:v>
                </c:pt>
                <c:pt idx="65">
                  <c:v>390</c:v>
                </c:pt>
                <c:pt idx="66">
                  <c:v>396</c:v>
                </c:pt>
                <c:pt idx="67">
                  <c:v>402</c:v>
                </c:pt>
                <c:pt idx="68">
                  <c:v>408</c:v>
                </c:pt>
                <c:pt idx="69">
                  <c:v>414</c:v>
                </c:pt>
                <c:pt idx="70">
                  <c:v>420</c:v>
                </c:pt>
                <c:pt idx="71">
                  <c:v>426</c:v>
                </c:pt>
                <c:pt idx="72">
                  <c:v>432</c:v>
                </c:pt>
                <c:pt idx="73">
                  <c:v>438</c:v>
                </c:pt>
                <c:pt idx="74">
                  <c:v>444</c:v>
                </c:pt>
                <c:pt idx="75">
                  <c:v>450</c:v>
                </c:pt>
                <c:pt idx="76">
                  <c:v>456</c:v>
                </c:pt>
                <c:pt idx="77">
                  <c:v>462</c:v>
                </c:pt>
                <c:pt idx="78">
                  <c:v>468</c:v>
                </c:pt>
                <c:pt idx="79">
                  <c:v>474</c:v>
                </c:pt>
                <c:pt idx="80">
                  <c:v>480</c:v>
                </c:pt>
                <c:pt idx="81">
                  <c:v>486</c:v>
                </c:pt>
                <c:pt idx="82">
                  <c:v>492</c:v>
                </c:pt>
                <c:pt idx="83">
                  <c:v>498</c:v>
                </c:pt>
                <c:pt idx="84">
                  <c:v>504</c:v>
                </c:pt>
                <c:pt idx="85">
                  <c:v>510</c:v>
                </c:pt>
                <c:pt idx="86">
                  <c:v>516</c:v>
                </c:pt>
                <c:pt idx="87">
                  <c:v>522</c:v>
                </c:pt>
                <c:pt idx="88">
                  <c:v>528</c:v>
                </c:pt>
              </c:numCache>
            </c:numRef>
          </c:xVal>
          <c:yVal>
            <c:numRef>
              <c:f>'Golgi-DG'!$L$2:$L$90</c:f>
              <c:numCache>
                <c:formatCode>General</c:formatCode>
                <c:ptCount val="89"/>
                <c:pt idx="0">
                  <c:v>2.8571428571428572</c:v>
                </c:pt>
                <c:pt idx="1">
                  <c:v>2.8571428571428572</c:v>
                </c:pt>
                <c:pt idx="2">
                  <c:v>2.8571428571428572</c:v>
                </c:pt>
                <c:pt idx="3">
                  <c:v>3.3571428571428572</c:v>
                </c:pt>
                <c:pt idx="4">
                  <c:v>3.9285714285714284</c:v>
                </c:pt>
                <c:pt idx="5">
                  <c:v>4.3571428571428568</c:v>
                </c:pt>
                <c:pt idx="6">
                  <c:v>4.5</c:v>
                </c:pt>
                <c:pt idx="7">
                  <c:v>4.8571428571428568</c:v>
                </c:pt>
                <c:pt idx="8">
                  <c:v>4.8571428571428568</c:v>
                </c:pt>
                <c:pt idx="9">
                  <c:v>4.7857142857142856</c:v>
                </c:pt>
                <c:pt idx="10">
                  <c:v>5.0714285714285712</c:v>
                </c:pt>
                <c:pt idx="11">
                  <c:v>5.2142857142857144</c:v>
                </c:pt>
                <c:pt idx="12">
                  <c:v>5.3571428571428568</c:v>
                </c:pt>
                <c:pt idx="13">
                  <c:v>5.5</c:v>
                </c:pt>
                <c:pt idx="14">
                  <c:v>5.5714285714285712</c:v>
                </c:pt>
                <c:pt idx="15">
                  <c:v>5.8571428571428568</c:v>
                </c:pt>
                <c:pt idx="16">
                  <c:v>6.0714285714285712</c:v>
                </c:pt>
                <c:pt idx="17">
                  <c:v>6.1428571428571432</c:v>
                </c:pt>
                <c:pt idx="18">
                  <c:v>6.2142857142857144</c:v>
                </c:pt>
                <c:pt idx="19">
                  <c:v>6.2857142857142856</c:v>
                </c:pt>
                <c:pt idx="20">
                  <c:v>6.3571428571428568</c:v>
                </c:pt>
                <c:pt idx="21">
                  <c:v>6.7142857142857144</c:v>
                </c:pt>
                <c:pt idx="22">
                  <c:v>6.7142857142857144</c:v>
                </c:pt>
                <c:pt idx="23">
                  <c:v>6.7142857142857144</c:v>
                </c:pt>
                <c:pt idx="24">
                  <c:v>6.6428571428571432</c:v>
                </c:pt>
                <c:pt idx="25">
                  <c:v>6.5714285714285712</c:v>
                </c:pt>
                <c:pt idx="26">
                  <c:v>6.5</c:v>
                </c:pt>
                <c:pt idx="27">
                  <c:v>6.4285714285714288</c:v>
                </c:pt>
                <c:pt idx="28">
                  <c:v>6.5</c:v>
                </c:pt>
                <c:pt idx="29">
                  <c:v>6.2857142857142856</c:v>
                </c:pt>
                <c:pt idx="30">
                  <c:v>6.0714285714285712</c:v>
                </c:pt>
                <c:pt idx="31">
                  <c:v>6.0714285714285712</c:v>
                </c:pt>
                <c:pt idx="32">
                  <c:v>5.9285714285714288</c:v>
                </c:pt>
                <c:pt idx="33">
                  <c:v>5.7857142857142856</c:v>
                </c:pt>
                <c:pt idx="34">
                  <c:v>5.6428571428571432</c:v>
                </c:pt>
                <c:pt idx="35">
                  <c:v>5.3571428571428568</c:v>
                </c:pt>
                <c:pt idx="36">
                  <c:v>5.3571428571428568</c:v>
                </c:pt>
                <c:pt idx="37">
                  <c:v>5.2857142857142856</c:v>
                </c:pt>
                <c:pt idx="38">
                  <c:v>5.2142857142857144</c:v>
                </c:pt>
                <c:pt idx="39">
                  <c:v>5.2857142857142856</c:v>
                </c:pt>
                <c:pt idx="40">
                  <c:v>5.1428571428571432</c:v>
                </c:pt>
                <c:pt idx="41">
                  <c:v>5.0714285714285712</c:v>
                </c:pt>
                <c:pt idx="42">
                  <c:v>5</c:v>
                </c:pt>
                <c:pt idx="43">
                  <c:v>4.7142857142857144</c:v>
                </c:pt>
                <c:pt idx="44">
                  <c:v>4.4285714285714288</c:v>
                </c:pt>
                <c:pt idx="45">
                  <c:v>4.2142857142857144</c:v>
                </c:pt>
                <c:pt idx="46">
                  <c:v>4</c:v>
                </c:pt>
                <c:pt idx="47">
                  <c:v>3.7142857142857144</c:v>
                </c:pt>
                <c:pt idx="48">
                  <c:v>3.7857142857142856</c:v>
                </c:pt>
                <c:pt idx="49">
                  <c:v>3.7857142857142856</c:v>
                </c:pt>
                <c:pt idx="50">
                  <c:v>3.5</c:v>
                </c:pt>
                <c:pt idx="51">
                  <c:v>3.1428571428571428</c:v>
                </c:pt>
                <c:pt idx="52">
                  <c:v>2.8571428571428572</c:v>
                </c:pt>
                <c:pt idx="53">
                  <c:v>2.6428571428571428</c:v>
                </c:pt>
                <c:pt idx="54">
                  <c:v>2.6428571428571428</c:v>
                </c:pt>
                <c:pt idx="55">
                  <c:v>2.4285714285714284</c:v>
                </c:pt>
                <c:pt idx="56">
                  <c:v>2.3571428571428572</c:v>
                </c:pt>
                <c:pt idx="57">
                  <c:v>2.3571428571428572</c:v>
                </c:pt>
                <c:pt idx="58">
                  <c:v>2.2857142857142856</c:v>
                </c:pt>
                <c:pt idx="59">
                  <c:v>1.9285714285714286</c:v>
                </c:pt>
                <c:pt idx="60">
                  <c:v>1.9285714285714286</c:v>
                </c:pt>
                <c:pt idx="61">
                  <c:v>1.7857142857142858</c:v>
                </c:pt>
                <c:pt idx="62">
                  <c:v>1.5714285714285714</c:v>
                </c:pt>
                <c:pt idx="63">
                  <c:v>1.3571428571428572</c:v>
                </c:pt>
                <c:pt idx="64">
                  <c:v>1.2857142857142858</c:v>
                </c:pt>
                <c:pt idx="65">
                  <c:v>1</c:v>
                </c:pt>
                <c:pt idx="66">
                  <c:v>0.8571428571428571</c:v>
                </c:pt>
                <c:pt idx="67">
                  <c:v>0.8571428571428571</c:v>
                </c:pt>
                <c:pt idx="68">
                  <c:v>0.7142857142857143</c:v>
                </c:pt>
                <c:pt idx="69">
                  <c:v>0.7142857142857143</c:v>
                </c:pt>
                <c:pt idx="70">
                  <c:v>0.5714285714285714</c:v>
                </c:pt>
                <c:pt idx="71">
                  <c:v>0.5714285714285714</c:v>
                </c:pt>
                <c:pt idx="72">
                  <c:v>0.42857142857142855</c:v>
                </c:pt>
                <c:pt idx="73">
                  <c:v>0.35714285714285715</c:v>
                </c:pt>
                <c:pt idx="74">
                  <c:v>0.35714285714285715</c:v>
                </c:pt>
                <c:pt idx="75">
                  <c:v>0.35714285714285715</c:v>
                </c:pt>
                <c:pt idx="76">
                  <c:v>0.2857142857142857</c:v>
                </c:pt>
                <c:pt idx="77">
                  <c:v>0.21428571428571427</c:v>
                </c:pt>
                <c:pt idx="78">
                  <c:v>0.21428571428571427</c:v>
                </c:pt>
                <c:pt idx="79">
                  <c:v>0.21428571428571427</c:v>
                </c:pt>
                <c:pt idx="80">
                  <c:v>0.14285714285714285</c:v>
                </c:pt>
                <c:pt idx="81">
                  <c:v>7.1428571428571425E-2</c:v>
                </c:pt>
                <c:pt idx="82">
                  <c:v>7.1428571428571425E-2</c:v>
                </c:pt>
                <c:pt idx="83">
                  <c:v>7.1428571428571425E-2</c:v>
                </c:pt>
                <c:pt idx="84">
                  <c:v>7.1428571428571425E-2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5AF-437D-AA7D-079148B3DE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781712640"/>
        <c:axId val="-1781711552"/>
      </c:scatterChart>
      <c:valAx>
        <c:axId val="-1781712640"/>
        <c:scaling>
          <c:orientation val="minMax"/>
          <c:max val="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Distance from Soma(</a:t>
                </a:r>
                <a:r>
                  <a:rPr lang="el-GR"/>
                  <a:t>μ</a:t>
                </a:r>
                <a:r>
                  <a:rPr lang="en-US"/>
                  <a:t>m)</a:t>
                </a:r>
                <a:endParaRPr lang="zh-TW"/>
              </a:p>
            </c:rich>
          </c:tx>
          <c:layout>
            <c:manualLayout>
              <c:xMode val="edge"/>
              <c:yMode val="edge"/>
              <c:x val="0.24631337580700688"/>
              <c:y val="0.887056677265046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TW"/>
          </a:p>
        </c:txPr>
        <c:crossAx val="-1781711552"/>
        <c:crosses val="autoZero"/>
        <c:crossBetween val="midCat"/>
        <c:majorUnit val="100"/>
      </c:valAx>
      <c:valAx>
        <c:axId val="-1781711552"/>
        <c:scaling>
          <c:orientation val="minMax"/>
          <c:max val="1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Number of Intersections</a:t>
                </a:r>
                <a:endParaRPr lang="zh-TW"/>
              </a:p>
            </c:rich>
          </c:tx>
          <c:layout>
            <c:manualLayout>
              <c:xMode val="edge"/>
              <c:yMode val="edge"/>
              <c:x val="3.1893028324384664E-3"/>
              <c:y val="8.278066433725098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TW"/>
          </a:p>
        </c:txPr>
        <c:crossAx val="-1781712640"/>
        <c:crosses val="autoZero"/>
        <c:crossBetween val="midCat"/>
        <c:majorUnit val="5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55388424709165285"/>
          <c:y val="0.10334380814085402"/>
          <c:w val="0.44144154378323291"/>
          <c:h val="0.3120354403956981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TW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00"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DG</a:t>
            </a:r>
            <a:endParaRPr lang="zh-TW"/>
          </a:p>
        </c:rich>
      </c:tx>
      <c:layout>
        <c:manualLayout>
          <c:xMode val="edge"/>
          <c:yMode val="edge"/>
          <c:x val="0.45298336171608083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TW"/>
        </a:p>
      </c:txPr>
    </c:title>
    <c:autoTitleDeleted val="0"/>
    <c:plotArea>
      <c:layout>
        <c:manualLayout>
          <c:layoutTarget val="inner"/>
          <c:xMode val="edge"/>
          <c:yMode val="edge"/>
          <c:x val="0.15758771326725968"/>
          <c:y val="0.18882070011971983"/>
          <c:w val="0.81141230544663978"/>
          <c:h val="0.6467232019745540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Golgi-DG'!$X$2</c:f>
              <c:strCache>
                <c:ptCount val="1"/>
                <c:pt idx="0">
                  <c:v>Control</c:v>
                </c:pt>
              </c:strCache>
            </c:strRef>
          </c:tx>
          <c:spPr>
            <a:noFill/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olgi-DG'!$X$6:$X$7</c:f>
                <c:numCache>
                  <c:formatCode>General</c:formatCode>
                  <c:ptCount val="2"/>
                  <c:pt idx="0">
                    <c:v>0.62047258271040218</c:v>
                  </c:pt>
                  <c:pt idx="1">
                    <c:v>0.6992012083738273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Golgi-DG'!$W$3:$W$4</c:f>
              <c:strCache>
                <c:ptCount val="2"/>
                <c:pt idx="0">
                  <c:v>Branch Points</c:v>
                </c:pt>
                <c:pt idx="1">
                  <c:v>Terminal Points</c:v>
                </c:pt>
              </c:strCache>
            </c:strRef>
          </c:cat>
          <c:val>
            <c:numRef>
              <c:f>'Golgi-DG'!$X$3:$X$4</c:f>
              <c:numCache>
                <c:formatCode>General</c:formatCode>
                <c:ptCount val="2"/>
                <c:pt idx="0">
                  <c:v>6.2272727272727275</c:v>
                </c:pt>
                <c:pt idx="1">
                  <c:v>9.22727272727272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864-412F-9061-4FECB65E51C5}"/>
            </c:ext>
          </c:extLst>
        </c:ser>
        <c:ser>
          <c:idx val="2"/>
          <c:order val="1"/>
          <c:tx>
            <c:strRef>
              <c:f>'Golgi-DG'!$Z$2</c:f>
              <c:strCache>
                <c:ptCount val="1"/>
                <c:pt idx="0">
                  <c:v>GTDE</c:v>
                </c:pt>
              </c:strCache>
            </c:strRef>
          </c:tx>
          <c:spPr>
            <a:solidFill>
              <a:schemeClr val="tx1"/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olgi-DG'!$Z$6:$Z$7</c:f>
                <c:numCache>
                  <c:formatCode>General</c:formatCode>
                  <c:ptCount val="2"/>
                  <c:pt idx="0">
                    <c:v>0.87913356038400914</c:v>
                  </c:pt>
                  <c:pt idx="1">
                    <c:v>0.8615063398290940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Golgi-DG'!$W$3:$W$4</c:f>
              <c:strCache>
                <c:ptCount val="2"/>
                <c:pt idx="0">
                  <c:v>Branch Points</c:v>
                </c:pt>
                <c:pt idx="1">
                  <c:v>Terminal Points</c:v>
                </c:pt>
              </c:strCache>
            </c:strRef>
          </c:cat>
          <c:val>
            <c:numRef>
              <c:f>'Golgi-DG'!$Z$3:$Z$4</c:f>
              <c:numCache>
                <c:formatCode>General</c:formatCode>
                <c:ptCount val="2"/>
                <c:pt idx="0">
                  <c:v>7.833333333333333</c:v>
                </c:pt>
                <c:pt idx="1">
                  <c:v>10.2222222222222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864-412F-9061-4FECB65E51C5}"/>
            </c:ext>
          </c:extLst>
        </c:ser>
        <c:ser>
          <c:idx val="1"/>
          <c:order val="2"/>
          <c:tx>
            <c:strRef>
              <c:f>'Golgi-DG'!$Y$2</c:f>
              <c:strCache>
                <c:ptCount val="1"/>
                <c:pt idx="0">
                  <c:v>D-gal</c:v>
                </c:pt>
              </c:strCache>
            </c:strRef>
          </c:tx>
          <c:spPr>
            <a:solidFill>
              <a:schemeClr val="accent3"/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olgi-DG'!$Y$6:$Y$7</c:f>
                <c:numCache>
                  <c:formatCode>General</c:formatCode>
                  <c:ptCount val="2"/>
                  <c:pt idx="0">
                    <c:v>0.70612672973677548</c:v>
                  </c:pt>
                  <c:pt idx="1">
                    <c:v>0.7920037431786465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Golgi-DG'!$W$3:$W$4</c:f>
              <c:strCache>
                <c:ptCount val="2"/>
                <c:pt idx="0">
                  <c:v>Branch Points</c:v>
                </c:pt>
                <c:pt idx="1">
                  <c:v>Terminal Points</c:v>
                </c:pt>
              </c:strCache>
            </c:strRef>
          </c:cat>
          <c:val>
            <c:numRef>
              <c:f>'Golgi-DG'!$Y$3:$Y$4</c:f>
              <c:numCache>
                <c:formatCode>General</c:formatCode>
                <c:ptCount val="2"/>
                <c:pt idx="0">
                  <c:v>5.8421052631578947</c:v>
                </c:pt>
                <c:pt idx="1">
                  <c:v>7.84210526315789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864-412F-9061-4FECB65E51C5}"/>
            </c:ext>
          </c:extLst>
        </c:ser>
        <c:ser>
          <c:idx val="3"/>
          <c:order val="3"/>
          <c:tx>
            <c:strRef>
              <c:f>'Golgi-DG'!$AA$2</c:f>
              <c:strCache>
                <c:ptCount val="1"/>
                <c:pt idx="0">
                  <c:v>D-gal+GTDE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olgi-DG'!$AA$6:$AA$7</c:f>
                <c:numCache>
                  <c:formatCode>General</c:formatCode>
                  <c:ptCount val="2"/>
                  <c:pt idx="0">
                    <c:v>0.758287544405155</c:v>
                  </c:pt>
                  <c:pt idx="1">
                    <c:v>0.8549792882481618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Golgi-DG'!$W$3:$W$4</c:f>
              <c:strCache>
                <c:ptCount val="2"/>
                <c:pt idx="0">
                  <c:v>Branch Points</c:v>
                </c:pt>
                <c:pt idx="1">
                  <c:v>Terminal Points</c:v>
                </c:pt>
              </c:strCache>
            </c:strRef>
          </c:cat>
          <c:val>
            <c:numRef>
              <c:f>'Golgi-DG'!$AA$3:$AA$4</c:f>
              <c:numCache>
                <c:formatCode>General</c:formatCode>
                <c:ptCount val="2"/>
                <c:pt idx="0">
                  <c:v>8.5</c:v>
                </c:pt>
                <c:pt idx="1">
                  <c:v>11.31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864-412F-9061-4FECB65E51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-1880689104"/>
        <c:axId val="-1880694544"/>
      </c:barChart>
      <c:catAx>
        <c:axId val="-1880689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TW"/>
          </a:p>
        </c:txPr>
        <c:crossAx val="-1880694544"/>
        <c:crosses val="autoZero"/>
        <c:auto val="1"/>
        <c:lblAlgn val="ctr"/>
        <c:lblOffset val="100"/>
        <c:noMultiLvlLbl val="0"/>
      </c:catAx>
      <c:valAx>
        <c:axId val="-18806945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Number of points</a:t>
                </a:r>
                <a:endParaRPr lang="zh-TW"/>
              </a:p>
            </c:rich>
          </c:tx>
          <c:layout>
            <c:manualLayout>
              <c:xMode val="edge"/>
              <c:yMode val="edge"/>
              <c:x val="9.6295217459580016E-4"/>
              <c:y val="0.2344504723795748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TW"/>
          </a:p>
        </c:txPr>
        <c:crossAx val="-18806891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6883313954954832"/>
          <c:y val="0.12558603961255965"/>
          <c:w val="0.80699989341213796"/>
          <c:h val="0.1064904720843908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TW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900"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TW"/>
    </a:p>
  </c:txPr>
  <c:printSettings>
    <c:headerFooter/>
    <c:pageMargins b="0.75" l="0.7" r="0.7" t="0.75" header="0.3" footer="0.3"/>
    <c:pageSetup/>
  </c:printSettings>
  <c:userShapes r:id="rId3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94588403722262"/>
          <c:y val="3.832709771477754E-2"/>
          <c:w val="0.5288082626035383"/>
          <c:h val="0.8168333233393841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#REF!,#REF!)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(#REF!,#REF!)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17C5-48E6-8399-C9A7D409A9E6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#REF!,#REF!)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(#REF!,#REF!)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17C5-48E6-8399-C9A7D409A9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-549421184"/>
        <c:axId val="-549433152"/>
      </c:barChart>
      <c:catAx>
        <c:axId val="-5494211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TW"/>
          </a:p>
        </c:txPr>
        <c:crossAx val="-549433152"/>
        <c:crosses val="autoZero"/>
        <c:auto val="1"/>
        <c:lblAlgn val="ctr"/>
        <c:lblOffset val="100"/>
        <c:noMultiLvlLbl val="0"/>
      </c:catAx>
      <c:valAx>
        <c:axId val="-549433152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4HNE staining</a:t>
                </a:r>
                <a:r>
                  <a:rPr lang="en-US" baseline="0"/>
                  <a:t> intensity</a:t>
                </a:r>
                <a:endParaRPr lang="zh-TW"/>
              </a:p>
              <a:p>
                <a:pPr>
                  <a:defRPr/>
                </a:pPr>
                <a:r>
                  <a:rPr lang="en-US"/>
                  <a:t>(Fold of Control)</a:t>
                </a:r>
                <a:endParaRPr lang="zh-TW"/>
              </a:p>
            </c:rich>
          </c:tx>
          <c:layout>
            <c:manualLayout>
              <c:xMode val="edge"/>
              <c:yMode val="edge"/>
              <c:x val="9.5976247394227183E-3"/>
              <c:y val="2.7918378607890437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TW"/>
          </a:p>
        </c:txPr>
        <c:crossAx val="-5494211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30722977809592"/>
          <c:y val="0.31641993726222728"/>
          <c:w val="0.2369277022190408"/>
          <c:h val="0.2440825221577965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TW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9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TW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1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Relationship Id="rId6" Type="http://schemas.openxmlformats.org/officeDocument/2006/relationships/chart" Target="../charts/chart15.xml"/><Relationship Id="rId5" Type="http://schemas.openxmlformats.org/officeDocument/2006/relationships/chart" Target="../charts/chart14.xml"/><Relationship Id="rId4" Type="http://schemas.openxmlformats.org/officeDocument/2006/relationships/chart" Target="../charts/chart13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30</xdr:row>
      <xdr:rowOff>0</xdr:rowOff>
    </xdr:from>
    <xdr:to>
      <xdr:col>15</xdr:col>
      <xdr:colOff>0</xdr:colOff>
      <xdr:row>38</xdr:row>
      <xdr:rowOff>37650</xdr:rowOff>
    </xdr:to>
    <xdr:graphicFrame macro="">
      <xdr:nvGraphicFramePr>
        <xdr:cNvPr id="4" name="圖表 3">
          <a:extLst>
            <a:ext uri="{FF2B5EF4-FFF2-40B4-BE49-F238E27FC236}">
              <a16:creationId xmlns:a16="http://schemas.microsoft.com/office/drawing/2014/main" id="{6130522B-855B-4671-817C-D405947190A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375671</xdr:colOff>
      <xdr:row>9</xdr:row>
      <xdr:rowOff>155317</xdr:rowOff>
    </xdr:from>
    <xdr:to>
      <xdr:col>19</xdr:col>
      <xdr:colOff>92018</xdr:colOff>
      <xdr:row>17</xdr:row>
      <xdr:rowOff>138992</xdr:rowOff>
    </xdr:to>
    <xdr:graphicFrame macro="">
      <xdr:nvGraphicFramePr>
        <xdr:cNvPr id="5" name="圖表 4">
          <a:extLst>
            <a:ext uri="{FF2B5EF4-FFF2-40B4-BE49-F238E27FC236}">
              <a16:creationId xmlns:a16="http://schemas.microsoft.com/office/drawing/2014/main" id="{5932A2C0-366C-4874-9D10-CBD9D055723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00279</xdr:colOff>
      <xdr:row>2</xdr:row>
      <xdr:rowOff>69237</xdr:rowOff>
    </xdr:from>
    <xdr:to>
      <xdr:col>10</xdr:col>
      <xdr:colOff>205</xdr:colOff>
      <xdr:row>9</xdr:row>
      <xdr:rowOff>212111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id="{F1E15AFE-2C6E-492A-AE36-15BE887AF0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53297</cdr:x>
      <cdr:y>0.13626</cdr:y>
    </cdr:from>
    <cdr:to>
      <cdr:x>0.907</cdr:x>
      <cdr:y>0.69011</cdr:y>
    </cdr:to>
    <cdr:sp macro="" textlink="">
      <cdr:nvSpPr>
        <cdr:cNvPr id="5" name="文字方塊 4"/>
        <cdr:cNvSpPr txBox="1"/>
      </cdr:nvSpPr>
      <cdr:spPr>
        <a:xfrm xmlns:a="http://schemas.openxmlformats.org/drawingml/2006/main">
          <a:off x="1302541" y="224080"/>
          <a:ext cx="914093" cy="91077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TW" sz="1000" b="1" spc="-100" baseline="0">
              <a:latin typeface="Times New Roman" panose="02020603050405020304" pitchFamily="18" charset="0"/>
              <a:cs typeface="Times New Roman" panose="02020603050405020304" pitchFamily="18" charset="0"/>
            </a:rPr>
            <a:t>***</a:t>
          </a:r>
          <a:endParaRPr lang="zh-TW" altLang="en-US" sz="1000" b="1" spc="-100" baseline="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33147</cdr:x>
      <cdr:y>0.51897</cdr:y>
    </cdr:from>
    <cdr:to>
      <cdr:x>0.58082</cdr:x>
      <cdr:y>0.78051</cdr:y>
    </cdr:to>
    <cdr:sp macro="" textlink="">
      <cdr:nvSpPr>
        <cdr:cNvPr id="14" name="文字方塊 1"/>
        <cdr:cNvSpPr txBox="1"/>
      </cdr:nvSpPr>
      <cdr:spPr>
        <a:xfrm xmlns:a="http://schemas.openxmlformats.org/drawingml/2006/main">
          <a:off x="811658" y="852762"/>
          <a:ext cx="610574" cy="42975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TW" sz="1000" b="1" spc="-100" baseline="0">
              <a:latin typeface="Times New Roman" panose="02020603050405020304" pitchFamily="18" charset="0"/>
              <a:cs typeface="Times New Roman" panose="02020603050405020304" pitchFamily="18" charset="0"/>
            </a:rPr>
            <a:t>***</a:t>
          </a:r>
          <a:endParaRPr lang="zh-TW" altLang="en-US" sz="1000" b="1" spc="-100" baseline="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6026</cdr:x>
      <cdr:y>0.44231</cdr:y>
    </cdr:from>
    <cdr:to>
      <cdr:x>0.85195</cdr:x>
      <cdr:y>0.70385</cdr:y>
    </cdr:to>
    <cdr:sp macro="" textlink="">
      <cdr:nvSpPr>
        <cdr:cNvPr id="15" name="文字方塊 1"/>
        <cdr:cNvSpPr txBox="1"/>
      </cdr:nvSpPr>
      <cdr:spPr>
        <a:xfrm xmlns:a="http://schemas.openxmlformats.org/drawingml/2006/main">
          <a:off x="1473200" y="730250"/>
          <a:ext cx="609600" cy="431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TW" sz="1000" b="1" spc="-100" baseline="0">
              <a:latin typeface="Times New Roman" panose="02020603050405020304" pitchFamily="18" charset="0"/>
              <a:cs typeface="Times New Roman" panose="02020603050405020304" pitchFamily="18" charset="0"/>
            </a:rPr>
            <a:t>***</a:t>
          </a:r>
          <a:endParaRPr lang="zh-TW" altLang="en-US" sz="1000" b="1" spc="-100" baseline="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33656</cdr:x>
      <cdr:y>0.46854</cdr:y>
    </cdr:from>
    <cdr:to>
      <cdr:x>0.58591</cdr:x>
      <cdr:y>0.73008</cdr:y>
    </cdr:to>
    <cdr:sp macro="" textlink="">
      <cdr:nvSpPr>
        <cdr:cNvPr id="16" name="文字方塊 1"/>
        <cdr:cNvSpPr txBox="1"/>
      </cdr:nvSpPr>
      <cdr:spPr>
        <a:xfrm xmlns:a="http://schemas.openxmlformats.org/drawingml/2006/main">
          <a:off x="824131" y="769894"/>
          <a:ext cx="610574" cy="42975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TW" sz="800" b="1" spc="0" baseline="0">
              <a:latin typeface="Times New Roman" panose="02020603050405020304" pitchFamily="18" charset="0"/>
              <a:cs typeface="Times New Roman" panose="02020603050405020304" pitchFamily="18" charset="0"/>
            </a:rPr>
            <a:t>###</a:t>
          </a:r>
          <a:endParaRPr lang="zh-TW" altLang="en-US" sz="800" b="1" spc="0" baseline="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60725</cdr:x>
      <cdr:y>0.39225</cdr:y>
    </cdr:from>
    <cdr:to>
      <cdr:x>0.8566</cdr:x>
      <cdr:y>0.65379</cdr:y>
    </cdr:to>
    <cdr:sp macro="" textlink="">
      <cdr:nvSpPr>
        <cdr:cNvPr id="17" name="文字方塊 1"/>
        <cdr:cNvSpPr txBox="1"/>
      </cdr:nvSpPr>
      <cdr:spPr>
        <a:xfrm xmlns:a="http://schemas.openxmlformats.org/drawingml/2006/main">
          <a:off x="1486948" y="644546"/>
          <a:ext cx="610575" cy="42975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TW" sz="800" b="1" spc="0" baseline="0">
              <a:latin typeface="Times New Roman" panose="02020603050405020304" pitchFamily="18" charset="0"/>
              <a:cs typeface="Times New Roman" panose="02020603050405020304" pitchFamily="18" charset="0"/>
            </a:rPr>
            <a:t>###</a:t>
          </a:r>
          <a:endParaRPr lang="zh-TW" altLang="en-US" sz="800" b="1" spc="0" baseline="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43633</xdr:colOff>
      <xdr:row>13</xdr:row>
      <xdr:rowOff>211137</xdr:rowOff>
    </xdr:from>
    <xdr:to>
      <xdr:col>17</xdr:col>
      <xdr:colOff>84921</xdr:colOff>
      <xdr:row>30</xdr:row>
      <xdr:rowOff>99399</xdr:rowOff>
    </xdr:to>
    <xdr:graphicFrame macro="">
      <xdr:nvGraphicFramePr>
        <xdr:cNvPr id="8" name="圖表 7">
          <a:extLst>
            <a:ext uri="{FF2B5EF4-FFF2-40B4-BE49-F238E27FC236}">
              <a16:creationId xmlns:a16="http://schemas.microsoft.com/office/drawing/2014/main" id="{2BDF5453-DA53-4FFB-B8C1-CA13D8E35A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47625</xdr:colOff>
      <xdr:row>12</xdr:row>
      <xdr:rowOff>104775</xdr:rowOff>
    </xdr:from>
    <xdr:to>
      <xdr:col>8</xdr:col>
      <xdr:colOff>608925</xdr:colOff>
      <xdr:row>29</xdr:row>
      <xdr:rowOff>137662</xdr:rowOff>
    </xdr:to>
    <xdr:graphicFrame macro="">
      <xdr:nvGraphicFramePr>
        <xdr:cNvPr id="9" name="圖表 8">
          <a:extLst>
            <a:ext uri="{FF2B5EF4-FFF2-40B4-BE49-F238E27FC236}">
              <a16:creationId xmlns:a16="http://schemas.microsoft.com/office/drawing/2014/main" id="{C2974DD7-44BC-4F1A-83A6-612AEF4EBAB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0</xdr:colOff>
      <xdr:row>32</xdr:row>
      <xdr:rowOff>0</xdr:rowOff>
    </xdr:from>
    <xdr:to>
      <xdr:col>17</xdr:col>
      <xdr:colOff>453609</xdr:colOff>
      <xdr:row>48</xdr:row>
      <xdr:rowOff>99989</xdr:rowOff>
    </xdr:to>
    <xdr:graphicFrame macro="">
      <xdr:nvGraphicFramePr>
        <xdr:cNvPr id="10" name="圖表 9">
          <a:extLst>
            <a:ext uri="{FF2B5EF4-FFF2-40B4-BE49-F238E27FC236}">
              <a16:creationId xmlns:a16="http://schemas.microsoft.com/office/drawing/2014/main" id="{052CFC82-EC85-496C-B258-02DBD80374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0</xdr:colOff>
      <xdr:row>31</xdr:row>
      <xdr:rowOff>0</xdr:rowOff>
    </xdr:from>
    <xdr:to>
      <xdr:col>8</xdr:col>
      <xdr:colOff>561300</xdr:colOff>
      <xdr:row>48</xdr:row>
      <xdr:rowOff>32886</xdr:rowOff>
    </xdr:to>
    <xdr:graphicFrame macro="">
      <xdr:nvGraphicFramePr>
        <xdr:cNvPr id="11" name="圖表 10">
          <a:extLst>
            <a:ext uri="{FF2B5EF4-FFF2-40B4-BE49-F238E27FC236}">
              <a16:creationId xmlns:a16="http://schemas.microsoft.com/office/drawing/2014/main" id="{017BBC55-0518-43D7-8BD8-C7A4D7A70B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0</xdr:colOff>
      <xdr:row>49</xdr:row>
      <xdr:rowOff>0</xdr:rowOff>
    </xdr:from>
    <xdr:to>
      <xdr:col>8</xdr:col>
      <xdr:colOff>561300</xdr:colOff>
      <xdr:row>66</xdr:row>
      <xdr:rowOff>32887</xdr:rowOff>
    </xdr:to>
    <xdr:graphicFrame macro="">
      <xdr:nvGraphicFramePr>
        <xdr:cNvPr id="12" name="圖表 11">
          <a:extLst>
            <a:ext uri="{FF2B5EF4-FFF2-40B4-BE49-F238E27FC236}">
              <a16:creationId xmlns:a16="http://schemas.microsoft.com/office/drawing/2014/main" id="{1D4C262F-9EA4-4E6F-93F5-DF7A32053AA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0</xdr:colOff>
      <xdr:row>50</xdr:row>
      <xdr:rowOff>0</xdr:rowOff>
    </xdr:from>
    <xdr:to>
      <xdr:col>17</xdr:col>
      <xdr:colOff>453609</xdr:colOff>
      <xdr:row>66</xdr:row>
      <xdr:rowOff>99989</xdr:rowOff>
    </xdr:to>
    <xdr:graphicFrame macro="">
      <xdr:nvGraphicFramePr>
        <xdr:cNvPr id="13" name="圖表 12">
          <a:extLst>
            <a:ext uri="{FF2B5EF4-FFF2-40B4-BE49-F238E27FC236}">
              <a16:creationId xmlns:a16="http://schemas.microsoft.com/office/drawing/2014/main" id="{2D0559B1-CE5A-4B1B-AC65-38219433119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40999</cdr:x>
      <cdr:y>0.60863</cdr:y>
    </cdr:from>
    <cdr:to>
      <cdr:x>0.50421</cdr:x>
      <cdr:y>0.66608</cdr:y>
    </cdr:to>
    <cdr:sp macro="" textlink="">
      <cdr:nvSpPr>
        <cdr:cNvPr id="30" name="文字方塊 2"/>
        <cdr:cNvSpPr txBox="1"/>
      </cdr:nvSpPr>
      <cdr:spPr>
        <a:xfrm xmlns:a="http://schemas.openxmlformats.org/drawingml/2006/main">
          <a:off x="1943312" y="2048473"/>
          <a:ext cx="446589" cy="19336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TW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r>
            <a:rPr lang="zh-TW" altLang="zh-TW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r>
            <a:rPr lang="zh-TW" altLang="en-US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TW" altLang="zh-TW" sz="1200" b="1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algn="ctr"/>
          <a:endParaRPr lang="zh-TW" altLang="en-US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36287</cdr:x>
      <cdr:y>0.50382</cdr:y>
    </cdr:from>
    <cdr:to>
      <cdr:x>0.45268</cdr:x>
      <cdr:y>0.57636</cdr:y>
    </cdr:to>
    <cdr:sp macro="" textlink="">
      <cdr:nvSpPr>
        <cdr:cNvPr id="32" name="文字方塊 3"/>
        <cdr:cNvSpPr txBox="1"/>
      </cdr:nvSpPr>
      <cdr:spPr>
        <a:xfrm xmlns:a="http://schemas.openxmlformats.org/drawingml/2006/main">
          <a:off x="1719955" y="1695694"/>
          <a:ext cx="425687" cy="24414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zh-TW" altLang="en-US" sz="1400" b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#</a:t>
          </a:r>
          <a:r>
            <a:rPr lang="en-US" altLang="zh-TW" sz="1400" b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##</a:t>
          </a:r>
          <a:endParaRPr lang="zh-TW" altLang="zh-TW" sz="1400" b="1" baseline="300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algn="ctr"/>
          <a:endParaRPr lang="zh-TW" altLang="en-US" sz="14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35665</cdr:x>
      <cdr:y>0.53663</cdr:y>
    </cdr:from>
    <cdr:to>
      <cdr:x>0.45087</cdr:x>
      <cdr:y>0.59408</cdr:y>
    </cdr:to>
    <cdr:sp macro="" textlink="">
      <cdr:nvSpPr>
        <cdr:cNvPr id="15" name="文字方塊 2"/>
        <cdr:cNvSpPr txBox="1"/>
      </cdr:nvSpPr>
      <cdr:spPr>
        <a:xfrm xmlns:a="http://schemas.openxmlformats.org/drawingml/2006/main">
          <a:off x="1690473" y="1806122"/>
          <a:ext cx="446590" cy="19336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TW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r>
            <a:rPr lang="zh-TW" altLang="zh-TW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r>
            <a:rPr lang="zh-TW" altLang="en-US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TW" altLang="zh-TW" sz="1200" b="1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algn="ctr"/>
          <a:endParaRPr lang="zh-TW" altLang="en-US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47148</cdr:x>
      <cdr:y>0.51641</cdr:y>
    </cdr:from>
    <cdr:to>
      <cdr:x>0.5657</cdr:x>
      <cdr:y>0.57385</cdr:y>
    </cdr:to>
    <cdr:sp macro="" textlink="">
      <cdr:nvSpPr>
        <cdr:cNvPr id="18" name="文字方塊 2"/>
        <cdr:cNvSpPr txBox="1"/>
      </cdr:nvSpPr>
      <cdr:spPr>
        <a:xfrm xmlns:a="http://schemas.openxmlformats.org/drawingml/2006/main">
          <a:off x="2234745" y="1738096"/>
          <a:ext cx="446589" cy="19332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TW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r>
            <a:rPr lang="zh-TW" altLang="zh-TW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r>
            <a:rPr lang="zh-TW" altLang="en-US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TW" altLang="zh-TW" sz="1200" b="1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algn="ctr"/>
          <a:endParaRPr lang="zh-TW" altLang="en-US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47722</cdr:x>
      <cdr:y>0.48002</cdr:y>
    </cdr:from>
    <cdr:to>
      <cdr:x>0.56703</cdr:x>
      <cdr:y>0.55256</cdr:y>
    </cdr:to>
    <cdr:sp macro="" textlink="">
      <cdr:nvSpPr>
        <cdr:cNvPr id="19" name="文字方塊 3"/>
        <cdr:cNvSpPr txBox="1"/>
      </cdr:nvSpPr>
      <cdr:spPr>
        <a:xfrm xmlns:a="http://schemas.openxmlformats.org/drawingml/2006/main">
          <a:off x="2261951" y="1615618"/>
          <a:ext cx="425687" cy="24414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zh-TW" altLang="en-US" sz="1400" b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#</a:t>
          </a:r>
          <a:r>
            <a:rPr lang="en-US" altLang="zh-TW" sz="1400" b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##</a:t>
          </a:r>
          <a:endParaRPr lang="zh-TW" altLang="zh-TW" sz="1400" b="1" baseline="300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algn="ctr"/>
          <a:endParaRPr lang="zh-TW" altLang="en-US" sz="14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77028</cdr:x>
      <cdr:y>0.60863</cdr:y>
    </cdr:from>
    <cdr:to>
      <cdr:x>0.8645</cdr:x>
      <cdr:y>0.66608</cdr:y>
    </cdr:to>
    <cdr:sp macro="" textlink="">
      <cdr:nvSpPr>
        <cdr:cNvPr id="20" name="文字方塊 2"/>
        <cdr:cNvSpPr txBox="1"/>
      </cdr:nvSpPr>
      <cdr:spPr>
        <a:xfrm xmlns:a="http://schemas.openxmlformats.org/drawingml/2006/main">
          <a:off x="3651007" y="2048472"/>
          <a:ext cx="446590" cy="19336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TW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r>
            <a:rPr lang="zh-TW" altLang="zh-TW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r>
            <a:rPr lang="zh-TW" altLang="en-US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TW" altLang="zh-TW" sz="1200" b="1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algn="ctr"/>
          <a:endParaRPr lang="zh-TW" altLang="en-US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71741</cdr:x>
      <cdr:y>0.46945</cdr:y>
    </cdr:from>
    <cdr:to>
      <cdr:x>0.80722</cdr:x>
      <cdr:y>0.54199</cdr:y>
    </cdr:to>
    <cdr:sp macro="" textlink="">
      <cdr:nvSpPr>
        <cdr:cNvPr id="21" name="文字方塊 3"/>
        <cdr:cNvSpPr txBox="1"/>
      </cdr:nvSpPr>
      <cdr:spPr>
        <a:xfrm xmlns:a="http://schemas.openxmlformats.org/drawingml/2006/main">
          <a:off x="3400428" y="1580034"/>
          <a:ext cx="425687" cy="24414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zh-TW" altLang="en-US" sz="1400" b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#</a:t>
          </a:r>
          <a:r>
            <a:rPr lang="en-US" altLang="zh-TW" sz="1400" b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##</a:t>
          </a:r>
          <a:endParaRPr lang="zh-TW" altLang="zh-TW" sz="1400" b="1" baseline="300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algn="ctr"/>
          <a:endParaRPr lang="zh-TW" altLang="en-US" sz="14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71119</cdr:x>
      <cdr:y>0.50226</cdr:y>
    </cdr:from>
    <cdr:to>
      <cdr:x>0.80541</cdr:x>
      <cdr:y>0.55971</cdr:y>
    </cdr:to>
    <cdr:sp macro="" textlink="">
      <cdr:nvSpPr>
        <cdr:cNvPr id="22" name="文字方塊 2"/>
        <cdr:cNvSpPr txBox="1"/>
      </cdr:nvSpPr>
      <cdr:spPr>
        <a:xfrm xmlns:a="http://schemas.openxmlformats.org/drawingml/2006/main">
          <a:off x="3370946" y="1690462"/>
          <a:ext cx="446590" cy="19336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TW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r>
            <a:rPr lang="zh-TW" altLang="zh-TW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r>
            <a:rPr lang="zh-TW" altLang="en-US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TW" altLang="zh-TW" sz="1200" b="1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algn="ctr"/>
          <a:endParaRPr lang="zh-TW" altLang="en-US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83176</cdr:x>
      <cdr:y>0.49822</cdr:y>
    </cdr:from>
    <cdr:to>
      <cdr:x>0.92157</cdr:x>
      <cdr:y>0.57076</cdr:y>
    </cdr:to>
    <cdr:sp macro="" textlink="">
      <cdr:nvSpPr>
        <cdr:cNvPr id="24" name="文字方塊 3"/>
        <cdr:cNvSpPr txBox="1"/>
      </cdr:nvSpPr>
      <cdr:spPr>
        <a:xfrm xmlns:a="http://schemas.openxmlformats.org/drawingml/2006/main">
          <a:off x="3942436" y="1676861"/>
          <a:ext cx="425687" cy="24414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zh-TW" altLang="en-US" sz="1400" b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#</a:t>
          </a:r>
          <a:r>
            <a:rPr lang="en-US" altLang="zh-TW" sz="1400" b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##</a:t>
          </a:r>
          <a:endParaRPr lang="zh-TW" altLang="zh-TW" sz="1400" b="1" baseline="300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algn="ctr"/>
          <a:endParaRPr lang="zh-TW" altLang="en-US" sz="14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82889</cdr:x>
      <cdr:y>0.53056</cdr:y>
    </cdr:from>
    <cdr:to>
      <cdr:x>0.92311</cdr:x>
      <cdr:y>0.58801</cdr:y>
    </cdr:to>
    <cdr:sp macro="" textlink="">
      <cdr:nvSpPr>
        <cdr:cNvPr id="25" name="文字方塊 2"/>
        <cdr:cNvSpPr txBox="1"/>
      </cdr:nvSpPr>
      <cdr:spPr>
        <a:xfrm xmlns:a="http://schemas.openxmlformats.org/drawingml/2006/main">
          <a:off x="3928833" y="1785707"/>
          <a:ext cx="446589" cy="19336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TW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r>
            <a:rPr lang="zh-TW" altLang="zh-TW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r>
            <a:rPr lang="zh-TW" altLang="en-US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TW" altLang="zh-TW" sz="1200" b="1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algn="ctr"/>
          <a:endParaRPr lang="zh-TW" altLang="en-US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81937</cdr:x>
      <cdr:y>0.47758</cdr:y>
    </cdr:from>
    <cdr:to>
      <cdr:x>0.93123</cdr:x>
      <cdr:y>0.54205</cdr:y>
    </cdr:to>
    <cdr:sp macro="" textlink="">
      <cdr:nvSpPr>
        <cdr:cNvPr id="23" name="文字方塊 1"/>
        <cdr:cNvSpPr txBox="1"/>
      </cdr:nvSpPr>
      <cdr:spPr>
        <a:xfrm xmlns:a="http://schemas.openxmlformats.org/drawingml/2006/main">
          <a:off x="3971933" y="1672830"/>
          <a:ext cx="542247" cy="22582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zh-TW" altLang="zh-TW" sz="12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endParaRPr lang="zh-TW" altLang="en-US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77469</cdr:x>
      <cdr:y>0.53823</cdr:y>
    </cdr:from>
    <cdr:to>
      <cdr:x>0.86825</cdr:x>
      <cdr:y>0.6027</cdr:y>
    </cdr:to>
    <cdr:sp macro="" textlink="">
      <cdr:nvSpPr>
        <cdr:cNvPr id="25" name="文字方塊 1"/>
        <cdr:cNvSpPr txBox="1"/>
      </cdr:nvSpPr>
      <cdr:spPr>
        <a:xfrm xmlns:a="http://schemas.openxmlformats.org/drawingml/2006/main">
          <a:off x="3755352" y="1885279"/>
          <a:ext cx="453536" cy="22582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zh-TW" altLang="zh-TW" sz="12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endParaRPr lang="zh-TW" altLang="zh-TW" sz="1200" b="1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algn="ctr"/>
          <a:endParaRPr lang="zh-TW" altLang="en-US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41071</cdr:x>
      <cdr:y>0.58139</cdr:y>
    </cdr:from>
    <cdr:to>
      <cdr:x>0.50284</cdr:x>
      <cdr:y>0.63659</cdr:y>
    </cdr:to>
    <cdr:sp macro="" textlink="">
      <cdr:nvSpPr>
        <cdr:cNvPr id="16" name="文字方塊 2"/>
        <cdr:cNvSpPr txBox="1"/>
      </cdr:nvSpPr>
      <cdr:spPr>
        <a:xfrm xmlns:a="http://schemas.openxmlformats.org/drawingml/2006/main">
          <a:off x="1990932" y="2036428"/>
          <a:ext cx="446604" cy="19334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TW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r>
            <a:rPr lang="zh-TW" altLang="zh-TW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r>
            <a:rPr lang="zh-TW" altLang="en-US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TW" altLang="zh-TW" sz="1200" b="1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algn="ctr"/>
          <a:endParaRPr lang="zh-TW" altLang="en-US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35902</cdr:x>
      <cdr:y>0.41269</cdr:y>
    </cdr:from>
    <cdr:to>
      <cdr:x>0.44684</cdr:x>
      <cdr:y>0.4824</cdr:y>
    </cdr:to>
    <cdr:sp macro="" textlink="">
      <cdr:nvSpPr>
        <cdr:cNvPr id="17" name="文字方塊 3"/>
        <cdr:cNvSpPr txBox="1"/>
      </cdr:nvSpPr>
      <cdr:spPr>
        <a:xfrm xmlns:a="http://schemas.openxmlformats.org/drawingml/2006/main">
          <a:off x="1740353" y="1445550"/>
          <a:ext cx="425711" cy="24413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zh-TW" altLang="en-US" sz="1400" b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#</a:t>
          </a:r>
          <a:r>
            <a:rPr lang="en-US" altLang="zh-TW" sz="1400" b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##</a:t>
          </a:r>
          <a:endParaRPr lang="zh-TW" altLang="zh-TW" sz="1400" b="1" baseline="300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algn="ctr"/>
          <a:endParaRPr lang="zh-TW" altLang="en-US" sz="14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35013</cdr:x>
      <cdr:y>0.44033</cdr:y>
    </cdr:from>
    <cdr:to>
      <cdr:x>0.44226</cdr:x>
      <cdr:y>0.49554</cdr:y>
    </cdr:to>
    <cdr:sp macro="" textlink="">
      <cdr:nvSpPr>
        <cdr:cNvPr id="18" name="文字方塊 2"/>
        <cdr:cNvSpPr txBox="1"/>
      </cdr:nvSpPr>
      <cdr:spPr>
        <a:xfrm xmlns:a="http://schemas.openxmlformats.org/drawingml/2006/main">
          <a:off x="1697271" y="1542347"/>
          <a:ext cx="446605" cy="19338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TW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r>
            <a:rPr lang="zh-TW" altLang="zh-TW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r>
            <a:rPr lang="zh-TW" altLang="en-US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TW" altLang="zh-TW" sz="1200" b="1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algn="ctr"/>
          <a:endParaRPr lang="zh-TW" altLang="en-US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4741</cdr:x>
      <cdr:y>0.42823</cdr:y>
    </cdr:from>
    <cdr:to>
      <cdr:x>0.56192</cdr:x>
      <cdr:y>0.49793</cdr:y>
    </cdr:to>
    <cdr:sp macro="" textlink="">
      <cdr:nvSpPr>
        <cdr:cNvPr id="19" name="文字方塊 3"/>
        <cdr:cNvSpPr txBox="1"/>
      </cdr:nvSpPr>
      <cdr:spPr>
        <a:xfrm xmlns:a="http://schemas.openxmlformats.org/drawingml/2006/main">
          <a:off x="2298246" y="1499973"/>
          <a:ext cx="425711" cy="24413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zh-TW" altLang="en-US" sz="1400" b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#</a:t>
          </a:r>
          <a:r>
            <a:rPr lang="en-US" altLang="zh-TW" sz="1400" b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##</a:t>
          </a:r>
          <a:endParaRPr lang="zh-TW" altLang="zh-TW" sz="1400" b="1" baseline="300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algn="ctr"/>
          <a:endParaRPr lang="zh-TW" altLang="en-US" sz="14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46802</cdr:x>
      <cdr:y>0.45976</cdr:y>
    </cdr:from>
    <cdr:to>
      <cdr:x>0.56015</cdr:x>
      <cdr:y>0.51496</cdr:y>
    </cdr:to>
    <cdr:sp macro="" textlink="">
      <cdr:nvSpPr>
        <cdr:cNvPr id="27" name="文字方塊 2"/>
        <cdr:cNvSpPr txBox="1"/>
      </cdr:nvSpPr>
      <cdr:spPr>
        <a:xfrm xmlns:a="http://schemas.openxmlformats.org/drawingml/2006/main">
          <a:off x="2268772" y="1610414"/>
          <a:ext cx="446605" cy="19334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TW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r>
            <a:rPr lang="zh-TW" altLang="zh-TW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r>
            <a:rPr lang="zh-TW" altLang="en-US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TW" altLang="zh-TW" sz="1200" b="1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algn="ctr"/>
          <a:endParaRPr lang="zh-TW" altLang="en-US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71691</cdr:x>
      <cdr:y>0.43406</cdr:y>
    </cdr:from>
    <cdr:to>
      <cdr:x>0.80473</cdr:x>
      <cdr:y>0.50376</cdr:y>
    </cdr:to>
    <cdr:sp macro="" textlink="">
      <cdr:nvSpPr>
        <cdr:cNvPr id="29" name="文字方塊 3"/>
        <cdr:cNvSpPr txBox="1"/>
      </cdr:nvSpPr>
      <cdr:spPr>
        <a:xfrm xmlns:a="http://schemas.openxmlformats.org/drawingml/2006/main">
          <a:off x="3475261" y="1520384"/>
          <a:ext cx="425712" cy="24413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zh-TW" altLang="en-US" sz="1400" b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#</a:t>
          </a:r>
          <a:r>
            <a:rPr lang="en-US" altLang="zh-TW" sz="1400" b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##</a:t>
          </a:r>
          <a:endParaRPr lang="zh-TW" altLang="zh-TW" sz="1400" b="1" baseline="300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algn="ctr"/>
          <a:endParaRPr lang="zh-TW" altLang="en-US" sz="14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71223</cdr:x>
      <cdr:y>0.46365</cdr:y>
    </cdr:from>
    <cdr:to>
      <cdr:x>0.80436</cdr:x>
      <cdr:y>0.51885</cdr:y>
    </cdr:to>
    <cdr:sp macro="" textlink="">
      <cdr:nvSpPr>
        <cdr:cNvPr id="30" name="文字方塊 2"/>
        <cdr:cNvSpPr txBox="1"/>
      </cdr:nvSpPr>
      <cdr:spPr>
        <a:xfrm xmlns:a="http://schemas.openxmlformats.org/drawingml/2006/main">
          <a:off x="3452592" y="1624021"/>
          <a:ext cx="446604" cy="19334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TW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r>
            <a:rPr lang="zh-TW" altLang="zh-TW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r>
            <a:rPr lang="zh-TW" altLang="en-US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TW" altLang="zh-TW" sz="1200" b="1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algn="ctr"/>
          <a:endParaRPr lang="zh-TW" altLang="en-US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82732</cdr:x>
      <cdr:y>0.45153</cdr:y>
    </cdr:from>
    <cdr:to>
      <cdr:x>0.91514</cdr:x>
      <cdr:y>0.52124</cdr:y>
    </cdr:to>
    <cdr:sp macro="" textlink="">
      <cdr:nvSpPr>
        <cdr:cNvPr id="31" name="文字方塊 3"/>
        <cdr:cNvSpPr txBox="1"/>
      </cdr:nvSpPr>
      <cdr:spPr>
        <a:xfrm xmlns:a="http://schemas.openxmlformats.org/drawingml/2006/main">
          <a:off x="4010467" y="1581592"/>
          <a:ext cx="425712" cy="24417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zh-TW" altLang="en-US" sz="1400" b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#</a:t>
          </a:r>
          <a:r>
            <a:rPr lang="en-US" altLang="zh-TW" sz="1400" b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##</a:t>
          </a:r>
          <a:endParaRPr lang="zh-TW" altLang="zh-TW" sz="1400" b="1" baseline="300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algn="ctr"/>
          <a:endParaRPr lang="zh-TW" altLang="en-US" sz="14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5.xml><?xml version="1.0" encoding="utf-8"?>
<c:userShapes xmlns:c="http://schemas.openxmlformats.org/drawingml/2006/chart">
  <cdr:relSizeAnchor xmlns:cdr="http://schemas.openxmlformats.org/drawingml/2006/chartDrawing">
    <cdr:from>
      <cdr:x>0.64947</cdr:x>
      <cdr:y>0.52247</cdr:y>
    </cdr:from>
    <cdr:to>
      <cdr:x>0.74369</cdr:x>
      <cdr:y>0.57992</cdr:y>
    </cdr:to>
    <cdr:sp macro="" textlink="">
      <cdr:nvSpPr>
        <cdr:cNvPr id="26" name="文字方塊 2"/>
        <cdr:cNvSpPr txBox="1"/>
      </cdr:nvSpPr>
      <cdr:spPr>
        <a:xfrm xmlns:a="http://schemas.openxmlformats.org/drawingml/2006/main">
          <a:off x="3078408" y="1758488"/>
          <a:ext cx="446589" cy="19336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TW" sz="18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endParaRPr lang="zh-TW" altLang="en-US" sz="1800" b="1" kern="1200" spc="-200" baseline="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TW" altLang="zh-TW" sz="1800" b="1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algn="ctr"/>
          <a:endParaRPr lang="zh-TW" altLang="en-US" sz="18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48058</cdr:x>
      <cdr:y>0.35671</cdr:y>
    </cdr:from>
    <cdr:to>
      <cdr:x>0.57039</cdr:x>
      <cdr:y>0.42925</cdr:y>
    </cdr:to>
    <cdr:sp macro="" textlink="">
      <cdr:nvSpPr>
        <cdr:cNvPr id="27" name="文字方塊 3"/>
        <cdr:cNvSpPr txBox="1"/>
      </cdr:nvSpPr>
      <cdr:spPr>
        <a:xfrm xmlns:a="http://schemas.openxmlformats.org/drawingml/2006/main">
          <a:off x="2277864" y="1200593"/>
          <a:ext cx="425686" cy="24414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zh-TW" altLang="en-US" sz="1800" b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#</a:t>
          </a:r>
          <a:r>
            <a:rPr lang="en-US" altLang="zh-TW" sz="1800" b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##</a:t>
          </a:r>
          <a:endParaRPr lang="zh-TW" altLang="zh-TW" sz="1800" b="1" baseline="300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algn="ctr"/>
          <a:endParaRPr lang="zh-TW" altLang="en-US" sz="18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46286</cdr:x>
      <cdr:y>0.39156</cdr:y>
    </cdr:from>
    <cdr:to>
      <cdr:x>0.58277</cdr:x>
      <cdr:y>0.44876</cdr:y>
    </cdr:to>
    <cdr:sp macro="" textlink="">
      <cdr:nvSpPr>
        <cdr:cNvPr id="28" name="文字方塊 2"/>
        <cdr:cNvSpPr txBox="1"/>
      </cdr:nvSpPr>
      <cdr:spPr>
        <a:xfrm xmlns:a="http://schemas.openxmlformats.org/drawingml/2006/main">
          <a:off x="2193905" y="1317858"/>
          <a:ext cx="568345" cy="19253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TW" sz="18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r>
            <a:rPr lang="zh-TW" altLang="zh-TW" sz="18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r>
            <a:rPr lang="zh-TW" altLang="en-US" sz="18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TW" altLang="zh-TW" sz="1800" b="1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algn="ctr"/>
          <a:endParaRPr lang="zh-TW" altLang="en-US" sz="18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83655</cdr:x>
      <cdr:y>0.21723</cdr:y>
    </cdr:from>
    <cdr:to>
      <cdr:x>0.92636</cdr:x>
      <cdr:y>0.28977</cdr:y>
    </cdr:to>
    <cdr:sp macro="" textlink="">
      <cdr:nvSpPr>
        <cdr:cNvPr id="31" name="文字方塊 3"/>
        <cdr:cNvSpPr txBox="1"/>
      </cdr:nvSpPr>
      <cdr:spPr>
        <a:xfrm xmlns:a="http://schemas.openxmlformats.org/drawingml/2006/main">
          <a:off x="3965121" y="731148"/>
          <a:ext cx="425686" cy="24414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zh-TW" altLang="en-US" sz="1800" b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#</a:t>
          </a:r>
          <a:r>
            <a:rPr lang="en-US" altLang="zh-TW" sz="1800" b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##</a:t>
          </a:r>
          <a:endParaRPr lang="zh-TW" altLang="zh-TW" sz="1800" b="1" baseline="300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algn="ctr"/>
          <a:endParaRPr lang="zh-TW" altLang="en-US" sz="18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80736</cdr:x>
      <cdr:y>0.25208</cdr:y>
    </cdr:from>
    <cdr:to>
      <cdr:x>0.95263</cdr:x>
      <cdr:y>0.30322</cdr:y>
    </cdr:to>
    <cdr:sp macro="" textlink="">
      <cdr:nvSpPr>
        <cdr:cNvPr id="35" name="文字方塊 2"/>
        <cdr:cNvSpPr txBox="1"/>
      </cdr:nvSpPr>
      <cdr:spPr>
        <a:xfrm xmlns:a="http://schemas.openxmlformats.org/drawingml/2006/main">
          <a:off x="3826782" y="848415"/>
          <a:ext cx="688559" cy="17212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TW" sz="18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r>
            <a:rPr lang="zh-TW" altLang="zh-TW" sz="18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r>
            <a:rPr lang="zh-TW" altLang="en-US" sz="18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TW" altLang="zh-TW" sz="1800" b="1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algn="ctr"/>
          <a:endParaRPr lang="zh-TW" altLang="en-US" sz="18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0.63784</cdr:x>
      <cdr:y>0.48559</cdr:y>
    </cdr:from>
    <cdr:to>
      <cdr:x>0.75509</cdr:x>
      <cdr:y>0.55142</cdr:y>
    </cdr:to>
    <cdr:sp macro="" textlink="">
      <cdr:nvSpPr>
        <cdr:cNvPr id="32" name="文字方塊 2"/>
        <cdr:cNvSpPr txBox="1"/>
      </cdr:nvSpPr>
      <cdr:spPr>
        <a:xfrm xmlns:a="http://schemas.openxmlformats.org/drawingml/2006/main">
          <a:off x="3091981" y="1700895"/>
          <a:ext cx="568341" cy="23055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TW" sz="18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r>
            <a:rPr lang="zh-TW" altLang="zh-TW" sz="18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r>
            <a:rPr lang="zh-TW" altLang="en-US" sz="18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TW" altLang="zh-TW" sz="1800" b="1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algn="ctr"/>
          <a:endParaRPr lang="zh-TW" altLang="en-US" sz="18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82031</cdr:x>
      <cdr:y>0.37876</cdr:y>
    </cdr:from>
    <cdr:to>
      <cdr:x>0.93754</cdr:x>
      <cdr:y>0.43098</cdr:y>
    </cdr:to>
    <cdr:sp macro="" textlink="">
      <cdr:nvSpPr>
        <cdr:cNvPr id="33" name="文字方塊 2"/>
        <cdr:cNvSpPr txBox="1"/>
      </cdr:nvSpPr>
      <cdr:spPr>
        <a:xfrm xmlns:a="http://schemas.openxmlformats.org/drawingml/2006/main">
          <a:off x="3976470" y="1326697"/>
          <a:ext cx="568315" cy="18291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TW" sz="18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r>
            <a:rPr lang="zh-TW" altLang="zh-TW" sz="18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r>
            <a:rPr lang="zh-TW" altLang="en-US" sz="18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TW" altLang="zh-TW" sz="1800" b="1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algn="ctr"/>
          <a:endParaRPr lang="zh-TW" altLang="en-US" sz="18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47083</cdr:x>
      <cdr:y>0.40686</cdr:y>
    </cdr:from>
    <cdr:to>
      <cdr:x>0.55864</cdr:x>
      <cdr:y>0.47656</cdr:y>
    </cdr:to>
    <cdr:sp macro="" textlink="">
      <cdr:nvSpPr>
        <cdr:cNvPr id="34" name="文字方塊 3"/>
        <cdr:cNvSpPr txBox="1"/>
      </cdr:nvSpPr>
      <cdr:spPr>
        <a:xfrm xmlns:a="http://schemas.openxmlformats.org/drawingml/2006/main">
          <a:off x="2282390" y="1425120"/>
          <a:ext cx="425664" cy="24413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zh-TW" altLang="en-US" sz="1800" b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#</a:t>
          </a:r>
          <a:r>
            <a:rPr lang="en-US" altLang="zh-TW" sz="1800" b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##</a:t>
          </a:r>
          <a:endParaRPr lang="zh-TW" altLang="zh-TW" sz="1800" b="1" baseline="300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algn="ctr"/>
          <a:endParaRPr lang="zh-TW" altLang="en-US" sz="18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83995</cdr:x>
      <cdr:y>0.33888</cdr:y>
    </cdr:from>
    <cdr:to>
      <cdr:x>0.92777</cdr:x>
      <cdr:y>0.40858</cdr:y>
    </cdr:to>
    <cdr:sp macro="" textlink="">
      <cdr:nvSpPr>
        <cdr:cNvPr id="35" name="文字方塊 3"/>
        <cdr:cNvSpPr txBox="1"/>
      </cdr:nvSpPr>
      <cdr:spPr>
        <a:xfrm xmlns:a="http://schemas.openxmlformats.org/drawingml/2006/main">
          <a:off x="4071702" y="1187005"/>
          <a:ext cx="425712" cy="24413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zh-TW" altLang="en-US" sz="1800" b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#</a:t>
          </a:r>
          <a:r>
            <a:rPr lang="en-US" altLang="zh-TW" sz="1800" b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##</a:t>
          </a:r>
          <a:endParaRPr lang="zh-TW" altLang="zh-TW" sz="1800" b="1" baseline="300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algn="ctr"/>
          <a:endParaRPr lang="zh-TW" altLang="en-US" sz="18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7.xml><?xml version="1.0" encoding="utf-8"?>
<c:userShapes xmlns:c="http://schemas.openxmlformats.org/drawingml/2006/chart">
  <cdr:relSizeAnchor xmlns:cdr="http://schemas.openxmlformats.org/drawingml/2006/chartDrawing">
    <cdr:from>
      <cdr:x>0.61165</cdr:x>
      <cdr:y>0.46787</cdr:y>
    </cdr:from>
    <cdr:to>
      <cdr:x>0.72351</cdr:x>
      <cdr:y>0.53234</cdr:y>
    </cdr:to>
    <cdr:sp macro="" textlink="">
      <cdr:nvSpPr>
        <cdr:cNvPr id="23" name="文字方塊 1"/>
        <cdr:cNvSpPr txBox="1"/>
      </cdr:nvSpPr>
      <cdr:spPr>
        <a:xfrm xmlns:a="http://schemas.openxmlformats.org/drawingml/2006/main">
          <a:off x="2964997" y="1729014"/>
          <a:ext cx="542245" cy="23824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zh-TW" altLang="zh-TW" sz="12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endParaRPr lang="zh-TW" altLang="en-US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58241</cdr:x>
      <cdr:y>0.53435</cdr:y>
    </cdr:from>
    <cdr:to>
      <cdr:x>0.67597</cdr:x>
      <cdr:y>0.59882</cdr:y>
    </cdr:to>
    <cdr:sp macro="" textlink="">
      <cdr:nvSpPr>
        <cdr:cNvPr id="25" name="文字方塊 1"/>
        <cdr:cNvSpPr txBox="1"/>
      </cdr:nvSpPr>
      <cdr:spPr>
        <a:xfrm xmlns:a="http://schemas.openxmlformats.org/drawingml/2006/main">
          <a:off x="2823262" y="1871679"/>
          <a:ext cx="453536" cy="22581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zh-TW" altLang="zh-TW" sz="12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endParaRPr lang="zh-TW" altLang="zh-TW" sz="1200" b="1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algn="ctr"/>
          <a:endParaRPr lang="zh-TW" altLang="en-US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33913</cdr:x>
      <cdr:y>0.56779</cdr:y>
    </cdr:from>
    <cdr:to>
      <cdr:x>0.43126</cdr:x>
      <cdr:y>0.62299</cdr:y>
    </cdr:to>
    <cdr:sp macro="" textlink="">
      <cdr:nvSpPr>
        <cdr:cNvPr id="16" name="文字方塊 2"/>
        <cdr:cNvSpPr txBox="1"/>
      </cdr:nvSpPr>
      <cdr:spPr>
        <a:xfrm xmlns:a="http://schemas.openxmlformats.org/drawingml/2006/main">
          <a:off x="1643973" y="1988815"/>
          <a:ext cx="446589" cy="19335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TW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r>
            <a:rPr lang="zh-TW" altLang="zh-TW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r>
            <a:rPr lang="zh-TW" altLang="en-US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TW" altLang="zh-TW" sz="1200" b="1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algn="ctr"/>
          <a:endParaRPr lang="zh-TW" altLang="en-US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30428</cdr:x>
      <cdr:y>0.40881</cdr:y>
    </cdr:from>
    <cdr:to>
      <cdr:x>0.3921</cdr:x>
      <cdr:y>0.47851</cdr:y>
    </cdr:to>
    <cdr:sp macro="" textlink="">
      <cdr:nvSpPr>
        <cdr:cNvPr id="17" name="文字方塊 3"/>
        <cdr:cNvSpPr txBox="1"/>
      </cdr:nvSpPr>
      <cdr:spPr>
        <a:xfrm xmlns:a="http://schemas.openxmlformats.org/drawingml/2006/main">
          <a:off x="1475023" y="1431925"/>
          <a:ext cx="425686" cy="24414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zh-TW" altLang="en-US" sz="1400" b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#</a:t>
          </a:r>
          <a:r>
            <a:rPr lang="en-US" altLang="zh-TW" sz="1400" b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##</a:t>
          </a:r>
          <a:endParaRPr lang="zh-TW" altLang="zh-TW" sz="1400" b="1" baseline="300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algn="ctr"/>
          <a:endParaRPr lang="zh-TW" altLang="en-US" sz="14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2982</cdr:x>
      <cdr:y>0.44033</cdr:y>
    </cdr:from>
    <cdr:to>
      <cdr:x>0.39033</cdr:x>
      <cdr:y>0.49554</cdr:y>
    </cdr:to>
    <cdr:sp macro="" textlink="">
      <cdr:nvSpPr>
        <cdr:cNvPr id="18" name="文字方塊 2"/>
        <cdr:cNvSpPr txBox="1"/>
      </cdr:nvSpPr>
      <cdr:spPr>
        <a:xfrm xmlns:a="http://schemas.openxmlformats.org/drawingml/2006/main">
          <a:off x="1445532" y="1542364"/>
          <a:ext cx="446589" cy="19335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TW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r>
            <a:rPr lang="zh-TW" altLang="zh-TW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r>
            <a:rPr lang="zh-TW" altLang="en-US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TW" altLang="zh-TW" sz="1200" b="1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algn="ctr"/>
          <a:endParaRPr lang="zh-TW" altLang="en-US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38428</cdr:x>
      <cdr:y>0.42629</cdr:y>
    </cdr:from>
    <cdr:to>
      <cdr:x>0.4721</cdr:x>
      <cdr:y>0.49599</cdr:y>
    </cdr:to>
    <cdr:sp macro="" textlink="">
      <cdr:nvSpPr>
        <cdr:cNvPr id="19" name="文字方塊 3"/>
        <cdr:cNvSpPr txBox="1"/>
      </cdr:nvSpPr>
      <cdr:spPr>
        <a:xfrm xmlns:a="http://schemas.openxmlformats.org/drawingml/2006/main">
          <a:off x="1862826" y="1493157"/>
          <a:ext cx="425686" cy="24414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zh-TW" altLang="en-US" sz="1400" b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#</a:t>
          </a:r>
          <a:r>
            <a:rPr lang="en-US" altLang="zh-TW" sz="1400" b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##</a:t>
          </a:r>
          <a:endParaRPr lang="zh-TW" altLang="zh-TW" sz="1400" b="1" baseline="300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algn="ctr"/>
          <a:endParaRPr lang="zh-TW" altLang="en-US" sz="14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3782</cdr:x>
      <cdr:y>0.45782</cdr:y>
    </cdr:from>
    <cdr:to>
      <cdr:x>0.47033</cdr:x>
      <cdr:y>0.51302</cdr:y>
    </cdr:to>
    <cdr:sp macro="" textlink="">
      <cdr:nvSpPr>
        <cdr:cNvPr id="27" name="文字方塊 2"/>
        <cdr:cNvSpPr txBox="1"/>
      </cdr:nvSpPr>
      <cdr:spPr>
        <a:xfrm xmlns:a="http://schemas.openxmlformats.org/drawingml/2006/main">
          <a:off x="1833335" y="1603596"/>
          <a:ext cx="446589" cy="19335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TW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r>
            <a:rPr lang="zh-TW" altLang="zh-TW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r>
            <a:rPr lang="zh-TW" altLang="en-US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TW" altLang="zh-TW" sz="1200" b="1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algn="ctr"/>
          <a:endParaRPr lang="zh-TW" altLang="en-US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54849</cdr:x>
      <cdr:y>0.42629</cdr:y>
    </cdr:from>
    <cdr:to>
      <cdr:x>0.63631</cdr:x>
      <cdr:y>0.49599</cdr:y>
    </cdr:to>
    <cdr:sp macro="" textlink="">
      <cdr:nvSpPr>
        <cdr:cNvPr id="29" name="文字方塊 3"/>
        <cdr:cNvSpPr txBox="1"/>
      </cdr:nvSpPr>
      <cdr:spPr>
        <a:xfrm xmlns:a="http://schemas.openxmlformats.org/drawingml/2006/main">
          <a:off x="2658844" y="1493157"/>
          <a:ext cx="425686" cy="24414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zh-TW" altLang="en-US" sz="1400" b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#</a:t>
          </a:r>
          <a:r>
            <a:rPr lang="en-US" altLang="zh-TW" sz="1400" b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##</a:t>
          </a:r>
          <a:endParaRPr lang="zh-TW" altLang="zh-TW" sz="1400" b="1" baseline="300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algn="ctr"/>
          <a:endParaRPr lang="zh-TW" altLang="en-US" sz="14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54241</cdr:x>
      <cdr:y>0.45782</cdr:y>
    </cdr:from>
    <cdr:to>
      <cdr:x>0.63454</cdr:x>
      <cdr:y>0.51302</cdr:y>
    </cdr:to>
    <cdr:sp macro="" textlink="">
      <cdr:nvSpPr>
        <cdr:cNvPr id="30" name="文字方塊 2"/>
        <cdr:cNvSpPr txBox="1"/>
      </cdr:nvSpPr>
      <cdr:spPr>
        <a:xfrm xmlns:a="http://schemas.openxmlformats.org/drawingml/2006/main">
          <a:off x="2629353" y="1603596"/>
          <a:ext cx="446589" cy="19335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TW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r>
            <a:rPr lang="zh-TW" altLang="zh-TW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r>
            <a:rPr lang="zh-TW" altLang="en-US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TW" altLang="zh-TW" sz="1200" b="1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algn="ctr"/>
          <a:endParaRPr lang="zh-TW" altLang="en-US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62381</cdr:x>
      <cdr:y>0.43988</cdr:y>
    </cdr:from>
    <cdr:to>
      <cdr:x>0.71163</cdr:x>
      <cdr:y>0.50959</cdr:y>
    </cdr:to>
    <cdr:sp macro="" textlink="">
      <cdr:nvSpPr>
        <cdr:cNvPr id="31" name="文字方塊 3"/>
        <cdr:cNvSpPr txBox="1"/>
      </cdr:nvSpPr>
      <cdr:spPr>
        <a:xfrm xmlns:a="http://schemas.openxmlformats.org/drawingml/2006/main">
          <a:off x="3023961" y="1540782"/>
          <a:ext cx="425686" cy="24414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zh-TW" altLang="en-US" sz="1400" b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#</a:t>
          </a:r>
          <a:r>
            <a:rPr lang="en-US" altLang="zh-TW" sz="1400" b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##</a:t>
          </a:r>
          <a:endParaRPr lang="zh-TW" altLang="zh-TW" sz="1400" b="1" baseline="300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algn="ctr"/>
          <a:endParaRPr lang="zh-TW" altLang="en-US" sz="14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8203</cdr:x>
      <cdr:y>0.5642</cdr:y>
    </cdr:from>
    <cdr:to>
      <cdr:x>0.91243</cdr:x>
      <cdr:y>0.6194</cdr:y>
    </cdr:to>
    <cdr:sp macro="" textlink="">
      <cdr:nvSpPr>
        <cdr:cNvPr id="32" name="文字方塊 2"/>
        <cdr:cNvSpPr txBox="1"/>
      </cdr:nvSpPr>
      <cdr:spPr>
        <a:xfrm xmlns:a="http://schemas.openxmlformats.org/drawingml/2006/main">
          <a:off x="3976461" y="1976211"/>
          <a:ext cx="446589" cy="19335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TW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r>
            <a:rPr lang="zh-TW" altLang="zh-TW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r>
            <a:rPr lang="zh-TW" altLang="en-US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TW" altLang="zh-TW" sz="1200" b="1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algn="ctr"/>
          <a:endParaRPr lang="zh-TW" altLang="en-US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8582</cdr:x>
      <cdr:y>0.44571</cdr:y>
    </cdr:from>
    <cdr:to>
      <cdr:x>0.95032</cdr:x>
      <cdr:y>0.50091</cdr:y>
    </cdr:to>
    <cdr:sp macro="" textlink="">
      <cdr:nvSpPr>
        <cdr:cNvPr id="33" name="文字方塊 2"/>
        <cdr:cNvSpPr txBox="1"/>
      </cdr:nvSpPr>
      <cdr:spPr>
        <a:xfrm xmlns:a="http://schemas.openxmlformats.org/drawingml/2006/main">
          <a:off x="4160158" y="1561193"/>
          <a:ext cx="446589" cy="19335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TW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r>
            <a:rPr lang="zh-TW" altLang="zh-TW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r>
            <a:rPr lang="zh-TW" altLang="en-US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TW" altLang="zh-TW" sz="1200" b="1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algn="ctr"/>
          <a:endParaRPr lang="zh-TW" altLang="en-US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78943</cdr:x>
      <cdr:y>0.4865</cdr:y>
    </cdr:from>
    <cdr:to>
      <cdr:x>0.87724</cdr:x>
      <cdr:y>0.5562</cdr:y>
    </cdr:to>
    <cdr:sp macro="" textlink="">
      <cdr:nvSpPr>
        <cdr:cNvPr id="34" name="文字方塊 3"/>
        <cdr:cNvSpPr txBox="1"/>
      </cdr:nvSpPr>
      <cdr:spPr>
        <a:xfrm xmlns:a="http://schemas.openxmlformats.org/drawingml/2006/main">
          <a:off x="3826782" y="1704068"/>
          <a:ext cx="425686" cy="24414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zh-TW" altLang="en-US" sz="1400" b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#</a:t>
          </a:r>
          <a:r>
            <a:rPr lang="en-US" altLang="zh-TW" sz="1400" b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##</a:t>
          </a:r>
          <a:endParaRPr lang="zh-TW" altLang="zh-TW" sz="1400" b="1" baseline="300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algn="ctr"/>
          <a:endParaRPr lang="zh-TW" altLang="en-US" sz="14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86381</cdr:x>
      <cdr:y>0.41075</cdr:y>
    </cdr:from>
    <cdr:to>
      <cdr:x>0.95163</cdr:x>
      <cdr:y>0.48045</cdr:y>
    </cdr:to>
    <cdr:sp macro="" textlink="">
      <cdr:nvSpPr>
        <cdr:cNvPr id="35" name="文字方塊 3"/>
        <cdr:cNvSpPr txBox="1"/>
      </cdr:nvSpPr>
      <cdr:spPr>
        <a:xfrm xmlns:a="http://schemas.openxmlformats.org/drawingml/2006/main">
          <a:off x="4187371" y="1438729"/>
          <a:ext cx="425686" cy="24414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zh-TW" altLang="en-US" sz="1400" b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#</a:t>
          </a:r>
          <a:r>
            <a:rPr lang="en-US" altLang="zh-TW" sz="1400" b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##</a:t>
          </a:r>
          <a:endParaRPr lang="zh-TW" altLang="zh-TW" sz="1400" b="1" baseline="300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algn="ctr"/>
          <a:endParaRPr lang="zh-TW" altLang="en-US" sz="14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8.xml><?xml version="1.0" encoding="utf-8"?>
<c:userShapes xmlns:c="http://schemas.openxmlformats.org/drawingml/2006/chart">
  <cdr:relSizeAnchor xmlns:cdr="http://schemas.openxmlformats.org/drawingml/2006/chartDrawing">
    <cdr:from>
      <cdr:x>0.34253</cdr:x>
      <cdr:y>0.60661</cdr:y>
    </cdr:from>
    <cdr:to>
      <cdr:x>0.43675</cdr:x>
      <cdr:y>0.66406</cdr:y>
    </cdr:to>
    <cdr:sp macro="" textlink="">
      <cdr:nvSpPr>
        <cdr:cNvPr id="30" name="文字方塊 2"/>
        <cdr:cNvSpPr txBox="1"/>
      </cdr:nvSpPr>
      <cdr:spPr>
        <a:xfrm xmlns:a="http://schemas.openxmlformats.org/drawingml/2006/main">
          <a:off x="1623562" y="2041661"/>
          <a:ext cx="446589" cy="19335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TW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r>
            <a:rPr lang="zh-TW" altLang="zh-TW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r>
            <a:rPr lang="zh-TW" altLang="en-US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TW" altLang="zh-TW" sz="1200" b="1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algn="ctr"/>
          <a:endParaRPr lang="zh-TW" altLang="en-US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30689</cdr:x>
      <cdr:y>0.50988</cdr:y>
    </cdr:from>
    <cdr:to>
      <cdr:x>0.3967</cdr:x>
      <cdr:y>0.58242</cdr:y>
    </cdr:to>
    <cdr:sp macro="" textlink="">
      <cdr:nvSpPr>
        <cdr:cNvPr id="32" name="文字方塊 3"/>
        <cdr:cNvSpPr txBox="1"/>
      </cdr:nvSpPr>
      <cdr:spPr>
        <a:xfrm xmlns:a="http://schemas.openxmlformats.org/drawingml/2006/main">
          <a:off x="1454613" y="1716093"/>
          <a:ext cx="425686" cy="24414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zh-TW" altLang="en-US" sz="1400" b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#</a:t>
          </a:r>
          <a:r>
            <a:rPr lang="en-US" altLang="zh-TW" sz="1400" b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##</a:t>
          </a:r>
          <a:endParaRPr lang="zh-TW" altLang="zh-TW" sz="1400" b="1" baseline="300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algn="ctr"/>
          <a:endParaRPr lang="zh-TW" altLang="en-US" sz="14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30067</cdr:x>
      <cdr:y>0.54269</cdr:y>
    </cdr:from>
    <cdr:to>
      <cdr:x>0.39489</cdr:x>
      <cdr:y>0.60014</cdr:y>
    </cdr:to>
    <cdr:sp macro="" textlink="">
      <cdr:nvSpPr>
        <cdr:cNvPr id="15" name="文字方塊 2"/>
        <cdr:cNvSpPr txBox="1"/>
      </cdr:nvSpPr>
      <cdr:spPr>
        <a:xfrm xmlns:a="http://schemas.openxmlformats.org/drawingml/2006/main">
          <a:off x="1425122" y="1826532"/>
          <a:ext cx="446589" cy="19335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TW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r>
            <a:rPr lang="zh-TW" altLang="zh-TW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r>
            <a:rPr lang="zh-TW" altLang="en-US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TW" altLang="zh-TW" sz="1200" b="1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algn="ctr"/>
          <a:endParaRPr lang="zh-TW" altLang="en-US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38392</cdr:x>
      <cdr:y>0.5245</cdr:y>
    </cdr:from>
    <cdr:to>
      <cdr:x>0.47814</cdr:x>
      <cdr:y>0.58194</cdr:y>
    </cdr:to>
    <cdr:sp macro="" textlink="">
      <cdr:nvSpPr>
        <cdr:cNvPr id="18" name="文字方塊 2"/>
        <cdr:cNvSpPr txBox="1"/>
      </cdr:nvSpPr>
      <cdr:spPr>
        <a:xfrm xmlns:a="http://schemas.openxmlformats.org/drawingml/2006/main">
          <a:off x="1819729" y="1765300"/>
          <a:ext cx="446589" cy="19335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TW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r>
            <a:rPr lang="zh-TW" altLang="zh-TW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r>
            <a:rPr lang="zh-TW" altLang="en-US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TW" altLang="zh-TW" sz="1200" b="1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algn="ctr"/>
          <a:endParaRPr lang="zh-TW" altLang="en-US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38966</cdr:x>
      <cdr:y>0.48811</cdr:y>
    </cdr:from>
    <cdr:to>
      <cdr:x>0.47947</cdr:x>
      <cdr:y>0.56065</cdr:y>
    </cdr:to>
    <cdr:sp macro="" textlink="">
      <cdr:nvSpPr>
        <cdr:cNvPr id="19" name="文字方塊 3"/>
        <cdr:cNvSpPr txBox="1"/>
      </cdr:nvSpPr>
      <cdr:spPr>
        <a:xfrm xmlns:a="http://schemas.openxmlformats.org/drawingml/2006/main">
          <a:off x="1846943" y="1642836"/>
          <a:ext cx="425686" cy="24414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zh-TW" altLang="en-US" sz="1400" b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#</a:t>
          </a:r>
          <a:r>
            <a:rPr lang="en-US" altLang="zh-TW" sz="1400" b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##</a:t>
          </a:r>
          <a:endParaRPr lang="zh-TW" altLang="zh-TW" sz="1400" b="1" baseline="300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algn="ctr"/>
          <a:endParaRPr lang="zh-TW" altLang="en-US" sz="14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57937</cdr:x>
      <cdr:y>0.60661</cdr:y>
    </cdr:from>
    <cdr:to>
      <cdr:x>0.67359</cdr:x>
      <cdr:y>0.66406</cdr:y>
    </cdr:to>
    <cdr:sp macro="" textlink="">
      <cdr:nvSpPr>
        <cdr:cNvPr id="20" name="文字方塊 2"/>
        <cdr:cNvSpPr txBox="1"/>
      </cdr:nvSpPr>
      <cdr:spPr>
        <a:xfrm xmlns:a="http://schemas.openxmlformats.org/drawingml/2006/main">
          <a:off x="2746152" y="2041661"/>
          <a:ext cx="446589" cy="19335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TW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r>
            <a:rPr lang="zh-TW" altLang="zh-TW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r>
            <a:rPr lang="zh-TW" altLang="en-US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TW" altLang="zh-TW" sz="1200" b="1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algn="ctr"/>
          <a:endParaRPr lang="zh-TW" altLang="en-US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54947</cdr:x>
      <cdr:y>0.46743</cdr:y>
    </cdr:from>
    <cdr:to>
      <cdr:x>0.63928</cdr:x>
      <cdr:y>0.53997</cdr:y>
    </cdr:to>
    <cdr:sp macro="" textlink="">
      <cdr:nvSpPr>
        <cdr:cNvPr id="21" name="文字方塊 3"/>
        <cdr:cNvSpPr txBox="1"/>
      </cdr:nvSpPr>
      <cdr:spPr>
        <a:xfrm xmlns:a="http://schemas.openxmlformats.org/drawingml/2006/main">
          <a:off x="2604416" y="1573219"/>
          <a:ext cx="425686" cy="24414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zh-TW" altLang="en-US" sz="1400" b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#</a:t>
          </a:r>
          <a:r>
            <a:rPr lang="en-US" altLang="zh-TW" sz="1400" b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##</a:t>
          </a:r>
          <a:endParaRPr lang="zh-TW" altLang="zh-TW" sz="1400" b="1" baseline="300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algn="ctr"/>
          <a:endParaRPr lang="zh-TW" altLang="en-US" sz="14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54325</cdr:x>
      <cdr:y>0.50024</cdr:y>
    </cdr:from>
    <cdr:to>
      <cdr:x>0.63747</cdr:x>
      <cdr:y>0.55769</cdr:y>
    </cdr:to>
    <cdr:sp macro="" textlink="">
      <cdr:nvSpPr>
        <cdr:cNvPr id="22" name="文字方塊 2"/>
        <cdr:cNvSpPr txBox="1"/>
      </cdr:nvSpPr>
      <cdr:spPr>
        <a:xfrm xmlns:a="http://schemas.openxmlformats.org/drawingml/2006/main">
          <a:off x="2574925" y="1683658"/>
          <a:ext cx="446589" cy="19335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TW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r>
            <a:rPr lang="zh-TW" altLang="zh-TW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r>
            <a:rPr lang="zh-TW" altLang="en-US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TW" altLang="zh-TW" sz="1200" b="1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algn="ctr"/>
          <a:endParaRPr lang="zh-TW" altLang="en-US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62363</cdr:x>
      <cdr:y>0.49822</cdr:y>
    </cdr:from>
    <cdr:to>
      <cdr:x>0.71344</cdr:x>
      <cdr:y>0.57076</cdr:y>
    </cdr:to>
    <cdr:sp macro="" textlink="">
      <cdr:nvSpPr>
        <cdr:cNvPr id="24" name="文字方塊 3"/>
        <cdr:cNvSpPr txBox="1"/>
      </cdr:nvSpPr>
      <cdr:spPr>
        <a:xfrm xmlns:a="http://schemas.openxmlformats.org/drawingml/2006/main">
          <a:off x="2955927" y="1676855"/>
          <a:ext cx="425686" cy="24414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zh-TW" altLang="en-US" sz="1400" b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#</a:t>
          </a:r>
          <a:r>
            <a:rPr lang="en-US" altLang="zh-TW" sz="1400" b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##</a:t>
          </a:r>
          <a:endParaRPr lang="zh-TW" altLang="zh-TW" sz="1400" b="1" baseline="300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algn="ctr"/>
          <a:endParaRPr lang="zh-TW" altLang="en-US" sz="14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62076</cdr:x>
      <cdr:y>0.53056</cdr:y>
    </cdr:from>
    <cdr:to>
      <cdr:x>0.71498</cdr:x>
      <cdr:y>0.58801</cdr:y>
    </cdr:to>
    <cdr:sp macro="" textlink="">
      <cdr:nvSpPr>
        <cdr:cNvPr id="25" name="文字方塊 2"/>
        <cdr:cNvSpPr txBox="1"/>
      </cdr:nvSpPr>
      <cdr:spPr>
        <a:xfrm xmlns:a="http://schemas.openxmlformats.org/drawingml/2006/main">
          <a:off x="2942318" y="1785710"/>
          <a:ext cx="446589" cy="19335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TW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r>
            <a:rPr lang="zh-TW" altLang="zh-TW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r>
            <a:rPr lang="zh-TW" altLang="en-US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TW" altLang="zh-TW" sz="1200" b="1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algn="ctr"/>
          <a:endParaRPr lang="zh-TW" altLang="en-US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82172</cdr:x>
      <cdr:y>0.58918</cdr:y>
    </cdr:from>
    <cdr:to>
      <cdr:x>0.91594</cdr:x>
      <cdr:y>0.64663</cdr:y>
    </cdr:to>
    <cdr:sp macro="" textlink="">
      <cdr:nvSpPr>
        <cdr:cNvPr id="26" name="文字方塊 2"/>
        <cdr:cNvSpPr txBox="1"/>
      </cdr:nvSpPr>
      <cdr:spPr>
        <a:xfrm xmlns:a="http://schemas.openxmlformats.org/drawingml/2006/main">
          <a:off x="3894818" y="1983015"/>
          <a:ext cx="446589" cy="19335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TW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endParaRPr lang="zh-TW" altLang="en-US" sz="1200" b="1" kern="1200" spc="-200" baseline="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TW" altLang="zh-TW" sz="1200" b="1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algn="ctr"/>
          <a:endParaRPr lang="zh-TW" altLang="en-US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78488</cdr:x>
      <cdr:y>0.43555</cdr:y>
    </cdr:from>
    <cdr:to>
      <cdr:x>0.87469</cdr:x>
      <cdr:y>0.50809</cdr:y>
    </cdr:to>
    <cdr:sp macro="" textlink="">
      <cdr:nvSpPr>
        <cdr:cNvPr id="27" name="文字方塊 3"/>
        <cdr:cNvSpPr txBox="1"/>
      </cdr:nvSpPr>
      <cdr:spPr>
        <a:xfrm xmlns:a="http://schemas.openxmlformats.org/drawingml/2006/main">
          <a:off x="3720202" y="1465943"/>
          <a:ext cx="425686" cy="24414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zh-TW" altLang="en-US" sz="1400" b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#</a:t>
          </a:r>
          <a:r>
            <a:rPr lang="en-US" altLang="zh-TW" sz="1400" b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##</a:t>
          </a:r>
          <a:endParaRPr lang="zh-TW" altLang="zh-TW" sz="1400" b="1" baseline="300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algn="ctr"/>
          <a:endParaRPr lang="zh-TW" altLang="en-US" sz="14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77865</cdr:x>
      <cdr:y>0.46837</cdr:y>
    </cdr:from>
    <cdr:to>
      <cdr:x>0.87287</cdr:x>
      <cdr:y>0.52581</cdr:y>
    </cdr:to>
    <cdr:sp macro="" textlink="">
      <cdr:nvSpPr>
        <cdr:cNvPr id="28" name="文字方塊 2"/>
        <cdr:cNvSpPr txBox="1"/>
      </cdr:nvSpPr>
      <cdr:spPr>
        <a:xfrm xmlns:a="http://schemas.openxmlformats.org/drawingml/2006/main">
          <a:off x="3690711" y="1576382"/>
          <a:ext cx="446589" cy="19335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TW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r>
            <a:rPr lang="zh-TW" altLang="zh-TW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r>
            <a:rPr lang="zh-TW" altLang="en-US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TW" altLang="zh-TW" sz="1200" b="1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algn="ctr"/>
          <a:endParaRPr lang="zh-TW" altLang="en-US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86095</cdr:x>
      <cdr:y>0.32235</cdr:y>
    </cdr:from>
    <cdr:to>
      <cdr:x>0.95076</cdr:x>
      <cdr:y>0.39489</cdr:y>
    </cdr:to>
    <cdr:sp macro="" textlink="">
      <cdr:nvSpPr>
        <cdr:cNvPr id="31" name="文字方塊 3"/>
        <cdr:cNvSpPr txBox="1"/>
      </cdr:nvSpPr>
      <cdr:spPr>
        <a:xfrm xmlns:a="http://schemas.openxmlformats.org/drawingml/2006/main">
          <a:off x="4080791" y="1084943"/>
          <a:ext cx="425686" cy="24414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zh-TW" altLang="en-US" sz="1400" b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#</a:t>
          </a:r>
          <a:r>
            <a:rPr lang="en-US" altLang="zh-TW" sz="1400" b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##</a:t>
          </a:r>
          <a:endParaRPr lang="zh-TW" altLang="zh-TW" sz="1400" b="1" baseline="300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algn="ctr"/>
          <a:endParaRPr lang="zh-TW" altLang="en-US" sz="14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85473</cdr:x>
      <cdr:y>0.35517</cdr:y>
    </cdr:from>
    <cdr:to>
      <cdr:x>0.94895</cdr:x>
      <cdr:y>0.41261</cdr:y>
    </cdr:to>
    <cdr:sp macro="" textlink="">
      <cdr:nvSpPr>
        <cdr:cNvPr id="35" name="文字方塊 2"/>
        <cdr:cNvSpPr txBox="1"/>
      </cdr:nvSpPr>
      <cdr:spPr>
        <a:xfrm xmlns:a="http://schemas.openxmlformats.org/drawingml/2006/main">
          <a:off x="4051300" y="1195382"/>
          <a:ext cx="446589" cy="19335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TW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r>
            <a:rPr lang="zh-TW" altLang="zh-TW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r>
            <a:rPr lang="zh-TW" altLang="en-US" sz="1200" b="1" kern="1200" spc="-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TW" altLang="zh-TW" sz="1200" b="1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algn="ctr"/>
          <a:endParaRPr lang="zh-TW" altLang="en-US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81001</xdr:colOff>
      <xdr:row>24</xdr:row>
      <xdr:rowOff>135562</xdr:rowOff>
    </xdr:from>
    <xdr:to>
      <xdr:col>14</xdr:col>
      <xdr:colOff>392416</xdr:colOff>
      <xdr:row>33</xdr:row>
      <xdr:rowOff>1406</xdr:rowOff>
    </xdr:to>
    <xdr:graphicFrame macro="">
      <xdr:nvGraphicFramePr>
        <xdr:cNvPr id="4" name="圖表 3">
          <a:extLst>
            <a:ext uri="{FF2B5EF4-FFF2-40B4-BE49-F238E27FC236}">
              <a16:creationId xmlns:a16="http://schemas.microsoft.com/office/drawing/2014/main" id="{77A5DF7A-16E9-4812-BE39-BA36819E3D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889406</xdr:colOff>
      <xdr:row>9</xdr:row>
      <xdr:rowOff>2704</xdr:rowOff>
    </xdr:from>
    <xdr:to>
      <xdr:col>21</xdr:col>
      <xdr:colOff>464493</xdr:colOff>
      <xdr:row>16</xdr:row>
      <xdr:rowOff>127524</xdr:rowOff>
    </xdr:to>
    <xdr:graphicFrame macro="">
      <xdr:nvGraphicFramePr>
        <xdr:cNvPr id="5" name="圖表 4">
          <a:extLst>
            <a:ext uri="{FF2B5EF4-FFF2-40B4-BE49-F238E27FC236}">
              <a16:creationId xmlns:a16="http://schemas.microsoft.com/office/drawing/2014/main" id="{D4281825-9588-4D81-AEB9-E4CF83C4BE7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17733</cdr:x>
      <cdr:y>0.52959</cdr:y>
    </cdr:from>
    <cdr:to>
      <cdr:x>0.33064</cdr:x>
      <cdr:y>0.61263</cdr:y>
    </cdr:to>
    <cdr:sp macro="" textlink="">
      <cdr:nvSpPr>
        <cdr:cNvPr id="3" name="文字方塊 1"/>
        <cdr:cNvSpPr txBox="1"/>
      </cdr:nvSpPr>
      <cdr:spPr>
        <a:xfrm xmlns:a="http://schemas.openxmlformats.org/drawingml/2006/main">
          <a:off x="434228" y="952653"/>
          <a:ext cx="375409" cy="14937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zh-TW" altLang="en-US" sz="1050" b="1"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  <a:endParaRPr lang="zh-TW" altLang="zh-TW" sz="1050" b="1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TW" altLang="zh-TW" sz="1050" b="0">
            <a:effectLst/>
          </a:endParaRPr>
        </a:p>
        <a:p xmlns:a="http://schemas.openxmlformats.org/drawingml/2006/main">
          <a:endParaRPr lang="zh-TW" altLang="en-US" sz="1050" b="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21395</cdr:x>
      <cdr:y>0.1487</cdr:y>
    </cdr:from>
    <cdr:to>
      <cdr:x>0.39702</cdr:x>
      <cdr:y>0.22126</cdr:y>
    </cdr:to>
    <cdr:sp macro="" textlink="">
      <cdr:nvSpPr>
        <cdr:cNvPr id="6" name="文字方塊 1"/>
        <cdr:cNvSpPr txBox="1"/>
      </cdr:nvSpPr>
      <cdr:spPr>
        <a:xfrm xmlns:a="http://schemas.openxmlformats.org/drawingml/2006/main">
          <a:off x="524800" y="269438"/>
          <a:ext cx="449047" cy="13146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TW" sz="800" b="1">
              <a:effectLst/>
              <a:latin typeface="Times New Roman" panose="02020603050405020304" pitchFamily="18" charset="0"/>
              <a:cs typeface="Times New Roman" panose="02020603050405020304" pitchFamily="18" charset="0"/>
            </a:rPr>
            <a:t>##</a:t>
          </a:r>
          <a:endParaRPr lang="zh-TW" altLang="zh-TW" sz="800" b="1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TW" altLang="zh-TW" sz="800" b="1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endParaRPr lang="zh-TW" altLang="en-US" sz="8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19337</cdr:x>
      <cdr:y>0.61432</cdr:y>
    </cdr:from>
    <cdr:to>
      <cdr:x>0.26066</cdr:x>
      <cdr:y>0.61432</cdr:y>
    </cdr:to>
    <cdr:cxnSp macro="">
      <cdr:nvCxnSpPr>
        <cdr:cNvPr id="2" name="直線接點 1">
          <a:extLst xmlns:a="http://schemas.openxmlformats.org/drawingml/2006/main">
            <a:ext uri="{FF2B5EF4-FFF2-40B4-BE49-F238E27FC236}">
              <a16:creationId xmlns:a16="http://schemas.microsoft.com/office/drawing/2014/main" id="{8133EA52-BEDC-4C6E-B01E-8E72D0097DA3}"/>
            </a:ext>
          </a:extLst>
        </cdr:cNvPr>
        <cdr:cNvCxnSpPr/>
      </cdr:nvCxnSpPr>
      <cdr:spPr>
        <a:xfrm xmlns:a="http://schemas.openxmlformats.org/drawingml/2006/main" flipH="1">
          <a:off x="474313" y="1113091"/>
          <a:ext cx="165044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3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2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052</cdr:x>
      <cdr:y>0.23969</cdr:y>
    </cdr:from>
    <cdr:to>
      <cdr:x>0.33963</cdr:x>
      <cdr:y>0.23969</cdr:y>
    </cdr:to>
    <cdr:cxnSp macro="">
      <cdr:nvCxnSpPr>
        <cdr:cNvPr id="7" name="直線接點 6">
          <a:extLst xmlns:a="http://schemas.openxmlformats.org/drawingml/2006/main">
            <a:ext uri="{FF2B5EF4-FFF2-40B4-BE49-F238E27FC236}">
              <a16:creationId xmlns:a16="http://schemas.microsoft.com/office/drawing/2014/main" id="{2AEABB8F-4122-4801-B704-07C5B53BAEF4}"/>
            </a:ext>
          </a:extLst>
        </cdr:cNvPr>
        <cdr:cNvCxnSpPr/>
      </cdr:nvCxnSpPr>
      <cdr:spPr>
        <a:xfrm xmlns:a="http://schemas.openxmlformats.org/drawingml/2006/main" rot="16200000" flipV="1">
          <a:off x="668197" y="269421"/>
          <a:ext cx="0" cy="329738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3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2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1966</cdr:x>
      <cdr:y>0.16652</cdr:y>
    </cdr:from>
    <cdr:to>
      <cdr:x>0.29213</cdr:x>
      <cdr:y>0.16688</cdr:y>
    </cdr:to>
    <cdr:cxnSp macro="">
      <cdr:nvCxnSpPr>
        <cdr:cNvPr id="16" name="直線接點 15">
          <a:extLst xmlns:a="http://schemas.openxmlformats.org/drawingml/2006/main">
            <a:ext uri="{FF2B5EF4-FFF2-40B4-BE49-F238E27FC236}">
              <a16:creationId xmlns:a16="http://schemas.microsoft.com/office/drawing/2014/main" id="{C91D687B-E6DD-4808-9068-12BC844E65B4}"/>
            </a:ext>
          </a:extLst>
        </cdr:cNvPr>
        <cdr:cNvCxnSpPr/>
      </cdr:nvCxnSpPr>
      <cdr:spPr>
        <a:xfrm xmlns:a="http://schemas.openxmlformats.org/drawingml/2006/main" flipH="1" flipV="1">
          <a:off x="538800" y="301716"/>
          <a:ext cx="177763" cy="653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3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2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0286</cdr:x>
      <cdr:y>0.07322</cdr:y>
    </cdr:from>
    <cdr:to>
      <cdr:x>0.57565</cdr:x>
      <cdr:y>0.57789</cdr:y>
    </cdr:to>
    <cdr:sp macro="" textlink="">
      <cdr:nvSpPr>
        <cdr:cNvPr id="20" name="文字方塊 19"/>
        <cdr:cNvSpPr txBox="1"/>
      </cdr:nvSpPr>
      <cdr:spPr>
        <a:xfrm xmlns:a="http://schemas.openxmlformats.org/drawingml/2006/main">
          <a:off x="497598" y="13267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TW" sz="800" b="1">
              <a:latin typeface="Times New Roman" panose="02020603050405020304" pitchFamily="18" charset="0"/>
              <a:cs typeface="Times New Roman" panose="02020603050405020304" pitchFamily="18" charset="0"/>
            </a:rPr>
            <a:t>##</a:t>
          </a:r>
          <a:endParaRPr lang="zh-TW" altLang="en-US" sz="8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3308</cdr:x>
      <cdr:y>0.60835</cdr:y>
    </cdr:from>
    <cdr:to>
      <cdr:x>0.5666</cdr:x>
      <cdr:y>0.9317</cdr:y>
    </cdr:to>
    <cdr:sp macro="" textlink="">
      <cdr:nvSpPr>
        <cdr:cNvPr id="2" name="文字方塊 1"/>
        <cdr:cNvSpPr txBox="1"/>
      </cdr:nvSpPr>
      <cdr:spPr>
        <a:xfrm xmlns:a="http://schemas.openxmlformats.org/drawingml/2006/main">
          <a:off x="782418" y="1002341"/>
          <a:ext cx="557707" cy="53277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zh-TW" altLang="en-US" sz="1050" b="1" spc="-100" baseline="0"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  <a:r>
            <a:rPr lang="zh-TW" altLang="zh-TW" sz="1050" b="1" spc="-100" baseline="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*</a:t>
          </a:r>
          <a:endParaRPr lang="zh-TW" altLang="zh-TW" sz="1050" b="1" spc="-100" baseline="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41003</cdr:x>
      <cdr:y>0.4073</cdr:y>
    </cdr:from>
    <cdr:to>
      <cdr:x>0.60719</cdr:x>
      <cdr:y>0.51425</cdr:y>
    </cdr:to>
    <cdr:sp macro="" textlink="">
      <cdr:nvSpPr>
        <cdr:cNvPr id="4" name="文字方塊 1"/>
        <cdr:cNvSpPr txBox="1"/>
      </cdr:nvSpPr>
      <cdr:spPr>
        <a:xfrm xmlns:a="http://schemas.openxmlformats.org/drawingml/2006/main">
          <a:off x="969794" y="671092"/>
          <a:ext cx="466331" cy="17621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TW" sz="800" b="1">
              <a:effectLst/>
              <a:latin typeface="Times New Roman" panose="02020603050405020304" pitchFamily="18" charset="0"/>
              <a:cs typeface="Times New Roman" panose="02020603050405020304" pitchFamily="18" charset="0"/>
            </a:rPr>
            <a:t>#</a:t>
          </a:r>
          <a:r>
            <a:rPr lang="en-US" altLang="zh-TW" sz="800" b="1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##</a:t>
          </a:r>
          <a:endParaRPr lang="zh-TW" altLang="zh-TW" sz="800" b="1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TW" altLang="zh-TW" sz="800" b="1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endParaRPr lang="zh-TW" altLang="en-US" sz="8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27876</cdr:x>
      <cdr:y>0.43312</cdr:y>
    </cdr:from>
    <cdr:to>
      <cdr:x>0.47592</cdr:x>
      <cdr:y>0.54007</cdr:y>
    </cdr:to>
    <cdr:sp macro="" textlink="">
      <cdr:nvSpPr>
        <cdr:cNvPr id="15" name="文字方塊 1"/>
        <cdr:cNvSpPr txBox="1"/>
      </cdr:nvSpPr>
      <cdr:spPr>
        <a:xfrm xmlns:a="http://schemas.openxmlformats.org/drawingml/2006/main">
          <a:off x="659316" y="713629"/>
          <a:ext cx="466331" cy="17621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TW" sz="800" b="1">
              <a:effectLst/>
              <a:latin typeface="Times New Roman" panose="02020603050405020304" pitchFamily="18" charset="0"/>
              <a:cs typeface="Times New Roman" panose="02020603050405020304" pitchFamily="18" charset="0"/>
            </a:rPr>
            <a:t>#</a:t>
          </a:r>
          <a:r>
            <a:rPr lang="en-US" altLang="zh-TW" sz="800" b="1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#</a:t>
          </a:r>
          <a:endParaRPr lang="zh-TW" altLang="zh-TW" sz="800" b="1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TW" altLang="zh-TW" sz="800" b="1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endParaRPr lang="zh-TW" altLang="en-US" sz="8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69278</cdr:x>
      <cdr:y>0.30648</cdr:y>
    </cdr:from>
    <cdr:to>
      <cdr:x>0.88994</cdr:x>
      <cdr:y>0.41343</cdr:y>
    </cdr:to>
    <cdr:sp macro="" textlink="">
      <cdr:nvSpPr>
        <cdr:cNvPr id="16" name="文字方塊 1"/>
        <cdr:cNvSpPr txBox="1"/>
      </cdr:nvSpPr>
      <cdr:spPr>
        <a:xfrm xmlns:a="http://schemas.openxmlformats.org/drawingml/2006/main">
          <a:off x="1638565" y="504971"/>
          <a:ext cx="466331" cy="17621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TW" sz="800" b="1">
              <a:effectLst/>
              <a:latin typeface="Times New Roman" panose="02020603050405020304" pitchFamily="18" charset="0"/>
              <a:cs typeface="Times New Roman" panose="02020603050405020304" pitchFamily="18" charset="0"/>
            </a:rPr>
            <a:t>#</a:t>
          </a:r>
          <a:r>
            <a:rPr lang="en-US" altLang="zh-TW" sz="800" b="1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#</a:t>
          </a:r>
          <a:endParaRPr lang="zh-TW" altLang="zh-TW" sz="800" b="1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TW" altLang="zh-TW" sz="800" b="1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endParaRPr lang="zh-TW" altLang="en-US" sz="8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81853</cdr:x>
      <cdr:y>0.29262</cdr:y>
    </cdr:from>
    <cdr:to>
      <cdr:x>0.98757</cdr:x>
      <cdr:y>0.38183</cdr:y>
    </cdr:to>
    <cdr:sp macro="" textlink="">
      <cdr:nvSpPr>
        <cdr:cNvPr id="17" name="文字方塊 1"/>
        <cdr:cNvSpPr txBox="1"/>
      </cdr:nvSpPr>
      <cdr:spPr>
        <a:xfrm xmlns:a="http://schemas.openxmlformats.org/drawingml/2006/main">
          <a:off x="1935991" y="482128"/>
          <a:ext cx="399817" cy="14699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TW" sz="800" b="1">
              <a:effectLst/>
              <a:latin typeface="Times New Roman" panose="02020603050405020304" pitchFamily="18" charset="0"/>
              <a:cs typeface="Times New Roman" panose="02020603050405020304" pitchFamily="18" charset="0"/>
            </a:rPr>
            <a:t>#</a:t>
          </a:r>
          <a:r>
            <a:rPr lang="en-US" altLang="zh-TW" sz="800" b="1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##</a:t>
          </a:r>
          <a:endParaRPr lang="zh-TW" altLang="zh-TW" sz="800" b="1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TW" altLang="zh-TW" sz="800" b="1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endParaRPr lang="zh-TW" altLang="en-US" sz="8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74248</cdr:x>
      <cdr:y>0.50609</cdr:y>
    </cdr:from>
    <cdr:to>
      <cdr:x>0.97827</cdr:x>
      <cdr:y>0.82944</cdr:y>
    </cdr:to>
    <cdr:sp macro="" textlink="">
      <cdr:nvSpPr>
        <cdr:cNvPr id="18" name="文字方塊 1"/>
        <cdr:cNvSpPr txBox="1"/>
      </cdr:nvSpPr>
      <cdr:spPr>
        <a:xfrm xmlns:a="http://schemas.openxmlformats.org/drawingml/2006/main">
          <a:off x="1756110" y="833852"/>
          <a:ext cx="557708" cy="53277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zh-TW" altLang="en-US" sz="1050" b="1" spc="-100" baseline="0"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  <a:r>
            <a:rPr lang="zh-TW" altLang="zh-TW" sz="1050" b="1" spc="-100" baseline="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*</a:t>
          </a:r>
          <a:endParaRPr lang="zh-TW" altLang="zh-TW" sz="1050" b="1" spc="-100" baseline="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98694</xdr:colOff>
      <xdr:row>20</xdr:row>
      <xdr:rowOff>86864</xdr:rowOff>
    </xdr:from>
    <xdr:to>
      <xdr:col>16</xdr:col>
      <xdr:colOff>563109</xdr:colOff>
      <xdr:row>28</xdr:row>
      <xdr:rowOff>8716</xdr:rowOff>
    </xdr:to>
    <xdr:grpSp>
      <xdr:nvGrpSpPr>
        <xdr:cNvPr id="7" name="群組 6">
          <a:extLst>
            <a:ext uri="{FF2B5EF4-FFF2-40B4-BE49-F238E27FC236}">
              <a16:creationId xmlns:a16="http://schemas.microsoft.com/office/drawing/2014/main" id="{60395F1F-ACB7-4481-84C0-43768D0FA9A6}"/>
            </a:ext>
          </a:extLst>
        </xdr:cNvPr>
        <xdr:cNvGrpSpPr/>
      </xdr:nvGrpSpPr>
      <xdr:grpSpPr>
        <a:xfrm>
          <a:off x="8078994" y="4465189"/>
          <a:ext cx="2396465" cy="1680802"/>
          <a:chOff x="11216392" y="4382452"/>
          <a:chExt cx="2398457" cy="1640088"/>
        </a:xfrm>
      </xdr:grpSpPr>
      <xdr:grpSp>
        <xdr:nvGrpSpPr>
          <xdr:cNvPr id="8" name="群組 7">
            <a:extLst>
              <a:ext uri="{FF2B5EF4-FFF2-40B4-BE49-F238E27FC236}">
                <a16:creationId xmlns:a16="http://schemas.microsoft.com/office/drawing/2014/main" id="{78D2C5A5-39DE-43A7-A1BC-8A26C8EA5545}"/>
              </a:ext>
            </a:extLst>
          </xdr:cNvPr>
          <xdr:cNvGrpSpPr/>
        </xdr:nvGrpSpPr>
        <xdr:grpSpPr>
          <a:xfrm>
            <a:off x="11216392" y="4382452"/>
            <a:ext cx="2398457" cy="1640088"/>
            <a:chOff x="8283556" y="-4714890"/>
            <a:chExt cx="4680000" cy="3600000"/>
          </a:xfrm>
        </xdr:grpSpPr>
        <xdr:graphicFrame macro="">
          <xdr:nvGraphicFramePr>
            <xdr:cNvPr id="10" name="圖表 9">
              <a:extLst>
                <a:ext uri="{FF2B5EF4-FFF2-40B4-BE49-F238E27FC236}">
                  <a16:creationId xmlns:a16="http://schemas.microsoft.com/office/drawing/2014/main" id="{F6AA8ABA-6935-40D2-815C-753B0BF1E1FB}"/>
                </a:ext>
              </a:extLst>
            </xdr:cNvPr>
            <xdr:cNvGraphicFramePr/>
          </xdr:nvGraphicFramePr>
          <xdr:xfrm>
            <a:off x="8283556" y="-4714890"/>
            <a:ext cx="4680000" cy="36000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"/>
            </a:graphicData>
          </a:graphic>
        </xdr:graphicFrame>
        <xdr:cxnSp macro="">
          <xdr:nvCxnSpPr>
            <xdr:cNvPr id="11" name="直線接點 10">
              <a:extLst>
                <a:ext uri="{FF2B5EF4-FFF2-40B4-BE49-F238E27FC236}">
                  <a16:creationId xmlns:a16="http://schemas.microsoft.com/office/drawing/2014/main" id="{6DFEB317-CC50-49F4-8ACB-FF9EA4DAD092}"/>
                </a:ext>
              </a:extLst>
            </xdr:cNvPr>
            <xdr:cNvCxnSpPr/>
          </xdr:nvCxnSpPr>
          <xdr:spPr>
            <a:xfrm flipV="1">
              <a:off x="9334782" y="-3696549"/>
              <a:ext cx="844419" cy="2724"/>
            </a:xfrm>
            <a:prstGeom prst="line">
              <a:avLst/>
            </a:prstGeom>
          </xdr:spPr>
          <xdr:style>
            <a:lnRef idx="3">
              <a:schemeClr val="dk1"/>
            </a:lnRef>
            <a:fillRef idx="0">
              <a:schemeClr val="dk1"/>
            </a:fillRef>
            <a:effectRef idx="2">
              <a:schemeClr val="dk1"/>
            </a:effectRef>
            <a:fontRef idx="minor">
              <a:schemeClr val="tx1"/>
            </a:fontRef>
          </xdr:style>
        </xdr:cxnSp>
      </xdr:grpSp>
      <xdr:cxnSp macro="">
        <xdr:nvCxnSpPr>
          <xdr:cNvPr id="9" name="直線接點 8">
            <a:extLst>
              <a:ext uri="{FF2B5EF4-FFF2-40B4-BE49-F238E27FC236}">
                <a16:creationId xmlns:a16="http://schemas.microsoft.com/office/drawing/2014/main" id="{4F69A935-0A05-4285-A4E7-B65BB5AA42D2}"/>
              </a:ext>
            </a:extLst>
          </xdr:cNvPr>
          <xdr:cNvCxnSpPr/>
        </xdr:nvCxnSpPr>
        <xdr:spPr>
          <a:xfrm flipV="1">
            <a:off x="11748674" y="4750049"/>
            <a:ext cx="471963" cy="596"/>
          </a:xfrm>
          <a:prstGeom prst="line">
            <a:avLst/>
          </a:prstGeom>
        </xdr:spPr>
        <xdr:style>
          <a:lnRef idx="3">
            <a:schemeClr val="dk1"/>
          </a:lnRef>
          <a:fillRef idx="0">
            <a:schemeClr val="dk1"/>
          </a:fillRef>
          <a:effectRef idx="2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20</xdr:col>
      <xdr:colOff>371476</xdr:colOff>
      <xdr:row>6</xdr:row>
      <xdr:rowOff>28575</xdr:rowOff>
    </xdr:from>
    <xdr:to>
      <xdr:col>24</xdr:col>
      <xdr:colOff>438150</xdr:colOff>
      <xdr:row>14</xdr:row>
      <xdr:rowOff>57150</xdr:rowOff>
    </xdr:to>
    <xdr:graphicFrame macro="">
      <xdr:nvGraphicFramePr>
        <xdr:cNvPr id="12" name="圖表 11">
          <a:extLst>
            <a:ext uri="{FF2B5EF4-FFF2-40B4-BE49-F238E27FC236}">
              <a16:creationId xmlns:a16="http://schemas.microsoft.com/office/drawing/2014/main" id="{6648379A-ECAF-4F4F-9820-4D8D1E2AFC5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11824</cdr:x>
      <cdr:y>0.0533</cdr:y>
    </cdr:from>
    <cdr:to>
      <cdr:x>0.1894</cdr:x>
      <cdr:y>0.1671</cdr:y>
    </cdr:to>
    <cdr:sp macro="" textlink="">
      <cdr:nvSpPr>
        <cdr:cNvPr id="2" name="文字方塊 1"/>
        <cdr:cNvSpPr txBox="1"/>
      </cdr:nvSpPr>
      <cdr:spPr>
        <a:xfrm xmlns:a="http://schemas.openxmlformats.org/drawingml/2006/main">
          <a:off x="855997" y="195771"/>
          <a:ext cx="515128" cy="4179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zh-TW" altLang="en-US" sz="1100"/>
        </a:p>
      </cdr:txBody>
    </cdr:sp>
  </cdr:relSizeAnchor>
  <cdr:relSizeAnchor xmlns:cdr="http://schemas.openxmlformats.org/drawingml/2006/chartDrawing">
    <cdr:from>
      <cdr:x>0.28034</cdr:x>
      <cdr:y>0.46588</cdr:y>
    </cdr:from>
    <cdr:to>
      <cdr:x>0.36163</cdr:x>
      <cdr:y>0.53587</cdr:y>
    </cdr:to>
    <cdr:sp macro="" textlink="">
      <cdr:nvSpPr>
        <cdr:cNvPr id="3" name="文字方塊 2"/>
        <cdr:cNvSpPr txBox="1"/>
      </cdr:nvSpPr>
      <cdr:spPr>
        <a:xfrm xmlns:a="http://schemas.openxmlformats.org/drawingml/2006/main">
          <a:off x="1312012" y="1677155"/>
          <a:ext cx="380403" cy="25196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zh-TW" altLang="zh-TW" sz="1400" b="1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r>
            <a:rPr lang="zh-TW" alt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</a:p>
      </cdr:txBody>
    </cdr:sp>
  </cdr:relSizeAnchor>
  <cdr:relSizeAnchor xmlns:cdr="http://schemas.openxmlformats.org/drawingml/2006/chartDrawing">
    <cdr:from>
      <cdr:x>0.27478</cdr:x>
      <cdr:y>0.19337</cdr:y>
    </cdr:from>
    <cdr:to>
      <cdr:x>0.32714</cdr:x>
      <cdr:y>0.26482</cdr:y>
    </cdr:to>
    <cdr:sp macro="" textlink="">
      <cdr:nvSpPr>
        <cdr:cNvPr id="4" name="文字方塊 1"/>
        <cdr:cNvSpPr txBox="1"/>
      </cdr:nvSpPr>
      <cdr:spPr>
        <a:xfrm xmlns:a="http://schemas.openxmlformats.org/drawingml/2006/main">
          <a:off x="659040" y="317197"/>
          <a:ext cx="125583" cy="11720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TW" sz="800" b="1">
              <a:latin typeface="Times New Roman" panose="02020603050405020304" pitchFamily="18" charset="0"/>
              <a:cs typeface="Times New Roman" panose="02020603050405020304" pitchFamily="18" charset="0"/>
            </a:rPr>
            <a:t>#</a:t>
          </a:r>
          <a:endParaRPr lang="zh-TW" altLang="en-US" sz="8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22914</cdr:x>
      <cdr:y>0.62084</cdr:y>
    </cdr:from>
    <cdr:to>
      <cdr:x>0.3067</cdr:x>
      <cdr:y>0.62107</cdr:y>
    </cdr:to>
    <cdr:cxnSp macro="">
      <cdr:nvCxnSpPr>
        <cdr:cNvPr id="6" name="直線接點 5">
          <a:extLst xmlns:a="http://schemas.openxmlformats.org/drawingml/2006/main">
            <a:ext uri="{FF2B5EF4-FFF2-40B4-BE49-F238E27FC236}">
              <a16:creationId xmlns:a16="http://schemas.microsoft.com/office/drawing/2014/main" id="{0FAD92F0-9D91-4456-9DC5-B3CBDB46F4EE}"/>
            </a:ext>
          </a:extLst>
        </cdr:cNvPr>
        <cdr:cNvCxnSpPr/>
      </cdr:nvCxnSpPr>
      <cdr:spPr>
        <a:xfrm xmlns:a="http://schemas.openxmlformats.org/drawingml/2006/main">
          <a:off x="550017" y="1023152"/>
          <a:ext cx="186171" cy="39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1089</cdr:x>
      <cdr:y>0.53216</cdr:y>
    </cdr:from>
    <cdr:to>
      <cdr:x>0.45677</cdr:x>
      <cdr:y>0.90614</cdr:y>
    </cdr:to>
    <cdr:sp macro="" textlink="">
      <cdr:nvSpPr>
        <cdr:cNvPr id="8" name="文字方塊 7"/>
        <cdr:cNvSpPr txBox="1"/>
      </cdr:nvSpPr>
      <cdr:spPr>
        <a:xfrm xmlns:a="http://schemas.openxmlformats.org/drawingml/2006/main">
          <a:off x="506204" y="877003"/>
          <a:ext cx="590224" cy="61633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TW" sz="1000" b="1"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  <a:endParaRPr lang="zh-TW" alt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28356</cdr:x>
      <cdr:y>0.13092</cdr:y>
    </cdr:from>
    <cdr:to>
      <cdr:x>0.33592</cdr:x>
      <cdr:y>0.20237</cdr:y>
    </cdr:to>
    <cdr:sp macro="" textlink="">
      <cdr:nvSpPr>
        <cdr:cNvPr id="9" name="文字方塊 1"/>
        <cdr:cNvSpPr txBox="1"/>
      </cdr:nvSpPr>
      <cdr:spPr>
        <a:xfrm xmlns:a="http://schemas.openxmlformats.org/drawingml/2006/main">
          <a:off x="680107" y="214751"/>
          <a:ext cx="125583" cy="11720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TW" sz="800" b="1">
              <a:latin typeface="Times New Roman" panose="02020603050405020304" pitchFamily="18" charset="0"/>
              <a:cs typeface="Times New Roman" panose="02020603050405020304" pitchFamily="18" charset="0"/>
            </a:rPr>
            <a:t>#</a:t>
          </a:r>
          <a:endParaRPr lang="zh-TW" altLang="en-US" sz="8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3299</cdr:x>
      <cdr:y>0.61046</cdr:y>
    </cdr:from>
    <cdr:to>
      <cdr:x>0.48861</cdr:x>
      <cdr:y>0.71014</cdr:y>
    </cdr:to>
    <cdr:sp macro="" textlink="">
      <cdr:nvSpPr>
        <cdr:cNvPr id="3" name="文字方塊 1"/>
        <cdr:cNvSpPr txBox="1"/>
      </cdr:nvSpPr>
      <cdr:spPr>
        <a:xfrm xmlns:a="http://schemas.openxmlformats.org/drawingml/2006/main">
          <a:off x="827463" y="1069884"/>
          <a:ext cx="398086" cy="17471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zh-TW" altLang="en-US" sz="1000" b="1" spc="-100" baseline="0"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  <a:r>
            <a:rPr lang="zh-TW" altLang="zh-TW" sz="1000" b="1" spc="-100" baseline="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endParaRPr lang="zh-TW" altLang="zh-TW" sz="1000" b="1" spc="-100" baseline="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TW" altLang="zh-TW" sz="1000" b="1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algn="ctr"/>
          <a:endParaRPr lang="zh-TW" alt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40217</cdr:x>
      <cdr:y>0.44347</cdr:y>
    </cdr:from>
    <cdr:to>
      <cdr:x>0.55696</cdr:x>
      <cdr:y>0.51812</cdr:y>
    </cdr:to>
    <cdr:sp macro="" textlink="">
      <cdr:nvSpPr>
        <cdr:cNvPr id="5" name="文字方塊 1"/>
        <cdr:cNvSpPr txBox="1"/>
      </cdr:nvSpPr>
      <cdr:spPr>
        <a:xfrm xmlns:a="http://schemas.openxmlformats.org/drawingml/2006/main">
          <a:off x="1008738" y="777217"/>
          <a:ext cx="388261" cy="13083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TW" sz="800" b="1">
              <a:effectLst/>
              <a:latin typeface="Times New Roman" panose="02020603050405020304" pitchFamily="18" charset="0"/>
              <a:cs typeface="Times New Roman" panose="02020603050405020304" pitchFamily="18" charset="0"/>
            </a:rPr>
            <a:t>##</a:t>
          </a:r>
          <a:endParaRPr lang="zh-TW" altLang="zh-TW" sz="800" b="1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algn="ctr"/>
          <a:endParaRPr lang="zh-TW" altLang="en-US" sz="8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27595</cdr:x>
      <cdr:y>0.41304</cdr:y>
    </cdr:from>
    <cdr:to>
      <cdr:x>0.43074</cdr:x>
      <cdr:y>0.48769</cdr:y>
    </cdr:to>
    <cdr:sp macro="" textlink="">
      <cdr:nvSpPr>
        <cdr:cNvPr id="17" name="文字方塊 1"/>
        <cdr:cNvSpPr txBox="1"/>
      </cdr:nvSpPr>
      <cdr:spPr>
        <a:xfrm xmlns:a="http://schemas.openxmlformats.org/drawingml/2006/main">
          <a:off x="692150" y="723900"/>
          <a:ext cx="388261" cy="13083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TW" sz="800" b="1">
              <a:effectLst/>
              <a:latin typeface="Times New Roman" panose="02020603050405020304" pitchFamily="18" charset="0"/>
              <a:cs typeface="Times New Roman" panose="02020603050405020304" pitchFamily="18" charset="0"/>
            </a:rPr>
            <a:t>###</a:t>
          </a:r>
          <a:endParaRPr lang="zh-TW" altLang="zh-TW" sz="800" b="1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algn="ctr"/>
          <a:endParaRPr lang="zh-TW" altLang="en-US" sz="8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73165</cdr:x>
      <cdr:y>0.44565</cdr:y>
    </cdr:from>
    <cdr:to>
      <cdr:x>0.89036</cdr:x>
      <cdr:y>0.54534</cdr:y>
    </cdr:to>
    <cdr:sp macro="" textlink="">
      <cdr:nvSpPr>
        <cdr:cNvPr id="18" name="文字方塊 1"/>
        <cdr:cNvSpPr txBox="1"/>
      </cdr:nvSpPr>
      <cdr:spPr>
        <a:xfrm xmlns:a="http://schemas.openxmlformats.org/drawingml/2006/main">
          <a:off x="1835150" y="781050"/>
          <a:ext cx="398086" cy="17471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zh-TW" altLang="en-US" sz="1000" b="1" spc="-100" baseline="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r>
            <a:rPr lang="zh-TW" altLang="zh-TW" sz="1000" b="1" spc="-100" baseline="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endParaRPr lang="zh-TW" altLang="zh-TW" sz="1000" b="1" spc="-100" baseline="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TW" altLang="zh-TW" sz="1000" b="1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algn="ctr"/>
          <a:endParaRPr lang="zh-TW" alt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67089</cdr:x>
      <cdr:y>0.24638</cdr:y>
    </cdr:from>
    <cdr:to>
      <cdr:x>0.82568</cdr:x>
      <cdr:y>0.32103</cdr:y>
    </cdr:to>
    <cdr:sp macro="" textlink="">
      <cdr:nvSpPr>
        <cdr:cNvPr id="19" name="文字方塊 1"/>
        <cdr:cNvSpPr txBox="1"/>
      </cdr:nvSpPr>
      <cdr:spPr>
        <a:xfrm xmlns:a="http://schemas.openxmlformats.org/drawingml/2006/main">
          <a:off x="1682750" y="431800"/>
          <a:ext cx="388261" cy="13083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TW" sz="800" b="1">
              <a:effectLst/>
              <a:latin typeface="Times New Roman" panose="02020603050405020304" pitchFamily="18" charset="0"/>
              <a:cs typeface="Times New Roman" panose="02020603050405020304" pitchFamily="18" charset="0"/>
            </a:rPr>
            <a:t>###</a:t>
          </a:r>
          <a:endParaRPr lang="zh-TW" altLang="zh-TW" sz="800" b="1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algn="ctr"/>
          <a:endParaRPr lang="zh-TW" altLang="en-US" sz="8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80253</cdr:x>
      <cdr:y>0.27174</cdr:y>
    </cdr:from>
    <cdr:to>
      <cdr:x>0.95733</cdr:x>
      <cdr:y>0.34639</cdr:y>
    </cdr:to>
    <cdr:sp macro="" textlink="">
      <cdr:nvSpPr>
        <cdr:cNvPr id="20" name="文字方塊 1"/>
        <cdr:cNvSpPr txBox="1"/>
      </cdr:nvSpPr>
      <cdr:spPr>
        <a:xfrm xmlns:a="http://schemas.openxmlformats.org/drawingml/2006/main">
          <a:off x="2012950" y="476250"/>
          <a:ext cx="388261" cy="13083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TW" sz="800" b="1">
              <a:effectLst/>
              <a:latin typeface="Times New Roman" panose="02020603050405020304" pitchFamily="18" charset="0"/>
              <a:cs typeface="Times New Roman" panose="02020603050405020304" pitchFamily="18" charset="0"/>
            </a:rPr>
            <a:t>##</a:t>
          </a:r>
          <a:endParaRPr lang="zh-TW" altLang="zh-TW" sz="800" b="1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algn="ctr"/>
          <a:endParaRPr lang="zh-TW" altLang="en-US" sz="8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21484</xdr:colOff>
      <xdr:row>6</xdr:row>
      <xdr:rowOff>99995</xdr:rowOff>
    </xdr:from>
    <xdr:to>
      <xdr:col>17</xdr:col>
      <xdr:colOff>340199</xdr:colOff>
      <xdr:row>14</xdr:row>
      <xdr:rowOff>122904</xdr:rowOff>
    </xdr:to>
    <xdr:graphicFrame macro="">
      <xdr:nvGraphicFramePr>
        <xdr:cNvPr id="4" name="圖表 3">
          <a:extLst>
            <a:ext uri="{FF2B5EF4-FFF2-40B4-BE49-F238E27FC236}">
              <a16:creationId xmlns:a16="http://schemas.microsoft.com/office/drawing/2014/main" id="{8E3A1E57-4B1A-45F6-A66A-E427D083DF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1208548</xdr:colOff>
      <xdr:row>8</xdr:row>
      <xdr:rowOff>88523</xdr:rowOff>
    </xdr:from>
    <xdr:to>
      <xdr:col>26</xdr:col>
      <xdr:colOff>3654</xdr:colOff>
      <xdr:row>16</xdr:row>
      <xdr:rowOff>99005</xdr:rowOff>
    </xdr:to>
    <xdr:graphicFrame macro="">
      <xdr:nvGraphicFramePr>
        <xdr:cNvPr id="5" name="圖表 4">
          <a:extLst>
            <a:ext uri="{FF2B5EF4-FFF2-40B4-BE49-F238E27FC236}">
              <a16:creationId xmlns:a16="http://schemas.microsoft.com/office/drawing/2014/main" id="{F6495D90-26C2-4B68-B58C-55BF6DC071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oneCellAnchor>
    <xdr:from>
      <xdr:col>22</xdr:col>
      <xdr:colOff>566719</xdr:colOff>
      <xdr:row>30</xdr:row>
      <xdr:rowOff>116075</xdr:rowOff>
    </xdr:from>
    <xdr:ext cx="184731" cy="248851"/>
    <xdr:sp macro="" textlink="">
      <xdr:nvSpPr>
        <xdr:cNvPr id="6" name="文字方塊 5">
          <a:extLst>
            <a:ext uri="{FF2B5EF4-FFF2-40B4-BE49-F238E27FC236}">
              <a16:creationId xmlns:a16="http://schemas.microsoft.com/office/drawing/2014/main" id="{4BF054FB-A3F2-4846-9D01-C11F66BE7357}"/>
            </a:ext>
          </a:extLst>
        </xdr:cNvPr>
        <xdr:cNvSpPr txBox="1"/>
      </xdr:nvSpPr>
      <xdr:spPr>
        <a:xfrm>
          <a:off x="13977919" y="6593075"/>
          <a:ext cx="184731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zh-TW" altLang="en-US" sz="1000" b="1"/>
        </a:p>
      </xdr:txBody>
    </xdr:sp>
    <xdr:clientData/>
  </xdr:oneCellAnchor>
</xdr:wsDr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40278</cdr:x>
      <cdr:y>0.29845</cdr:y>
    </cdr:from>
    <cdr:to>
      <cdr:x>0.77478</cdr:x>
      <cdr:y>0.81752</cdr:y>
    </cdr:to>
    <cdr:sp macro="" textlink="">
      <cdr:nvSpPr>
        <cdr:cNvPr id="2" name="文字方塊 1"/>
        <cdr:cNvSpPr txBox="1"/>
      </cdr:nvSpPr>
      <cdr:spPr>
        <a:xfrm xmlns:a="http://schemas.openxmlformats.org/drawingml/2006/main">
          <a:off x="990054" y="525753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TW" sz="1100" b="1">
              <a:effectLst/>
              <a:latin typeface="+mn-lt"/>
              <a:ea typeface="+mn-ea"/>
              <a:cs typeface="+mn-cs"/>
            </a:rPr>
            <a:t>#</a:t>
          </a:r>
          <a:endParaRPr lang="zh-TW" altLang="zh-TW">
            <a:effectLst/>
          </a:endParaRPr>
        </a:p>
        <a:p xmlns:a="http://schemas.openxmlformats.org/drawingml/2006/main">
          <a:endParaRPr lang="zh-TW" altLang="en-US" sz="1100"/>
        </a:p>
      </cdr:txBody>
    </cdr:sp>
  </cdr:relSizeAnchor>
  <cdr:relSizeAnchor xmlns:cdr="http://schemas.openxmlformats.org/drawingml/2006/chartDrawing">
    <cdr:from>
      <cdr:x>0.79722</cdr:x>
      <cdr:y>0.18217</cdr:y>
    </cdr:from>
    <cdr:to>
      <cdr:x>1</cdr:x>
      <cdr:y>0.76496</cdr:y>
    </cdr:to>
    <cdr:sp macro="" textlink="">
      <cdr:nvSpPr>
        <cdr:cNvPr id="9" name="文字方塊 1"/>
        <cdr:cNvSpPr txBox="1"/>
      </cdr:nvSpPr>
      <cdr:spPr>
        <a:xfrm xmlns:a="http://schemas.openxmlformats.org/drawingml/2006/main">
          <a:off x="1959624" y="320915"/>
          <a:ext cx="498442" cy="102665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TW" sz="1100" b="1">
              <a:effectLst/>
              <a:latin typeface="+mn-lt"/>
              <a:ea typeface="+mn-ea"/>
              <a:cs typeface="+mn-cs"/>
            </a:rPr>
            <a:t>##</a:t>
          </a:r>
          <a:endParaRPr lang="zh-TW" altLang="zh-TW">
            <a:effectLst/>
          </a:endParaRPr>
        </a:p>
        <a:p xmlns:a="http://schemas.openxmlformats.org/drawingml/2006/main">
          <a:endParaRPr lang="zh-TW" altLang="en-US" sz="1100"/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&#24037;&#20316;&#34920;1%20new%2020210422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CT%20LAB/Lab%20Data/&#30740;&#31350;&#29983;/&#31461;&#24605;&#29788;/aging+GT/WB/&#25976;&#25818;&#37327;&#21270;/20160228WB&#32113;&#25972;%20(&#33258;&#21205;&#20786;&#23384;)(&#24050;&#33258;&#21205;&#20462;&#24489;)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CT%20LAB\Lab%20Data\&#30740;&#31350;&#29983;\&#31461;&#24605;&#29788;\aging+GT\WB\&#25976;&#25818;&#37327;&#21270;\20160228WB&#32113;&#25972;%20(&#33258;&#21205;&#20786;&#23384;)(&#24050;&#33258;&#21205;&#20462;&#24489;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工作表1 new 20210422"/>
    </sheetNames>
    <sheetDataSet>
      <sheetData sheetId="0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工作表1 new 20210422"/>
      <sheetName val="工作表1"/>
      <sheetName val="工作表1 (2)"/>
      <sheetName val="工作表2"/>
      <sheetName val="工作表3"/>
    </sheetNames>
    <sheetDataSet>
      <sheetData sheetId="0">
        <row r="2">
          <cell r="C2" t="str">
            <v>SOD-1</v>
          </cell>
          <cell r="D2" t="str">
            <v>Catalase</v>
          </cell>
          <cell r="E2" t="str">
            <v>BDNF</v>
          </cell>
          <cell r="G2" t="str">
            <v>SOD-1</v>
          </cell>
          <cell r="H2" t="str">
            <v>Catalase</v>
          </cell>
          <cell r="I2" t="str">
            <v>BDNF</v>
          </cell>
        </row>
        <row r="3">
          <cell r="B3" t="str">
            <v>Control</v>
          </cell>
          <cell r="C3">
            <v>1</v>
          </cell>
          <cell r="D3">
            <v>1</v>
          </cell>
          <cell r="E3">
            <v>1</v>
          </cell>
          <cell r="G3">
            <v>1.7134598967781946E-2</v>
          </cell>
          <cell r="H3">
            <v>3.6076471223245296E-2</v>
          </cell>
          <cell r="I3">
            <v>5.2853545678507384E-2</v>
          </cell>
        </row>
        <row r="4">
          <cell r="B4" t="str">
            <v>D-gal</v>
          </cell>
          <cell r="C4">
            <v>0.84872663066666654</v>
          </cell>
          <cell r="D4">
            <v>0.83005924363494954</v>
          </cell>
          <cell r="E4">
            <v>0.92127618480000018</v>
          </cell>
          <cell r="G4">
            <v>4.0749960130708605E-2</v>
          </cell>
          <cell r="H4">
            <v>5.672214729118398E-2</v>
          </cell>
          <cell r="I4">
            <v>3.283634930189689E-2</v>
          </cell>
        </row>
        <row r="5">
          <cell r="B5" t="str">
            <v>GTDE</v>
          </cell>
          <cell r="C5">
            <v>1.1491007386666665</v>
          </cell>
          <cell r="D5">
            <v>1.2653900237651361</v>
          </cell>
          <cell r="E5">
            <v>1.4212796578</v>
          </cell>
          <cell r="G5">
            <v>4.2493466844263326E-2</v>
          </cell>
          <cell r="H5">
            <v>9.0267775937178732E-2</v>
          </cell>
          <cell r="I5">
            <v>9.5456205511351977E-2</v>
          </cell>
        </row>
        <row r="6">
          <cell r="B6" t="str">
            <v>D-gal+GTDE</v>
          </cell>
          <cell r="C6">
            <v>1.2036074687777776</v>
          </cell>
          <cell r="D6">
            <v>1.1850455230618675</v>
          </cell>
          <cell r="E6">
            <v>1.9882867331</v>
          </cell>
          <cell r="G6">
            <v>5.9982899599701184E-2</v>
          </cell>
          <cell r="H6">
            <v>5.3335091825178295E-2</v>
          </cell>
          <cell r="I6">
            <v>3.5682497342409622E-2</v>
          </cell>
        </row>
        <row r="8">
          <cell r="B8" t="str">
            <v>Control</v>
          </cell>
          <cell r="C8">
            <v>1</v>
          </cell>
          <cell r="D8">
            <v>1</v>
          </cell>
          <cell r="E8">
            <v>1</v>
          </cell>
          <cell r="G8">
            <v>1.926290312268587E-2</v>
          </cell>
          <cell r="H8">
            <v>7.3296619672208005E-2</v>
          </cell>
          <cell r="I8">
            <v>5.9824993420433549E-2</v>
          </cell>
        </row>
        <row r="9">
          <cell r="B9" t="str">
            <v>D-gal</v>
          </cell>
          <cell r="C9">
            <v>0.78162248000000012</v>
          </cell>
          <cell r="D9">
            <v>0.89761892510617436</v>
          </cell>
          <cell r="E9">
            <v>0.82429540100000021</v>
          </cell>
          <cell r="G9">
            <v>2.4453442331628519E-2</v>
          </cell>
          <cell r="H9">
            <v>6.0363442776443718E-2</v>
          </cell>
          <cell r="I9">
            <v>4.9095411730815448E-2</v>
          </cell>
        </row>
        <row r="10">
          <cell r="B10" t="str">
            <v>GTDE</v>
          </cell>
          <cell r="C10">
            <v>1.2026645721111113</v>
          </cell>
          <cell r="D10">
            <v>1.1521186216959531</v>
          </cell>
          <cell r="E10">
            <v>1.0442481380999999</v>
          </cell>
          <cell r="G10">
            <v>9.3622551172915569E-2</v>
          </cell>
          <cell r="H10">
            <v>7.4659315426352291E-2</v>
          </cell>
          <cell r="I10">
            <v>8.4745958545538E-2</v>
          </cell>
        </row>
        <row r="11">
          <cell r="B11" t="str">
            <v>D-gal+GTDE</v>
          </cell>
          <cell r="C11">
            <v>1.1946820952222221</v>
          </cell>
          <cell r="D11">
            <v>1.1008451571919815</v>
          </cell>
          <cell r="E11">
            <v>1.1889777576999998</v>
          </cell>
          <cell r="G11">
            <v>3.5281730382864238E-2</v>
          </cell>
          <cell r="H11">
            <v>6.1149901508734048E-2</v>
          </cell>
          <cell r="I11">
            <v>8.733533270846959E-2</v>
          </cell>
        </row>
      </sheetData>
      <sheetData sheetId="1" refreshError="1"/>
      <sheetData sheetId="2" refreshError="1"/>
      <sheetData sheetId="3" refreshError="1"/>
      <sheetData sheetId="4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工作表1 new 20210422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BA70D5-7C1E-4A85-BA66-EAB1725D618C}">
  <dimension ref="A1:U90"/>
  <sheetViews>
    <sheetView tabSelected="1" topLeftCell="A10" zoomScale="68" zoomScaleNormal="68" workbookViewId="0">
      <selection activeCell="S28" sqref="S28:AK52"/>
    </sheetView>
  </sheetViews>
  <sheetFormatPr defaultRowHeight="17" x14ac:dyDescent="0.4"/>
  <cols>
    <col min="17" max="17" width="22" customWidth="1"/>
  </cols>
  <sheetData>
    <row r="1" spans="1:21" x14ac:dyDescent="0.4">
      <c r="A1" t="s">
        <v>31</v>
      </c>
      <c r="B1" t="s">
        <v>19</v>
      </c>
      <c r="C1" t="s">
        <v>3</v>
      </c>
      <c r="D1" t="s">
        <v>32</v>
      </c>
      <c r="E1" t="s">
        <v>33</v>
      </c>
      <c r="G1" t="s">
        <v>19</v>
      </c>
      <c r="H1" t="s">
        <v>3</v>
      </c>
      <c r="I1" t="s">
        <v>32</v>
      </c>
      <c r="J1" t="s">
        <v>33</v>
      </c>
    </row>
    <row r="2" spans="1:21" x14ac:dyDescent="0.4">
      <c r="A2">
        <v>0</v>
      </c>
      <c r="B2">
        <v>5.1428571428571432</v>
      </c>
      <c r="C2">
        <v>4.4375</v>
      </c>
      <c r="D2">
        <v>5.0625</v>
      </c>
      <c r="E2">
        <v>4.5</v>
      </c>
      <c r="G2">
        <v>0.4592214648091883</v>
      </c>
      <c r="H2">
        <v>0.24098322901535424</v>
      </c>
      <c r="I2">
        <v>0.38154019010671297</v>
      </c>
      <c r="J2">
        <v>0.30518396894653688</v>
      </c>
    </row>
    <row r="3" spans="1:21" x14ac:dyDescent="0.4">
      <c r="A3">
        <v>6</v>
      </c>
      <c r="B3">
        <v>5.0952380952380949</v>
      </c>
      <c r="C3">
        <v>4.6875</v>
      </c>
      <c r="D3">
        <v>5.375</v>
      </c>
      <c r="E3">
        <v>4.5</v>
      </c>
      <c r="G3">
        <v>0.44670626284032672</v>
      </c>
      <c r="H3">
        <v>0.29886939734048829</v>
      </c>
      <c r="I3">
        <v>0.34003676271838607</v>
      </c>
      <c r="J3">
        <v>0.3258974536979346</v>
      </c>
      <c r="Q3" t="s">
        <v>35</v>
      </c>
      <c r="R3" t="s">
        <v>19</v>
      </c>
      <c r="S3" t="s">
        <v>3</v>
      </c>
      <c r="T3" t="s">
        <v>32</v>
      </c>
      <c r="U3" t="s">
        <v>33</v>
      </c>
    </row>
    <row r="4" spans="1:21" x14ac:dyDescent="0.4">
      <c r="A4">
        <v>12</v>
      </c>
      <c r="B4">
        <v>6.0952380952380949</v>
      </c>
      <c r="C4">
        <v>5.375</v>
      </c>
      <c r="D4">
        <v>5.75</v>
      </c>
      <c r="E4">
        <v>6.0555555555555554</v>
      </c>
      <c r="G4">
        <v>0.48257623086317092</v>
      </c>
      <c r="H4">
        <v>0.375</v>
      </c>
      <c r="I4">
        <v>0.46992907266238948</v>
      </c>
      <c r="J4">
        <v>0.65913501558686327</v>
      </c>
      <c r="Q4" t="s">
        <v>36</v>
      </c>
      <c r="R4">
        <v>14.238095238095237</v>
      </c>
      <c r="S4">
        <v>14.3125</v>
      </c>
      <c r="T4">
        <v>16.5</v>
      </c>
      <c r="U4">
        <v>18.111111111111111</v>
      </c>
    </row>
    <row r="5" spans="1:21" x14ac:dyDescent="0.4">
      <c r="A5">
        <v>18</v>
      </c>
      <c r="B5">
        <v>7.3809523809523814</v>
      </c>
      <c r="C5">
        <v>6.5</v>
      </c>
      <c r="D5">
        <v>7.3125</v>
      </c>
      <c r="E5">
        <v>6.4444444444444446</v>
      </c>
      <c r="G5">
        <v>0.50462711587576969</v>
      </c>
      <c r="H5">
        <v>0.60553007081949828</v>
      </c>
      <c r="I5">
        <v>0.60359168041538369</v>
      </c>
      <c r="J5">
        <v>0.51272833091386127</v>
      </c>
      <c r="Q5" t="s">
        <v>37</v>
      </c>
      <c r="R5">
        <v>19.38095238095238</v>
      </c>
      <c r="S5">
        <v>18.75</v>
      </c>
      <c r="T5">
        <v>21.5625</v>
      </c>
      <c r="U5">
        <v>22.5</v>
      </c>
    </row>
    <row r="6" spans="1:21" x14ac:dyDescent="0.4">
      <c r="A6">
        <v>24</v>
      </c>
      <c r="B6">
        <v>7.1904761904761907</v>
      </c>
      <c r="C6">
        <v>6.875</v>
      </c>
      <c r="D6">
        <v>8.375</v>
      </c>
      <c r="E6">
        <v>7.2222222222222223</v>
      </c>
      <c r="G6">
        <v>0.5283354256487679</v>
      </c>
      <c r="H6">
        <v>0.61152132696524442</v>
      </c>
      <c r="I6">
        <v>0.68844631841076276</v>
      </c>
      <c r="J6">
        <v>0.60798367902261941</v>
      </c>
    </row>
    <row r="7" spans="1:21" x14ac:dyDescent="0.4">
      <c r="A7">
        <v>30</v>
      </c>
      <c r="B7">
        <v>8.3333333333333339</v>
      </c>
      <c r="C7">
        <v>7.5</v>
      </c>
      <c r="D7">
        <v>9.3125</v>
      </c>
      <c r="E7">
        <v>8.4444444444444446</v>
      </c>
      <c r="G7">
        <v>0.61463629715285928</v>
      </c>
      <c r="H7">
        <v>0.59860949986893242</v>
      </c>
      <c r="I7">
        <v>0.70544755297612316</v>
      </c>
      <c r="J7">
        <v>0.7550363460161198</v>
      </c>
      <c r="R7">
        <v>1.2945025922922082</v>
      </c>
      <c r="S7">
        <v>2.0118787861101373</v>
      </c>
      <c r="T7">
        <v>1.6201851746019651</v>
      </c>
      <c r="U7">
        <v>1.4504650795473157</v>
      </c>
    </row>
    <row r="8" spans="1:21" x14ac:dyDescent="0.4">
      <c r="A8">
        <v>36</v>
      </c>
      <c r="B8">
        <v>8.8095238095238102</v>
      </c>
      <c r="C8">
        <v>8.1875</v>
      </c>
      <c r="D8">
        <v>10.25</v>
      </c>
      <c r="E8">
        <v>9.1111111111111107</v>
      </c>
      <c r="G8">
        <v>0.64223956225757228</v>
      </c>
      <c r="H8">
        <v>0.78644108700736981</v>
      </c>
      <c r="I8">
        <v>0.80363756341607961</v>
      </c>
      <c r="J8">
        <v>0.58235990987812769</v>
      </c>
      <c r="R8">
        <v>1.3192281121138159</v>
      </c>
      <c r="S8">
        <v>2.0806649578119649</v>
      </c>
      <c r="T8">
        <v>1.7676932944754113</v>
      </c>
      <c r="U8">
        <v>1.5065217698849409</v>
      </c>
    </row>
    <row r="9" spans="1:21" x14ac:dyDescent="0.4">
      <c r="A9">
        <v>42</v>
      </c>
      <c r="B9">
        <v>9.8095238095238102</v>
      </c>
      <c r="C9">
        <v>8.25</v>
      </c>
      <c r="D9">
        <v>11</v>
      </c>
      <c r="E9">
        <v>9.6666666666666661</v>
      </c>
      <c r="G9">
        <v>0.82698260366066323</v>
      </c>
      <c r="H9">
        <v>0.81394102980498528</v>
      </c>
      <c r="I9">
        <v>0.98742088290657493</v>
      </c>
      <c r="J9">
        <v>0.57166195047502955</v>
      </c>
    </row>
    <row r="10" spans="1:21" x14ac:dyDescent="0.4">
      <c r="A10">
        <v>48</v>
      </c>
      <c r="B10">
        <v>10.095238095238095</v>
      </c>
      <c r="C10">
        <v>8.6875</v>
      </c>
      <c r="D10">
        <v>11.125</v>
      </c>
      <c r="E10">
        <v>10.111111111111111</v>
      </c>
      <c r="G10">
        <v>0.83923083238324603</v>
      </c>
      <c r="H10">
        <v>0.78378754561849651</v>
      </c>
      <c r="I10">
        <v>0.87022506667336741</v>
      </c>
      <c r="J10">
        <v>0.6256441850865454</v>
      </c>
    </row>
    <row r="11" spans="1:21" x14ac:dyDescent="0.4">
      <c r="A11">
        <v>54</v>
      </c>
      <c r="B11">
        <v>10.523809523809524</v>
      </c>
      <c r="C11">
        <v>9.625</v>
      </c>
      <c r="D11">
        <v>11.8125</v>
      </c>
      <c r="E11">
        <v>10.944444444444445</v>
      </c>
      <c r="G11">
        <v>0.78564213232915614</v>
      </c>
      <c r="H11">
        <v>0.9481341325642344</v>
      </c>
      <c r="I11">
        <v>0.90929803511646645</v>
      </c>
      <c r="J11">
        <v>0.64914333806013702</v>
      </c>
    </row>
    <row r="12" spans="1:21" x14ac:dyDescent="0.4">
      <c r="A12">
        <v>60</v>
      </c>
      <c r="B12">
        <v>11</v>
      </c>
      <c r="C12">
        <v>9.8125</v>
      </c>
      <c r="D12">
        <v>12.375</v>
      </c>
      <c r="E12">
        <v>11.555555555555555</v>
      </c>
      <c r="G12">
        <v>0.85634883857767541</v>
      </c>
      <c r="H12">
        <v>0.98834352158885863</v>
      </c>
      <c r="I12">
        <v>1.0443299287102712</v>
      </c>
      <c r="J12">
        <v>0.79714450442159912</v>
      </c>
    </row>
    <row r="13" spans="1:21" x14ac:dyDescent="0.4">
      <c r="A13">
        <v>66</v>
      </c>
      <c r="B13">
        <v>10.80952380952381</v>
      </c>
      <c r="C13">
        <v>9.625</v>
      </c>
      <c r="D13">
        <v>12</v>
      </c>
      <c r="E13">
        <v>11.888888888888889</v>
      </c>
      <c r="G13">
        <v>0.98469005909050178</v>
      </c>
      <c r="H13">
        <v>1.024186669183569</v>
      </c>
      <c r="I13">
        <v>1.0645812948447542</v>
      </c>
      <c r="J13">
        <v>0.722599197744485</v>
      </c>
    </row>
    <row r="14" spans="1:21" x14ac:dyDescent="0.4">
      <c r="A14">
        <v>72</v>
      </c>
      <c r="B14">
        <v>11</v>
      </c>
      <c r="C14">
        <v>9.5</v>
      </c>
      <c r="D14">
        <v>12.5625</v>
      </c>
      <c r="E14">
        <v>12.444444444444445</v>
      </c>
      <c r="G14">
        <v>1.009478884894389</v>
      </c>
      <c r="H14">
        <v>1.0762589527308628</v>
      </c>
      <c r="I14">
        <v>1.0486846920468198</v>
      </c>
      <c r="J14">
        <v>0.78057387227595798</v>
      </c>
    </row>
    <row r="15" spans="1:21" x14ac:dyDescent="0.4">
      <c r="A15">
        <v>78</v>
      </c>
      <c r="B15">
        <v>10.952380952380953</v>
      </c>
      <c r="C15">
        <v>10.1875</v>
      </c>
      <c r="D15">
        <v>12.6875</v>
      </c>
      <c r="E15">
        <v>12.611111111111111</v>
      </c>
      <c r="G15">
        <v>1.1264698133384718</v>
      </c>
      <c r="H15">
        <v>1.1733809767789261</v>
      </c>
      <c r="I15">
        <v>1.2868525880353714</v>
      </c>
      <c r="J15">
        <v>0.80089365482104269</v>
      </c>
    </row>
    <row r="16" spans="1:21" x14ac:dyDescent="0.4">
      <c r="A16">
        <v>84</v>
      </c>
      <c r="B16">
        <v>10.952380952380953</v>
      </c>
      <c r="C16">
        <v>10.125</v>
      </c>
      <c r="D16">
        <v>12.5</v>
      </c>
      <c r="E16">
        <v>13.333333333333334</v>
      </c>
      <c r="G16">
        <v>1.1679778831814012</v>
      </c>
      <c r="H16">
        <v>1.0640919446488948</v>
      </c>
      <c r="I16">
        <v>1.2845232578665129</v>
      </c>
      <c r="J16">
        <v>0.91465912076004718</v>
      </c>
    </row>
    <row r="17" spans="1:10" x14ac:dyDescent="0.4">
      <c r="A17">
        <v>90</v>
      </c>
      <c r="B17">
        <v>11.142857142857142</v>
      </c>
      <c r="C17">
        <v>9.875</v>
      </c>
      <c r="D17">
        <v>12.0625</v>
      </c>
      <c r="E17">
        <v>13.222222222222221</v>
      </c>
      <c r="G17">
        <v>1.2597915819420182</v>
      </c>
      <c r="H17">
        <v>1.0363196096443092</v>
      </c>
      <c r="I17">
        <v>1.1197795541980573</v>
      </c>
      <c r="J17">
        <v>0.98204653443100443</v>
      </c>
    </row>
    <row r="18" spans="1:10" x14ac:dyDescent="0.4">
      <c r="A18">
        <v>96</v>
      </c>
      <c r="B18">
        <v>10.857142857142858</v>
      </c>
      <c r="C18">
        <v>9.875</v>
      </c>
      <c r="D18">
        <v>11.8125</v>
      </c>
      <c r="E18">
        <v>13.277777777777779</v>
      </c>
      <c r="G18">
        <v>1.2673288637838214</v>
      </c>
      <c r="H18">
        <v>1.1286976270610891</v>
      </c>
      <c r="I18">
        <v>1.0336776979955278</v>
      </c>
      <c r="J18">
        <v>1.0840662846493454</v>
      </c>
    </row>
    <row r="19" spans="1:10" x14ac:dyDescent="0.4">
      <c r="A19">
        <v>102</v>
      </c>
      <c r="B19">
        <v>10.047619047619047</v>
      </c>
      <c r="C19">
        <v>9.9375</v>
      </c>
      <c r="D19">
        <v>11.8125</v>
      </c>
      <c r="E19">
        <v>13.444444444444445</v>
      </c>
      <c r="G19">
        <v>1.2178751802416066</v>
      </c>
      <c r="H19">
        <v>1.1455302629495798</v>
      </c>
      <c r="I19">
        <v>0.99255037655526579</v>
      </c>
      <c r="J19">
        <v>1.0792826903251247</v>
      </c>
    </row>
    <row r="20" spans="1:10" x14ac:dyDescent="0.4">
      <c r="A20">
        <v>108</v>
      </c>
      <c r="B20">
        <v>9.3333333333333339</v>
      </c>
      <c r="C20">
        <v>9.75</v>
      </c>
      <c r="D20">
        <v>11.625</v>
      </c>
      <c r="E20">
        <v>13.222222222222221</v>
      </c>
      <c r="G20">
        <v>1.1858959508950213</v>
      </c>
      <c r="H20">
        <v>1.2093386622447824</v>
      </c>
      <c r="I20">
        <v>1.1286976270610891</v>
      </c>
      <c r="J20">
        <v>1.1897040757872559</v>
      </c>
    </row>
    <row r="21" spans="1:10" x14ac:dyDescent="0.4">
      <c r="A21">
        <v>114</v>
      </c>
      <c r="B21">
        <v>8.6190476190476186</v>
      </c>
      <c r="C21">
        <v>9.75</v>
      </c>
      <c r="D21">
        <v>11.25</v>
      </c>
      <c r="E21">
        <v>12.944444444444445</v>
      </c>
      <c r="G21">
        <v>1.0199817703230696</v>
      </c>
      <c r="H21">
        <v>1.2264447262990152</v>
      </c>
      <c r="I21">
        <v>1.1565033506220377</v>
      </c>
      <c r="J21">
        <v>1.2510707106399142</v>
      </c>
    </row>
    <row r="22" spans="1:10" x14ac:dyDescent="0.4">
      <c r="A22">
        <v>120</v>
      </c>
      <c r="B22">
        <v>8.5238095238095237</v>
      </c>
      <c r="C22">
        <v>9.75</v>
      </c>
      <c r="D22">
        <v>10.3125</v>
      </c>
      <c r="E22">
        <v>12.777777777777779</v>
      </c>
      <c r="G22">
        <v>1.0924394886130668</v>
      </c>
      <c r="H22">
        <v>1.2230426539304888</v>
      </c>
      <c r="I22">
        <v>1.0476909133900132</v>
      </c>
      <c r="J22">
        <v>1.2275581680387553</v>
      </c>
    </row>
    <row r="23" spans="1:10" x14ac:dyDescent="0.4">
      <c r="A23">
        <v>126</v>
      </c>
      <c r="B23">
        <v>8.0476190476190474</v>
      </c>
      <c r="C23">
        <v>9.8125</v>
      </c>
      <c r="D23">
        <v>9.375</v>
      </c>
      <c r="E23">
        <v>12.277777777777779</v>
      </c>
      <c r="G23">
        <v>1.194184699912735</v>
      </c>
      <c r="H23">
        <v>1.2254888480384742</v>
      </c>
      <c r="I23">
        <v>0.80557950155979841</v>
      </c>
      <c r="J23">
        <v>1.4229802922485661</v>
      </c>
    </row>
    <row r="24" spans="1:10" x14ac:dyDescent="0.4">
      <c r="A24">
        <v>132</v>
      </c>
      <c r="B24">
        <v>7.4761904761904763</v>
      </c>
      <c r="C24">
        <v>9.4375</v>
      </c>
      <c r="D24">
        <v>8.5625</v>
      </c>
      <c r="E24">
        <v>11.611111111111111</v>
      </c>
      <c r="G24">
        <v>1.0836864939794904</v>
      </c>
      <c r="H24">
        <v>1.2713796639871191</v>
      </c>
      <c r="I24">
        <v>0.91728199044786662</v>
      </c>
      <c r="J24">
        <v>1.2888128217355159</v>
      </c>
    </row>
    <row r="25" spans="1:10" x14ac:dyDescent="0.4">
      <c r="A25">
        <v>138</v>
      </c>
      <c r="B25">
        <v>7.1428571428571432</v>
      </c>
      <c r="C25">
        <v>9</v>
      </c>
      <c r="D25">
        <v>8.3125</v>
      </c>
      <c r="E25">
        <v>10.833333333333334</v>
      </c>
      <c r="G25">
        <v>1.0334540197243196</v>
      </c>
      <c r="H25">
        <v>1.2549900398011133</v>
      </c>
      <c r="I25">
        <v>0.91614568528518803</v>
      </c>
      <c r="J25">
        <v>1.2737931620195815</v>
      </c>
    </row>
    <row r="26" spans="1:10" x14ac:dyDescent="0.4">
      <c r="A26">
        <v>144</v>
      </c>
      <c r="B26">
        <v>6.4761904761904763</v>
      </c>
      <c r="C26">
        <v>8.4375</v>
      </c>
      <c r="D26">
        <v>7.875</v>
      </c>
      <c r="E26">
        <v>10.444444444444445</v>
      </c>
      <c r="G26">
        <v>0.88806651300410722</v>
      </c>
      <c r="H26">
        <v>1.1327280859353079</v>
      </c>
      <c r="I26">
        <v>0.93038970329641979</v>
      </c>
      <c r="J26">
        <v>1.2078777970863868</v>
      </c>
    </row>
    <row r="27" spans="1:10" x14ac:dyDescent="0.4">
      <c r="A27">
        <v>150</v>
      </c>
      <c r="B27">
        <v>5.8571428571428568</v>
      </c>
      <c r="C27">
        <v>8.125</v>
      </c>
      <c r="D27">
        <v>7.5</v>
      </c>
      <c r="E27">
        <v>10.166666666666666</v>
      </c>
      <c r="G27">
        <v>0.84313958141075107</v>
      </c>
      <c r="H27">
        <v>1.1967838846954226</v>
      </c>
      <c r="I27">
        <v>1.0082988974836116</v>
      </c>
      <c r="J27">
        <v>1.2133516482134199</v>
      </c>
    </row>
    <row r="28" spans="1:10" x14ac:dyDescent="0.4">
      <c r="A28">
        <v>156</v>
      </c>
      <c r="B28">
        <v>5.333333333333333</v>
      </c>
      <c r="C28">
        <v>7.8125</v>
      </c>
      <c r="D28">
        <v>6.6875</v>
      </c>
      <c r="E28">
        <v>9.3333333333333339</v>
      </c>
      <c r="G28">
        <v>0.76011695006609192</v>
      </c>
      <c r="H28">
        <v>1.1446205703201389</v>
      </c>
      <c r="I28">
        <v>0.87425563576488696</v>
      </c>
      <c r="J28">
        <v>1.0694815798662465</v>
      </c>
    </row>
    <row r="29" spans="1:10" x14ac:dyDescent="0.4">
      <c r="A29">
        <v>162</v>
      </c>
      <c r="B29">
        <v>4.7142857142857144</v>
      </c>
      <c r="C29">
        <v>7.6875</v>
      </c>
      <c r="D29">
        <v>6.4375</v>
      </c>
      <c r="E29">
        <v>8.8888888888888893</v>
      </c>
      <c r="G29">
        <v>0.62160643322212272</v>
      </c>
      <c r="H29">
        <v>1.1464392337436236</v>
      </c>
      <c r="I29">
        <v>0.88491407304136971</v>
      </c>
      <c r="J29">
        <v>1.0903285134525467</v>
      </c>
    </row>
    <row r="30" spans="1:10" x14ac:dyDescent="0.4">
      <c r="A30">
        <v>168</v>
      </c>
      <c r="B30">
        <v>4.4761904761904763</v>
      </c>
      <c r="C30">
        <v>7.5625</v>
      </c>
      <c r="D30">
        <v>5.75</v>
      </c>
      <c r="E30">
        <v>8.4444444444444446</v>
      </c>
      <c r="G30">
        <v>0.55040698197332916</v>
      </c>
      <c r="H30">
        <v>1.1653638559122497</v>
      </c>
      <c r="I30">
        <v>0.78262379212492639</v>
      </c>
      <c r="J30">
        <v>0.9504805190737512</v>
      </c>
    </row>
    <row r="31" spans="1:10" x14ac:dyDescent="0.4">
      <c r="A31">
        <v>174</v>
      </c>
      <c r="B31">
        <v>4.2380952380952381</v>
      </c>
      <c r="C31">
        <v>7.125</v>
      </c>
      <c r="D31">
        <v>5.3125</v>
      </c>
      <c r="E31">
        <v>7.5555555555555554</v>
      </c>
      <c r="G31">
        <v>0.52055264545417723</v>
      </c>
      <c r="H31">
        <v>1.0201102881551583</v>
      </c>
      <c r="I31">
        <v>0.72869032059808048</v>
      </c>
      <c r="J31">
        <v>0.87903029691264967</v>
      </c>
    </row>
    <row r="32" spans="1:10" x14ac:dyDescent="0.4">
      <c r="A32">
        <v>180</v>
      </c>
      <c r="B32">
        <v>3.6666666666666665</v>
      </c>
      <c r="C32">
        <v>6.5625</v>
      </c>
      <c r="D32">
        <v>5.125</v>
      </c>
      <c r="E32">
        <v>6.9444444444444446</v>
      </c>
      <c r="G32">
        <v>0.47475975545198168</v>
      </c>
      <c r="H32">
        <v>1.0447039054200955</v>
      </c>
      <c r="I32">
        <v>0.66379590236758768</v>
      </c>
      <c r="J32">
        <v>0.83811265649782718</v>
      </c>
    </row>
    <row r="33" spans="1:10" x14ac:dyDescent="0.4">
      <c r="A33">
        <v>186</v>
      </c>
      <c r="B33">
        <v>3.6190476190476191</v>
      </c>
      <c r="C33">
        <v>6.8125</v>
      </c>
      <c r="D33">
        <v>4.625</v>
      </c>
      <c r="E33">
        <v>6.1111111111111107</v>
      </c>
      <c r="G33">
        <v>0.45500492135585729</v>
      </c>
      <c r="H33">
        <v>1.0886488184901502</v>
      </c>
      <c r="I33">
        <v>0.69447222166668887</v>
      </c>
      <c r="J33">
        <v>0.74046835950676959</v>
      </c>
    </row>
    <row r="34" spans="1:10" x14ac:dyDescent="0.4">
      <c r="A34">
        <v>192</v>
      </c>
      <c r="B34">
        <v>3.0952380952380953</v>
      </c>
      <c r="C34">
        <v>6.625</v>
      </c>
      <c r="D34">
        <v>4.125</v>
      </c>
      <c r="E34">
        <v>5.333333333333333</v>
      </c>
      <c r="G34">
        <v>0.48257623086317075</v>
      </c>
      <c r="H34">
        <v>1.0522792721833243</v>
      </c>
      <c r="I34">
        <v>0.65748890991914588</v>
      </c>
      <c r="J34">
        <v>0.59408852578600457</v>
      </c>
    </row>
    <row r="35" spans="1:10" x14ac:dyDescent="0.4">
      <c r="A35">
        <v>198</v>
      </c>
      <c r="B35">
        <v>2.8571428571428572</v>
      </c>
      <c r="C35">
        <v>6.375</v>
      </c>
      <c r="D35">
        <v>3.9375</v>
      </c>
      <c r="E35">
        <v>4.7777777777777777</v>
      </c>
      <c r="G35">
        <v>0.46437728034799614</v>
      </c>
      <c r="H35">
        <v>0.97414492419420495</v>
      </c>
      <c r="I35">
        <v>0.58072332769859802</v>
      </c>
      <c r="J35">
        <v>0.551620047527006</v>
      </c>
    </row>
    <row r="36" spans="1:10" x14ac:dyDescent="0.4">
      <c r="A36">
        <v>204</v>
      </c>
      <c r="B36">
        <v>2.8571428571428572</v>
      </c>
      <c r="C36">
        <v>5.8125</v>
      </c>
      <c r="D36">
        <v>3.75</v>
      </c>
      <c r="E36">
        <v>4.5</v>
      </c>
      <c r="G36">
        <v>0.51309385703051347</v>
      </c>
      <c r="H36">
        <v>0.95837862211828018</v>
      </c>
      <c r="I36">
        <v>0.59511903571190417</v>
      </c>
      <c r="J36">
        <v>0.61702427362978685</v>
      </c>
    </row>
    <row r="37" spans="1:10" x14ac:dyDescent="0.4">
      <c r="A37">
        <v>210</v>
      </c>
      <c r="B37">
        <v>2.8571428571428572</v>
      </c>
      <c r="C37">
        <v>5.375</v>
      </c>
      <c r="D37">
        <v>3.4375</v>
      </c>
      <c r="E37">
        <v>4</v>
      </c>
      <c r="G37">
        <v>0.5084322977157768</v>
      </c>
      <c r="H37">
        <v>0.96555251885470561</v>
      </c>
      <c r="I37">
        <v>0.51614557055156451</v>
      </c>
      <c r="J37">
        <v>0.64168894791974795</v>
      </c>
    </row>
    <row r="38" spans="1:10" x14ac:dyDescent="0.4">
      <c r="A38">
        <v>216</v>
      </c>
      <c r="B38">
        <v>2.4761904761904763</v>
      </c>
      <c r="C38">
        <v>5.125</v>
      </c>
      <c r="D38">
        <v>3.125</v>
      </c>
      <c r="E38">
        <v>3.7777777777777777</v>
      </c>
      <c r="G38">
        <v>0.49096138738217165</v>
      </c>
      <c r="H38">
        <v>0.9348573866282136</v>
      </c>
      <c r="I38">
        <v>0.4732423621500228</v>
      </c>
      <c r="J38">
        <v>0.61333522780800531</v>
      </c>
    </row>
    <row r="39" spans="1:10" x14ac:dyDescent="0.4">
      <c r="A39">
        <v>222</v>
      </c>
      <c r="B39">
        <v>2.1904761904761907</v>
      </c>
      <c r="C39">
        <v>4.75</v>
      </c>
      <c r="D39">
        <v>2.875</v>
      </c>
      <c r="E39">
        <v>3.3888888888888888</v>
      </c>
      <c r="G39">
        <v>0.47116394689386804</v>
      </c>
      <c r="H39">
        <v>0.88270417845769067</v>
      </c>
      <c r="I39">
        <v>0.46435439052516775</v>
      </c>
      <c r="J39">
        <v>0.52480241466401645</v>
      </c>
    </row>
    <row r="40" spans="1:10" x14ac:dyDescent="0.4">
      <c r="A40">
        <v>228</v>
      </c>
      <c r="B40">
        <v>1.9047619047619047</v>
      </c>
      <c r="C40">
        <v>4.4375</v>
      </c>
      <c r="D40">
        <v>2.625</v>
      </c>
      <c r="E40">
        <v>2.8888888888888888</v>
      </c>
      <c r="G40">
        <v>0.45200485619368708</v>
      </c>
      <c r="H40">
        <v>0.88491407304136971</v>
      </c>
      <c r="I40">
        <v>0.42695628191498325</v>
      </c>
      <c r="J40">
        <v>0.54165619229021333</v>
      </c>
    </row>
    <row r="41" spans="1:10" x14ac:dyDescent="0.4">
      <c r="A41">
        <v>234</v>
      </c>
      <c r="B41">
        <v>1.7619047619047619</v>
      </c>
      <c r="C41">
        <v>4.0625</v>
      </c>
      <c r="D41">
        <v>2.3125</v>
      </c>
      <c r="E41">
        <v>2.7222222222222223</v>
      </c>
      <c r="G41">
        <v>0.45200485619368708</v>
      </c>
      <c r="H41">
        <v>0.83899120972749175</v>
      </c>
      <c r="I41">
        <v>0.39495516623198301</v>
      </c>
      <c r="J41">
        <v>0.51643293609847474</v>
      </c>
    </row>
    <row r="42" spans="1:10" x14ac:dyDescent="0.4">
      <c r="A42">
        <v>240</v>
      </c>
      <c r="B42">
        <v>1.4761904761904763</v>
      </c>
      <c r="C42">
        <v>3.9375</v>
      </c>
      <c r="D42">
        <v>2.125</v>
      </c>
      <c r="E42">
        <v>2.3888888888888888</v>
      </c>
      <c r="G42">
        <v>0.40602045232937534</v>
      </c>
      <c r="H42">
        <v>0.85376006582645925</v>
      </c>
      <c r="I42">
        <v>0.38595120589698034</v>
      </c>
      <c r="J42">
        <v>0.48600605774277394</v>
      </c>
    </row>
    <row r="43" spans="1:10" x14ac:dyDescent="0.4">
      <c r="A43">
        <v>246</v>
      </c>
      <c r="B43">
        <v>1.4285714285714286</v>
      </c>
      <c r="C43">
        <v>3.9375</v>
      </c>
      <c r="D43">
        <v>2.0625</v>
      </c>
      <c r="E43">
        <v>2.3333333333333335</v>
      </c>
      <c r="G43">
        <v>0.43409143524107902</v>
      </c>
      <c r="H43">
        <v>0.85862656803370185</v>
      </c>
      <c r="I43">
        <v>0.39230887066188036</v>
      </c>
      <c r="J43">
        <v>0.51766191303702302</v>
      </c>
    </row>
    <row r="44" spans="1:10" x14ac:dyDescent="0.4">
      <c r="A44">
        <v>252</v>
      </c>
      <c r="B44">
        <v>1.3809523809523809</v>
      </c>
      <c r="C44">
        <v>3.625</v>
      </c>
      <c r="D44">
        <v>2.0625</v>
      </c>
      <c r="E44">
        <v>2</v>
      </c>
      <c r="G44">
        <v>0.38715193569862566</v>
      </c>
      <c r="H44">
        <v>0.86059572390292527</v>
      </c>
      <c r="I44">
        <v>0.39230887066188036</v>
      </c>
      <c r="J44">
        <v>0.52393683199558394</v>
      </c>
    </row>
    <row r="45" spans="1:10" x14ac:dyDescent="0.4">
      <c r="A45">
        <v>258</v>
      </c>
      <c r="B45">
        <v>1.2857142857142858</v>
      </c>
      <c r="C45">
        <v>3.5625</v>
      </c>
      <c r="D45">
        <v>1.9375</v>
      </c>
      <c r="E45">
        <v>1.8888888888888888</v>
      </c>
      <c r="G45">
        <v>0.39726959265931833</v>
      </c>
      <c r="H45">
        <v>0.84640785086150994</v>
      </c>
      <c r="I45">
        <v>0.37045861217325388</v>
      </c>
      <c r="J45">
        <v>0.47752691392438773</v>
      </c>
    </row>
    <row r="46" spans="1:10" x14ac:dyDescent="0.4">
      <c r="A46">
        <v>264</v>
      </c>
      <c r="B46">
        <v>1.2380952380952381</v>
      </c>
      <c r="C46">
        <v>3.1875</v>
      </c>
      <c r="D46">
        <v>1.9375</v>
      </c>
      <c r="E46">
        <v>1.8888888888888888</v>
      </c>
      <c r="G46">
        <v>0.39584004648800769</v>
      </c>
      <c r="H46">
        <v>0.77038275119146671</v>
      </c>
      <c r="I46">
        <v>0.38154019010671297</v>
      </c>
      <c r="J46">
        <v>0.47752691392438773</v>
      </c>
    </row>
    <row r="47" spans="1:10" x14ac:dyDescent="0.4">
      <c r="A47">
        <v>270</v>
      </c>
      <c r="B47">
        <v>1.1428571428571428</v>
      </c>
      <c r="C47">
        <v>3</v>
      </c>
      <c r="D47">
        <v>1.875</v>
      </c>
      <c r="E47">
        <v>1.8888888888888888</v>
      </c>
      <c r="G47">
        <v>0.39209883524264577</v>
      </c>
      <c r="H47">
        <v>0.76919871728095512</v>
      </c>
      <c r="I47">
        <v>0.41708312520807328</v>
      </c>
      <c r="J47">
        <v>0.47752691392438773</v>
      </c>
    </row>
    <row r="48" spans="1:10" x14ac:dyDescent="0.4">
      <c r="A48">
        <v>276</v>
      </c>
      <c r="B48">
        <v>1.0476190476190477</v>
      </c>
      <c r="C48">
        <v>2.8125</v>
      </c>
      <c r="D48">
        <v>1.875</v>
      </c>
      <c r="E48">
        <v>1.6666666666666667</v>
      </c>
      <c r="G48">
        <v>0.37465025262420848</v>
      </c>
      <c r="H48">
        <v>0.70839460519308495</v>
      </c>
      <c r="I48">
        <v>0.41708312520807328</v>
      </c>
      <c r="J48">
        <v>0.45732956038002359</v>
      </c>
    </row>
    <row r="49" spans="1:10" x14ac:dyDescent="0.4">
      <c r="A49">
        <v>282</v>
      </c>
      <c r="B49">
        <v>0.90476190476190477</v>
      </c>
      <c r="C49">
        <v>2.6875</v>
      </c>
      <c r="D49">
        <v>1.5625</v>
      </c>
      <c r="E49">
        <v>1.6111111111111112</v>
      </c>
      <c r="G49">
        <v>0.33025792160761341</v>
      </c>
      <c r="H49">
        <v>0.65649796902453039</v>
      </c>
      <c r="I49">
        <v>0.39758384859884172</v>
      </c>
      <c r="J49">
        <v>0.45113429220197948</v>
      </c>
    </row>
    <row r="50" spans="1:10" x14ac:dyDescent="0.4">
      <c r="A50">
        <v>288</v>
      </c>
      <c r="B50">
        <v>0.76190476190476186</v>
      </c>
      <c r="C50">
        <v>2.5625</v>
      </c>
      <c r="D50">
        <v>1.5</v>
      </c>
      <c r="E50">
        <v>1.4444444444444444</v>
      </c>
      <c r="G50">
        <v>0.28372322113840437</v>
      </c>
      <c r="H50">
        <v>0.64529547495701534</v>
      </c>
      <c r="I50">
        <v>0.39791121287711073</v>
      </c>
      <c r="J50">
        <v>0.40601862720254522</v>
      </c>
    </row>
    <row r="51" spans="1:10" x14ac:dyDescent="0.4">
      <c r="A51">
        <v>294</v>
      </c>
      <c r="B51">
        <v>0.76190476190476186</v>
      </c>
      <c r="C51">
        <v>2.3125</v>
      </c>
      <c r="D51">
        <v>1.5</v>
      </c>
      <c r="E51">
        <v>1.2222222222222223</v>
      </c>
      <c r="G51">
        <v>0.28372322113840437</v>
      </c>
      <c r="H51">
        <v>0.59664862635669691</v>
      </c>
      <c r="I51">
        <v>0.39791121287711073</v>
      </c>
      <c r="J51">
        <v>0.39237466718440878</v>
      </c>
    </row>
    <row r="52" spans="1:10" x14ac:dyDescent="0.4">
      <c r="A52">
        <v>300</v>
      </c>
      <c r="B52">
        <v>0.76190476190476186</v>
      </c>
      <c r="C52">
        <v>2.375</v>
      </c>
      <c r="D52">
        <v>1.375</v>
      </c>
      <c r="E52">
        <v>1.1666666666666667</v>
      </c>
      <c r="G52">
        <v>0.28372322113840437</v>
      </c>
      <c r="H52">
        <v>0.65112082852058517</v>
      </c>
      <c r="I52">
        <v>0.375</v>
      </c>
      <c r="J52">
        <v>0.34537088144722622</v>
      </c>
    </row>
    <row r="53" spans="1:10" x14ac:dyDescent="0.4">
      <c r="A53">
        <v>306</v>
      </c>
      <c r="B53">
        <v>0.7142857142857143</v>
      </c>
      <c r="C53">
        <v>2.25</v>
      </c>
      <c r="D53">
        <v>1.0625</v>
      </c>
      <c r="E53">
        <v>1.1111111111111112</v>
      </c>
      <c r="G53">
        <v>0.26853089866422258</v>
      </c>
      <c r="H53">
        <v>0.58807595881257835</v>
      </c>
      <c r="I53">
        <v>0.26565563548825133</v>
      </c>
      <c r="J53">
        <v>0.35136418446315332</v>
      </c>
    </row>
    <row r="54" spans="1:10" x14ac:dyDescent="0.4">
      <c r="A54">
        <v>312</v>
      </c>
      <c r="B54">
        <v>0.7142857142857143</v>
      </c>
      <c r="C54">
        <v>2.1875</v>
      </c>
      <c r="D54">
        <v>1</v>
      </c>
      <c r="E54">
        <v>1.0555555555555556</v>
      </c>
      <c r="G54">
        <v>0.2857142857142857</v>
      </c>
      <c r="H54">
        <v>0.59314662324476453</v>
      </c>
      <c r="I54">
        <v>0.27386127875258304</v>
      </c>
      <c r="J54">
        <v>0.3474672338172563</v>
      </c>
    </row>
    <row r="55" spans="1:10" x14ac:dyDescent="0.4">
      <c r="A55">
        <v>318</v>
      </c>
      <c r="B55">
        <v>0.7142857142857143</v>
      </c>
      <c r="C55">
        <v>1.9375</v>
      </c>
      <c r="D55">
        <v>0.9375</v>
      </c>
      <c r="E55">
        <v>1</v>
      </c>
      <c r="G55">
        <v>0.2857142857142857</v>
      </c>
      <c r="H55">
        <v>0.55127692677999862</v>
      </c>
      <c r="I55">
        <v>0.2809025631780529</v>
      </c>
      <c r="J55">
        <v>0.34299717028501769</v>
      </c>
    </row>
    <row r="56" spans="1:10" x14ac:dyDescent="0.4">
      <c r="A56">
        <v>324</v>
      </c>
      <c r="B56">
        <v>0.61904761904761907</v>
      </c>
      <c r="C56">
        <v>1.875</v>
      </c>
      <c r="D56">
        <v>0.9375</v>
      </c>
      <c r="E56">
        <v>0.94444444444444442</v>
      </c>
      <c r="G56">
        <v>0.28847869011163729</v>
      </c>
      <c r="H56">
        <v>0.53909646632119568</v>
      </c>
      <c r="I56">
        <v>0.2809025631780529</v>
      </c>
      <c r="J56">
        <v>0.3474672338172563</v>
      </c>
    </row>
    <row r="57" spans="1:10" x14ac:dyDescent="0.4">
      <c r="A57">
        <v>330</v>
      </c>
      <c r="B57">
        <v>0.5714285714285714</v>
      </c>
      <c r="C57">
        <v>1.625</v>
      </c>
      <c r="D57">
        <v>0.875</v>
      </c>
      <c r="E57">
        <v>0.83333333333333337</v>
      </c>
      <c r="G57">
        <v>0.28091202292862144</v>
      </c>
      <c r="H57">
        <v>0.52341029158140684</v>
      </c>
      <c r="I57">
        <v>0.25617376914898998</v>
      </c>
      <c r="J57">
        <v>0.34537088144722622</v>
      </c>
    </row>
    <row r="58" spans="1:10" x14ac:dyDescent="0.4">
      <c r="A58">
        <v>336</v>
      </c>
      <c r="B58">
        <v>0.61904761904761907</v>
      </c>
      <c r="C58">
        <v>1.5</v>
      </c>
      <c r="D58">
        <v>0.8125</v>
      </c>
      <c r="E58">
        <v>0.83333333333333337</v>
      </c>
      <c r="G58">
        <v>0.29661736195042737</v>
      </c>
      <c r="H58">
        <v>0.57735026918962573</v>
      </c>
      <c r="I58">
        <v>0.22764647299412893</v>
      </c>
      <c r="J58">
        <v>0.34537088144722622</v>
      </c>
    </row>
    <row r="59" spans="1:10" x14ac:dyDescent="0.4">
      <c r="A59">
        <v>342</v>
      </c>
      <c r="B59">
        <v>0.61904761904761907</v>
      </c>
      <c r="C59">
        <v>1.5</v>
      </c>
      <c r="D59">
        <v>0.75</v>
      </c>
      <c r="E59">
        <v>0.77777777777777779</v>
      </c>
      <c r="G59">
        <v>0.29661736195042737</v>
      </c>
      <c r="H59">
        <v>0.57735026918962573</v>
      </c>
      <c r="I59">
        <v>0.2140872096444188</v>
      </c>
      <c r="J59">
        <v>0.33873617045359322</v>
      </c>
    </row>
    <row r="60" spans="1:10" x14ac:dyDescent="0.4">
      <c r="A60">
        <v>348</v>
      </c>
      <c r="B60">
        <v>0.5714285714285714</v>
      </c>
      <c r="C60">
        <v>1.4375</v>
      </c>
      <c r="D60">
        <v>0.6875</v>
      </c>
      <c r="E60">
        <v>0.77777777777777779</v>
      </c>
      <c r="G60">
        <v>0.26341555592265392</v>
      </c>
      <c r="H60">
        <v>0.57712469767517893</v>
      </c>
      <c r="I60">
        <v>0.19830006723817989</v>
      </c>
      <c r="J60">
        <v>0.33873617045359322</v>
      </c>
    </row>
    <row r="61" spans="1:10" x14ac:dyDescent="0.4">
      <c r="A61">
        <v>354</v>
      </c>
      <c r="B61">
        <v>0.52380952380952384</v>
      </c>
      <c r="C61">
        <v>1.1875</v>
      </c>
      <c r="D61">
        <v>0.6875</v>
      </c>
      <c r="E61">
        <v>0.66666666666666663</v>
      </c>
      <c r="G61">
        <v>0.2352207435281613</v>
      </c>
      <c r="H61">
        <v>0.4674286933141068</v>
      </c>
      <c r="I61">
        <v>0.19830006723817989</v>
      </c>
      <c r="J61">
        <v>0.33333333333333337</v>
      </c>
    </row>
    <row r="62" spans="1:10" x14ac:dyDescent="0.4">
      <c r="A62">
        <v>360</v>
      </c>
      <c r="B62">
        <v>0.52380952380952384</v>
      </c>
      <c r="C62">
        <v>1.1875</v>
      </c>
      <c r="D62">
        <v>0.6875</v>
      </c>
      <c r="E62">
        <v>0.61111111111111116</v>
      </c>
      <c r="G62">
        <v>0.2352207435281613</v>
      </c>
      <c r="H62">
        <v>0.4674286933141068</v>
      </c>
      <c r="I62">
        <v>0.19830006723817989</v>
      </c>
      <c r="J62">
        <v>0.33469221925035064</v>
      </c>
    </row>
    <row r="63" spans="1:10" x14ac:dyDescent="0.4">
      <c r="A63">
        <v>366</v>
      </c>
      <c r="B63">
        <v>0.52380952380952384</v>
      </c>
      <c r="C63">
        <v>1.25</v>
      </c>
      <c r="D63">
        <v>0.625</v>
      </c>
      <c r="E63">
        <v>0.61111111111111116</v>
      </c>
      <c r="G63">
        <v>0.2352207435281613</v>
      </c>
      <c r="H63">
        <v>0.49581582602145052</v>
      </c>
      <c r="I63">
        <v>0.20155644370746376</v>
      </c>
      <c r="J63">
        <v>0.33469221925035064</v>
      </c>
    </row>
    <row r="64" spans="1:10" x14ac:dyDescent="0.4">
      <c r="A64">
        <v>372</v>
      </c>
      <c r="B64">
        <v>0.52380952380952384</v>
      </c>
      <c r="C64">
        <v>1.3125</v>
      </c>
      <c r="D64">
        <v>0.625</v>
      </c>
      <c r="E64">
        <v>0.55555555555555558</v>
      </c>
      <c r="G64">
        <v>0.2352207435281613</v>
      </c>
      <c r="H64">
        <v>0.55316325197298977</v>
      </c>
      <c r="I64">
        <v>0.20155644370746376</v>
      </c>
      <c r="J64">
        <v>0.28263723281620468</v>
      </c>
    </row>
    <row r="65" spans="1:10" x14ac:dyDescent="0.4">
      <c r="A65">
        <v>378</v>
      </c>
      <c r="B65">
        <v>0.52380952380952384</v>
      </c>
      <c r="C65">
        <v>1.25</v>
      </c>
      <c r="D65">
        <v>0.5</v>
      </c>
      <c r="E65">
        <v>0.44444444444444442</v>
      </c>
      <c r="G65">
        <v>0.2352207435281613</v>
      </c>
      <c r="H65">
        <v>0.52041649986653316</v>
      </c>
      <c r="I65">
        <v>0.15811388300841897</v>
      </c>
      <c r="J65">
        <v>0.18474894150460877</v>
      </c>
    </row>
    <row r="66" spans="1:10" x14ac:dyDescent="0.4">
      <c r="A66">
        <v>384</v>
      </c>
      <c r="B66">
        <v>0.42857142857142855</v>
      </c>
      <c r="C66">
        <v>1.25</v>
      </c>
      <c r="D66">
        <v>0.375</v>
      </c>
      <c r="E66">
        <v>0.44444444444444442</v>
      </c>
      <c r="G66">
        <v>0.20203050891044214</v>
      </c>
      <c r="H66">
        <v>0.52041649986653316</v>
      </c>
      <c r="I66">
        <v>0.125</v>
      </c>
      <c r="J66">
        <v>0.18474894150460877</v>
      </c>
    </row>
    <row r="67" spans="1:10" x14ac:dyDescent="0.4">
      <c r="A67">
        <v>390</v>
      </c>
      <c r="B67">
        <v>0.42857142857142855</v>
      </c>
      <c r="C67">
        <v>1.1875</v>
      </c>
      <c r="D67">
        <v>0.375</v>
      </c>
      <c r="E67">
        <v>0.44444444444444442</v>
      </c>
      <c r="G67">
        <v>0.20203050891044214</v>
      </c>
      <c r="H67">
        <v>0.47625929562231822</v>
      </c>
      <c r="I67">
        <v>0.125</v>
      </c>
      <c r="J67">
        <v>0.18474894150460877</v>
      </c>
    </row>
    <row r="68" spans="1:10" x14ac:dyDescent="0.4">
      <c r="A68">
        <v>396</v>
      </c>
      <c r="B68">
        <v>0.38095238095238093</v>
      </c>
      <c r="C68">
        <v>1</v>
      </c>
      <c r="D68">
        <v>0.3125</v>
      </c>
      <c r="E68">
        <v>0.55555555555555558</v>
      </c>
      <c r="G68">
        <v>0.20090498199741891</v>
      </c>
      <c r="H68">
        <v>0.43779751788545657</v>
      </c>
      <c r="I68">
        <v>0.11967838846954226</v>
      </c>
      <c r="J68">
        <v>0.245511633607751</v>
      </c>
    </row>
    <row r="69" spans="1:10" x14ac:dyDescent="0.4">
      <c r="A69">
        <v>402</v>
      </c>
      <c r="B69">
        <v>0.33333333333333331</v>
      </c>
      <c r="C69">
        <v>0.875</v>
      </c>
      <c r="D69">
        <v>0.25</v>
      </c>
      <c r="E69">
        <v>0.61111111111111116</v>
      </c>
      <c r="G69">
        <v>0.17366269075057592</v>
      </c>
      <c r="H69">
        <v>0.39660013447635978</v>
      </c>
      <c r="I69">
        <v>0.11180339887498948</v>
      </c>
      <c r="J69">
        <v>0.26982067258128123</v>
      </c>
    </row>
    <row r="70" spans="1:10" x14ac:dyDescent="0.4">
      <c r="A70">
        <v>408</v>
      </c>
      <c r="B70">
        <v>0.33333333333333331</v>
      </c>
      <c r="C70">
        <v>0.875</v>
      </c>
      <c r="D70">
        <v>0.25</v>
      </c>
      <c r="E70">
        <v>0.55555555555555558</v>
      </c>
      <c r="G70">
        <v>0.17366269075057592</v>
      </c>
      <c r="H70">
        <v>0.44604745636908782</v>
      </c>
      <c r="I70">
        <v>0.11180339887498948</v>
      </c>
      <c r="J70">
        <v>0.23181892615644706</v>
      </c>
    </row>
    <row r="71" spans="1:10" x14ac:dyDescent="0.4">
      <c r="A71">
        <v>414</v>
      </c>
      <c r="B71">
        <v>0.33333333333333331</v>
      </c>
      <c r="C71">
        <v>0.75</v>
      </c>
      <c r="D71">
        <v>0.25</v>
      </c>
      <c r="E71">
        <v>0.61111111111111116</v>
      </c>
      <c r="G71">
        <v>0.17366269075057592</v>
      </c>
      <c r="H71">
        <v>0.39264063297965823</v>
      </c>
      <c r="I71">
        <v>0.11180339887498948</v>
      </c>
      <c r="J71">
        <v>0.26982067258128123</v>
      </c>
    </row>
    <row r="72" spans="1:10" x14ac:dyDescent="0.4">
      <c r="A72">
        <v>420</v>
      </c>
      <c r="B72">
        <v>0.33333333333333331</v>
      </c>
      <c r="C72">
        <v>0.75</v>
      </c>
      <c r="D72">
        <v>0.1875</v>
      </c>
      <c r="E72">
        <v>0.61111111111111116</v>
      </c>
      <c r="G72">
        <v>0.17366269075057592</v>
      </c>
      <c r="H72">
        <v>0.39264063297965823</v>
      </c>
      <c r="I72">
        <v>0.10077822185373188</v>
      </c>
      <c r="J72">
        <v>0.26982067258128123</v>
      </c>
    </row>
    <row r="73" spans="1:10" x14ac:dyDescent="0.4">
      <c r="A73">
        <v>426</v>
      </c>
      <c r="B73">
        <v>0.33333333333333331</v>
      </c>
      <c r="C73">
        <v>0.6875</v>
      </c>
      <c r="D73">
        <v>0.1875</v>
      </c>
      <c r="E73">
        <v>0.55555555555555558</v>
      </c>
      <c r="G73">
        <v>0.17366269075057592</v>
      </c>
      <c r="H73">
        <v>0.39495516623198301</v>
      </c>
      <c r="I73">
        <v>0.10077822185373188</v>
      </c>
      <c r="J73">
        <v>0.27082809614510667</v>
      </c>
    </row>
    <row r="74" spans="1:10" x14ac:dyDescent="0.4">
      <c r="A74">
        <v>432</v>
      </c>
      <c r="B74">
        <v>0.2857142857142857</v>
      </c>
      <c r="C74">
        <v>0.6875</v>
      </c>
      <c r="D74">
        <v>0.1875</v>
      </c>
      <c r="E74">
        <v>0.5</v>
      </c>
      <c r="G74">
        <v>0.15649215928719035</v>
      </c>
      <c r="H74">
        <v>0.39495516623198301</v>
      </c>
      <c r="I74">
        <v>0.10077822185373188</v>
      </c>
      <c r="J74">
        <v>0.2711630722733202</v>
      </c>
    </row>
    <row r="75" spans="1:10" x14ac:dyDescent="0.4">
      <c r="A75">
        <v>438</v>
      </c>
      <c r="B75">
        <v>0.2857142857142857</v>
      </c>
      <c r="C75">
        <v>0.5625</v>
      </c>
      <c r="D75">
        <v>0.125</v>
      </c>
      <c r="E75">
        <v>0.5</v>
      </c>
      <c r="G75">
        <v>0.15649215928719035</v>
      </c>
      <c r="H75">
        <v>0.32874445495957294</v>
      </c>
      <c r="I75">
        <v>8.5391256382996647E-2</v>
      </c>
      <c r="J75">
        <v>0.2711630722733202</v>
      </c>
    </row>
    <row r="76" spans="1:10" x14ac:dyDescent="0.4">
      <c r="A76">
        <v>444</v>
      </c>
      <c r="B76">
        <v>0.2857142857142857</v>
      </c>
      <c r="C76">
        <v>0.5625</v>
      </c>
      <c r="D76">
        <v>0.125</v>
      </c>
      <c r="E76">
        <v>0.44444444444444442</v>
      </c>
      <c r="G76">
        <v>0.15649215928719035</v>
      </c>
      <c r="H76">
        <v>0.32874445495957294</v>
      </c>
      <c r="I76">
        <v>8.5391256382996647E-2</v>
      </c>
      <c r="J76">
        <v>0.23181892615644706</v>
      </c>
    </row>
    <row r="77" spans="1:10" x14ac:dyDescent="0.4">
      <c r="A77">
        <v>450</v>
      </c>
      <c r="B77">
        <v>0.23809523809523808</v>
      </c>
      <c r="C77">
        <v>0.5625</v>
      </c>
      <c r="D77">
        <v>0.125</v>
      </c>
      <c r="E77">
        <v>0.3888888888888889</v>
      </c>
      <c r="G77">
        <v>0.11761037176408065</v>
      </c>
      <c r="H77">
        <v>0.38696199210430648</v>
      </c>
      <c r="I77">
        <v>8.5391256382996647E-2</v>
      </c>
      <c r="J77">
        <v>0.20030840419244386</v>
      </c>
    </row>
    <row r="78" spans="1:10" x14ac:dyDescent="0.4">
      <c r="A78">
        <v>456</v>
      </c>
      <c r="B78">
        <v>0.19047619047619047</v>
      </c>
      <c r="C78">
        <v>0.375</v>
      </c>
      <c r="D78">
        <v>0.125</v>
      </c>
      <c r="E78">
        <v>0.3888888888888889</v>
      </c>
      <c r="G78">
        <v>0.11167656571008167</v>
      </c>
      <c r="H78">
        <v>0.2212653007891959</v>
      </c>
      <c r="I78">
        <v>8.5391256382996647E-2</v>
      </c>
      <c r="J78">
        <v>0.20030840419244386</v>
      </c>
    </row>
    <row r="79" spans="1:10" x14ac:dyDescent="0.4">
      <c r="A79">
        <v>462</v>
      </c>
      <c r="B79">
        <v>0.14285714285714285</v>
      </c>
      <c r="C79">
        <v>0.375</v>
      </c>
      <c r="D79">
        <v>6.25E-2</v>
      </c>
      <c r="E79">
        <v>0.3888888888888889</v>
      </c>
      <c r="G79">
        <v>0.10432810619146021</v>
      </c>
      <c r="H79">
        <v>0.2212653007891959</v>
      </c>
      <c r="I79">
        <v>6.25E-2</v>
      </c>
      <c r="J79">
        <v>0.20030840419244386</v>
      </c>
    </row>
    <row r="80" spans="1:10" x14ac:dyDescent="0.4">
      <c r="A80">
        <v>468</v>
      </c>
      <c r="B80">
        <v>0.14285714285714285</v>
      </c>
      <c r="C80">
        <v>0.375</v>
      </c>
      <c r="D80">
        <v>6.25E-2</v>
      </c>
      <c r="E80">
        <v>0.5</v>
      </c>
      <c r="G80">
        <v>0.10432810619146021</v>
      </c>
      <c r="H80">
        <v>0.2212653007891959</v>
      </c>
      <c r="I80">
        <v>6.25E-2</v>
      </c>
      <c r="J80">
        <v>0.24588110203891084</v>
      </c>
    </row>
    <row r="81" spans="1:10" x14ac:dyDescent="0.4">
      <c r="A81">
        <v>474</v>
      </c>
      <c r="B81">
        <v>0.14285714285714285</v>
      </c>
      <c r="C81">
        <v>0.3125</v>
      </c>
      <c r="D81">
        <v>6.25E-2</v>
      </c>
      <c r="E81">
        <v>0.33333333333333331</v>
      </c>
      <c r="G81">
        <v>0.10432810619146021</v>
      </c>
      <c r="H81">
        <v>0.17603858478564674</v>
      </c>
      <c r="I81">
        <v>6.25E-2</v>
      </c>
      <c r="J81">
        <v>0.16169041669088868</v>
      </c>
    </row>
    <row r="82" spans="1:10" x14ac:dyDescent="0.4">
      <c r="A82">
        <v>480</v>
      </c>
      <c r="B82">
        <v>0.14285714285714285</v>
      </c>
      <c r="C82">
        <v>0.25</v>
      </c>
      <c r="D82">
        <v>6.25E-2</v>
      </c>
      <c r="E82">
        <v>0.27777777777777779</v>
      </c>
      <c r="G82">
        <v>0.10432810619146021</v>
      </c>
      <c r="H82">
        <v>0.14433756729740643</v>
      </c>
      <c r="I82">
        <v>6.25E-2</v>
      </c>
      <c r="J82">
        <v>0.15771148381717195</v>
      </c>
    </row>
    <row r="83" spans="1:10" x14ac:dyDescent="0.4">
      <c r="A83">
        <v>486</v>
      </c>
      <c r="B83">
        <v>0.14285714285714285</v>
      </c>
      <c r="C83">
        <v>0.1875</v>
      </c>
      <c r="D83">
        <v>6.25E-2</v>
      </c>
      <c r="E83">
        <v>0.27777777777777779</v>
      </c>
      <c r="G83">
        <v>0.10432810619146021</v>
      </c>
      <c r="H83">
        <v>0.13597640726733934</v>
      </c>
      <c r="I83">
        <v>6.25E-2</v>
      </c>
      <c r="J83">
        <v>0.15771148381717195</v>
      </c>
    </row>
    <row r="84" spans="1:10" x14ac:dyDescent="0.4">
      <c r="A84">
        <v>492</v>
      </c>
      <c r="B84">
        <v>0.14285714285714285</v>
      </c>
      <c r="C84">
        <v>0.1875</v>
      </c>
      <c r="D84">
        <v>6.25E-2</v>
      </c>
      <c r="E84">
        <v>0.22222222222222221</v>
      </c>
      <c r="G84">
        <v>0.10432810619146021</v>
      </c>
      <c r="H84">
        <v>0.13597640726733934</v>
      </c>
      <c r="I84">
        <v>6.25E-2</v>
      </c>
      <c r="J84">
        <v>0.12923999956395552</v>
      </c>
    </row>
    <row r="85" spans="1:10" x14ac:dyDescent="0.4">
      <c r="A85">
        <v>498</v>
      </c>
      <c r="B85">
        <v>0.14285714285714285</v>
      </c>
      <c r="C85">
        <v>0.1875</v>
      </c>
      <c r="D85">
        <v>6.25E-2</v>
      </c>
      <c r="E85">
        <v>0.22222222222222221</v>
      </c>
      <c r="G85">
        <v>0.10432810619146021</v>
      </c>
      <c r="H85">
        <v>0.13597640726733934</v>
      </c>
      <c r="I85">
        <v>6.25E-2</v>
      </c>
      <c r="J85">
        <v>0.12923999956395552</v>
      </c>
    </row>
    <row r="86" spans="1:10" x14ac:dyDescent="0.4">
      <c r="A86">
        <v>504</v>
      </c>
      <c r="B86">
        <v>9.5238095238095233E-2</v>
      </c>
      <c r="C86">
        <v>0.25</v>
      </c>
      <c r="D86">
        <v>6.25E-2</v>
      </c>
      <c r="E86">
        <v>0.1111111111111111</v>
      </c>
      <c r="G86">
        <v>9.5238095238095233E-2</v>
      </c>
      <c r="H86">
        <v>0.19364916731037085</v>
      </c>
      <c r="I86">
        <v>6.25E-2</v>
      </c>
      <c r="J86">
        <v>7.6221593396670589E-2</v>
      </c>
    </row>
    <row r="87" spans="1:10" x14ac:dyDescent="0.4">
      <c r="A87">
        <v>510</v>
      </c>
      <c r="B87">
        <v>9.5238095238095233E-2</v>
      </c>
      <c r="C87">
        <v>0.25</v>
      </c>
      <c r="D87">
        <v>6.25E-2</v>
      </c>
      <c r="E87">
        <v>0.1111111111111111</v>
      </c>
      <c r="G87">
        <v>9.5238095238095233E-2</v>
      </c>
      <c r="H87">
        <v>0.19364916731037085</v>
      </c>
      <c r="I87">
        <v>6.25E-2</v>
      </c>
      <c r="J87">
        <v>7.6221593396670589E-2</v>
      </c>
    </row>
    <row r="88" spans="1:10" x14ac:dyDescent="0.4">
      <c r="A88">
        <v>516</v>
      </c>
      <c r="B88">
        <v>4.7619047619047616E-2</v>
      </c>
      <c r="C88">
        <v>0.1875</v>
      </c>
      <c r="D88">
        <v>0</v>
      </c>
      <c r="E88">
        <v>0.1111111111111111</v>
      </c>
      <c r="G88">
        <v>4.7619047619047616E-2</v>
      </c>
      <c r="H88">
        <v>0.13597640726733934</v>
      </c>
      <c r="I88">
        <v>0</v>
      </c>
      <c r="J88">
        <v>7.6221593396670589E-2</v>
      </c>
    </row>
    <row r="89" spans="1:10" x14ac:dyDescent="0.4">
      <c r="A89">
        <v>522</v>
      </c>
      <c r="B89">
        <v>0</v>
      </c>
      <c r="C89">
        <v>6.25E-2</v>
      </c>
      <c r="D89">
        <v>0</v>
      </c>
      <c r="E89">
        <v>5.5555555555555552E-2</v>
      </c>
      <c r="G89">
        <v>0</v>
      </c>
      <c r="H89">
        <v>6.25E-2</v>
      </c>
      <c r="I89">
        <v>0</v>
      </c>
      <c r="J89">
        <v>5.5555555555555559E-2</v>
      </c>
    </row>
    <row r="90" spans="1:10" x14ac:dyDescent="0.4">
      <c r="A90">
        <v>528</v>
      </c>
      <c r="B90">
        <v>0</v>
      </c>
      <c r="C90">
        <v>0</v>
      </c>
      <c r="D90">
        <v>0</v>
      </c>
      <c r="E90">
        <v>0</v>
      </c>
      <c r="G90">
        <v>0</v>
      </c>
      <c r="H90">
        <v>0</v>
      </c>
      <c r="I90">
        <v>0</v>
      </c>
      <c r="J90">
        <v>0</v>
      </c>
    </row>
  </sheetData>
  <phoneticPr fontId="2" type="noConversion"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FD5B3C-9E52-41E4-8798-E704AE37B7F8}">
  <dimension ref="A1:E4"/>
  <sheetViews>
    <sheetView workbookViewId="0">
      <selection sqref="A1:A4"/>
    </sheetView>
  </sheetViews>
  <sheetFormatPr defaultRowHeight="17" x14ac:dyDescent="0.4"/>
  <sheetData>
    <row r="1" spans="1:5" x14ac:dyDescent="0.4">
      <c r="A1" t="s">
        <v>5</v>
      </c>
      <c r="B1" t="s">
        <v>15</v>
      </c>
      <c r="C1" t="s">
        <v>16</v>
      </c>
      <c r="D1" t="s">
        <v>2</v>
      </c>
      <c r="E1" t="s">
        <v>17</v>
      </c>
    </row>
    <row r="2" spans="1:5" x14ac:dyDescent="0.4">
      <c r="A2" t="s">
        <v>10</v>
      </c>
      <c r="B2" s="2">
        <v>100</v>
      </c>
      <c r="C2" s="2">
        <v>80</v>
      </c>
      <c r="D2" s="2">
        <v>160</v>
      </c>
      <c r="E2" s="2">
        <v>83.333333333333343</v>
      </c>
    </row>
    <row r="3" spans="1:5" x14ac:dyDescent="0.4">
      <c r="A3" t="s">
        <v>14</v>
      </c>
      <c r="B3" s="2">
        <v>14.906666666666665</v>
      </c>
      <c r="C3" s="2">
        <v>16.99666666666667</v>
      </c>
      <c r="D3" s="2">
        <v>32.316666666666663</v>
      </c>
      <c r="E3" s="2">
        <v>7.4533333333333323</v>
      </c>
    </row>
    <row r="4" spans="1:5" x14ac:dyDescent="0.4">
      <c r="A4" t="s">
        <v>12</v>
      </c>
      <c r="B4">
        <v>7</v>
      </c>
      <c r="C4">
        <v>7</v>
      </c>
      <c r="D4">
        <v>7</v>
      </c>
      <c r="E4">
        <v>7</v>
      </c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AB30AB-804F-4ACC-836E-19DE29228D86}">
  <dimension ref="A1:E4"/>
  <sheetViews>
    <sheetView workbookViewId="0">
      <selection activeCell="A2" sqref="A2:A4"/>
    </sheetView>
  </sheetViews>
  <sheetFormatPr defaultRowHeight="17" x14ac:dyDescent="0.4"/>
  <sheetData>
    <row r="1" spans="1:5" x14ac:dyDescent="0.4">
      <c r="A1" t="s">
        <v>4</v>
      </c>
      <c r="B1" t="s">
        <v>19</v>
      </c>
      <c r="C1" t="s">
        <v>2</v>
      </c>
      <c r="D1" t="s">
        <v>0</v>
      </c>
      <c r="E1" t="s">
        <v>6</v>
      </c>
    </row>
    <row r="2" spans="1:5" x14ac:dyDescent="0.4">
      <c r="A2" t="s">
        <v>9</v>
      </c>
      <c r="B2">
        <v>0.63247518599999997</v>
      </c>
      <c r="C2">
        <v>0.4736976705</v>
      </c>
      <c r="D2">
        <v>0.61476542000000001</v>
      </c>
      <c r="E2">
        <v>0.6169093081</v>
      </c>
    </row>
    <row r="3" spans="1:5" x14ac:dyDescent="0.4">
      <c r="A3" t="s">
        <v>13</v>
      </c>
      <c r="B3">
        <v>3.2849999999999997E-2</v>
      </c>
      <c r="C3">
        <v>3.2770000000000001E-2</v>
      </c>
      <c r="D3">
        <v>2.7060000000000001E-2</v>
      </c>
      <c r="E3">
        <v>3.3939999999999998E-2</v>
      </c>
    </row>
    <row r="4" spans="1:5" x14ac:dyDescent="0.4">
      <c r="A4" t="s">
        <v>11</v>
      </c>
      <c r="B4">
        <v>7</v>
      </c>
      <c r="C4">
        <v>7</v>
      </c>
      <c r="D4">
        <v>7</v>
      </c>
      <c r="E4">
        <v>7</v>
      </c>
    </row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11BC5B-AC03-4A73-8CFA-279C84EF8874}">
  <dimension ref="A1:E4"/>
  <sheetViews>
    <sheetView workbookViewId="0">
      <selection sqref="A1:A4"/>
    </sheetView>
  </sheetViews>
  <sheetFormatPr defaultRowHeight="17" x14ac:dyDescent="0.4"/>
  <sheetData>
    <row r="1" spans="1:5" x14ac:dyDescent="0.4">
      <c r="A1" t="s">
        <v>4</v>
      </c>
      <c r="B1" t="s">
        <v>19</v>
      </c>
      <c r="C1" t="s">
        <v>2</v>
      </c>
      <c r="D1" t="s">
        <v>0</v>
      </c>
      <c r="E1" t="s">
        <v>6</v>
      </c>
    </row>
    <row r="2" spans="1:5" x14ac:dyDescent="0.4">
      <c r="A2" t="s">
        <v>9</v>
      </c>
      <c r="B2">
        <v>0.59239830460655274</v>
      </c>
      <c r="C2">
        <v>0.44336426041988708</v>
      </c>
      <c r="D2">
        <v>0.62630715839026629</v>
      </c>
      <c r="E2">
        <v>0.61692307159147919</v>
      </c>
    </row>
    <row r="3" spans="1:5" x14ac:dyDescent="0.4">
      <c r="A3" t="s">
        <v>13</v>
      </c>
      <c r="B3">
        <v>2.298E-2</v>
      </c>
      <c r="C3">
        <v>4.854E-2</v>
      </c>
      <c r="D3">
        <v>2.8170000000000001E-2</v>
      </c>
      <c r="E3">
        <v>3.9050000000000001E-2</v>
      </c>
    </row>
    <row r="4" spans="1:5" x14ac:dyDescent="0.4">
      <c r="A4" t="s">
        <v>11</v>
      </c>
      <c r="B4">
        <v>7</v>
      </c>
      <c r="C4">
        <v>7</v>
      </c>
      <c r="D4">
        <v>7</v>
      </c>
      <c r="E4">
        <v>7</v>
      </c>
    </row>
  </sheetData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884650-00BD-497A-BF3E-58141EE1CFD0}">
  <dimension ref="A1:I4"/>
  <sheetViews>
    <sheetView workbookViewId="0">
      <selection activeCell="C10" sqref="C10"/>
    </sheetView>
  </sheetViews>
  <sheetFormatPr defaultRowHeight="17" x14ac:dyDescent="0.4"/>
  <sheetData>
    <row r="1" spans="1:9" x14ac:dyDescent="0.4">
      <c r="A1" t="s">
        <v>4</v>
      </c>
      <c r="B1" t="s">
        <v>20</v>
      </c>
      <c r="C1" t="s">
        <v>21</v>
      </c>
      <c r="D1" t="s">
        <v>22</v>
      </c>
      <c r="E1" t="s">
        <v>23</v>
      </c>
      <c r="F1" t="s">
        <v>24</v>
      </c>
      <c r="G1" t="s">
        <v>2</v>
      </c>
      <c r="H1" t="s">
        <v>6</v>
      </c>
      <c r="I1" t="s">
        <v>25</v>
      </c>
    </row>
    <row r="2" spans="1:9" x14ac:dyDescent="0.4">
      <c r="A2" t="s">
        <v>9</v>
      </c>
      <c r="B2">
        <v>35.296404166666669</v>
      </c>
      <c r="C2">
        <v>45.275553333333335</v>
      </c>
      <c r="D2">
        <v>39.034383636363636</v>
      </c>
      <c r="E2">
        <v>37.243564285714285</v>
      </c>
      <c r="F2">
        <v>30.771992857142855</v>
      </c>
      <c r="G2">
        <v>50.885275833333331</v>
      </c>
      <c r="H2">
        <v>33.904956923076917</v>
      </c>
      <c r="I2">
        <v>23.818681428571434</v>
      </c>
    </row>
    <row r="3" spans="1:9" x14ac:dyDescent="0.4">
      <c r="A3" t="s">
        <v>14</v>
      </c>
      <c r="B3">
        <v>6.6742193757061008</v>
      </c>
      <c r="C3">
        <v>5.2433962732584103</v>
      </c>
      <c r="D3">
        <v>7.2727068527057552</v>
      </c>
      <c r="E3">
        <v>6.264340389661089</v>
      </c>
      <c r="F3">
        <v>7.8507210029703396</v>
      </c>
      <c r="G3">
        <v>4.7059753913855573</v>
      </c>
      <c r="H3">
        <v>6.4309304941348975</v>
      </c>
      <c r="I3">
        <v>5.9090852757076062</v>
      </c>
    </row>
    <row r="4" spans="1:9" x14ac:dyDescent="0.4">
      <c r="A4" t="s">
        <v>11</v>
      </c>
      <c r="B4">
        <v>7</v>
      </c>
      <c r="C4">
        <v>7</v>
      </c>
      <c r="D4">
        <v>7</v>
      </c>
      <c r="E4">
        <v>7</v>
      </c>
      <c r="F4">
        <v>7</v>
      </c>
      <c r="G4">
        <v>7</v>
      </c>
      <c r="H4">
        <v>7</v>
      </c>
      <c r="I4">
        <v>7</v>
      </c>
    </row>
  </sheetData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62B4A0-9D27-4732-BA74-57B03FF43E7E}">
  <dimension ref="A1:E5"/>
  <sheetViews>
    <sheetView workbookViewId="0">
      <selection sqref="A1:E1"/>
    </sheetView>
  </sheetViews>
  <sheetFormatPr defaultRowHeight="17" x14ac:dyDescent="0.4"/>
  <sheetData>
    <row r="1" spans="1:5" x14ac:dyDescent="0.4">
      <c r="A1" t="s">
        <v>4</v>
      </c>
      <c r="B1" t="s">
        <v>18</v>
      </c>
      <c r="C1" t="s">
        <v>2</v>
      </c>
      <c r="D1" t="s">
        <v>25</v>
      </c>
      <c r="E1" t="s">
        <v>6</v>
      </c>
    </row>
    <row r="2" spans="1:5" x14ac:dyDescent="0.4">
      <c r="A2" t="s">
        <v>27</v>
      </c>
      <c r="B2">
        <v>2.6111111111111112</v>
      </c>
      <c r="C2">
        <v>1.0555555555555556</v>
      </c>
      <c r="D2">
        <v>2.5714285714285716</v>
      </c>
      <c r="E2">
        <v>3.0476190476190474</v>
      </c>
    </row>
    <row r="3" spans="1:5" x14ac:dyDescent="0.4">
      <c r="A3" t="s">
        <v>29</v>
      </c>
      <c r="B3">
        <v>100</v>
      </c>
      <c r="C3">
        <v>40.425531914893618</v>
      </c>
      <c r="D3">
        <v>98.480243161094222</v>
      </c>
      <c r="E3">
        <v>116.71732522796351</v>
      </c>
    </row>
    <row r="4" spans="1:5" x14ac:dyDescent="0.4">
      <c r="A4" t="s">
        <v>13</v>
      </c>
      <c r="B4">
        <v>0.42116310231418397</v>
      </c>
      <c r="C4">
        <v>0.27382812965378073</v>
      </c>
      <c r="D4">
        <v>0.18988001940358937</v>
      </c>
      <c r="E4">
        <v>0.53218413603613379</v>
      </c>
    </row>
    <row r="5" spans="1:5" x14ac:dyDescent="0.4">
      <c r="A5" t="s">
        <v>30</v>
      </c>
      <c r="B5">
        <v>16.129650726926194</v>
      </c>
      <c r="C5">
        <v>10.487034752697985</v>
      </c>
      <c r="D5">
        <v>7.2720007431161884</v>
      </c>
      <c r="E5">
        <v>20.381520103511509</v>
      </c>
    </row>
  </sheetData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B62200-D0C2-47F9-90E4-FB8EE952054C}">
  <dimension ref="A1:O30"/>
  <sheetViews>
    <sheetView topLeftCell="A4" workbookViewId="0">
      <selection activeCell="I19" sqref="I19:I20"/>
    </sheetView>
  </sheetViews>
  <sheetFormatPr defaultRowHeight="17" x14ac:dyDescent="0.4"/>
  <cols>
    <col min="15" max="15" width="21.08984375" customWidth="1"/>
  </cols>
  <sheetData>
    <row r="1" spans="1:15" x14ac:dyDescent="0.4">
      <c r="A1" s="7"/>
    </row>
    <row r="2" spans="1:15" x14ac:dyDescent="0.4">
      <c r="A2" s="8" t="s">
        <v>5</v>
      </c>
      <c r="B2" t="s">
        <v>19</v>
      </c>
      <c r="C2" t="s">
        <v>3</v>
      </c>
      <c r="D2" t="s">
        <v>32</v>
      </c>
      <c r="E2" t="s">
        <v>33</v>
      </c>
    </row>
    <row r="3" spans="1:15" x14ac:dyDescent="0.4">
      <c r="A3">
        <v>1</v>
      </c>
      <c r="B3">
        <v>71</v>
      </c>
      <c r="C3">
        <v>96</v>
      </c>
      <c r="D3">
        <v>36</v>
      </c>
      <c r="E3">
        <v>36</v>
      </c>
    </row>
    <row r="4" spans="1:15" x14ac:dyDescent="0.4">
      <c r="A4">
        <v>2</v>
      </c>
      <c r="B4">
        <v>81</v>
      </c>
      <c r="C4">
        <v>114</v>
      </c>
      <c r="D4">
        <v>48</v>
      </c>
      <c r="E4">
        <v>40</v>
      </c>
    </row>
    <row r="5" spans="1:15" x14ac:dyDescent="0.4">
      <c r="A5">
        <v>3</v>
      </c>
      <c r="B5">
        <v>83</v>
      </c>
      <c r="C5">
        <v>121</v>
      </c>
      <c r="D5">
        <v>49</v>
      </c>
      <c r="E5">
        <v>57</v>
      </c>
    </row>
    <row r="6" spans="1:15" x14ac:dyDescent="0.4">
      <c r="A6">
        <v>4</v>
      </c>
      <c r="B6">
        <v>102</v>
      </c>
      <c r="C6">
        <v>142</v>
      </c>
      <c r="D6">
        <v>59</v>
      </c>
      <c r="E6">
        <v>71</v>
      </c>
    </row>
    <row r="7" spans="1:15" x14ac:dyDescent="0.4">
      <c r="A7">
        <v>5</v>
      </c>
      <c r="B7">
        <v>108</v>
      </c>
      <c r="C7">
        <v>161</v>
      </c>
      <c r="D7">
        <v>60</v>
      </c>
      <c r="E7">
        <v>92</v>
      </c>
    </row>
    <row r="8" spans="1:15" x14ac:dyDescent="0.4">
      <c r="A8">
        <v>6</v>
      </c>
      <c r="B8">
        <v>110</v>
      </c>
      <c r="C8">
        <v>105</v>
      </c>
      <c r="D8">
        <v>61</v>
      </c>
      <c r="E8">
        <v>93</v>
      </c>
    </row>
    <row r="9" spans="1:15" x14ac:dyDescent="0.4">
      <c r="A9">
        <v>7</v>
      </c>
      <c r="B9">
        <v>66</v>
      </c>
      <c r="C9">
        <v>106</v>
      </c>
      <c r="D9">
        <v>86</v>
      </c>
      <c r="E9">
        <v>48</v>
      </c>
      <c r="O9" s="9"/>
    </row>
    <row r="10" spans="1:15" x14ac:dyDescent="0.4">
      <c r="A10">
        <v>8</v>
      </c>
      <c r="B10">
        <v>70</v>
      </c>
      <c r="C10">
        <v>114</v>
      </c>
      <c r="D10">
        <v>32</v>
      </c>
      <c r="E10">
        <v>55</v>
      </c>
    </row>
    <row r="11" spans="1:15" x14ac:dyDescent="0.4">
      <c r="A11">
        <v>9</v>
      </c>
      <c r="B11">
        <v>87</v>
      </c>
      <c r="C11">
        <v>126</v>
      </c>
      <c r="D11">
        <v>33</v>
      </c>
      <c r="E11">
        <v>60</v>
      </c>
    </row>
    <row r="12" spans="1:15" x14ac:dyDescent="0.4">
      <c r="A12">
        <v>10</v>
      </c>
      <c r="B12">
        <v>95</v>
      </c>
      <c r="C12">
        <v>158</v>
      </c>
      <c r="D12">
        <v>37</v>
      </c>
      <c r="E12">
        <v>72</v>
      </c>
    </row>
    <row r="13" spans="1:15" x14ac:dyDescent="0.4">
      <c r="A13">
        <v>11</v>
      </c>
      <c r="B13">
        <v>114</v>
      </c>
      <c r="C13">
        <v>102</v>
      </c>
      <c r="D13">
        <v>38</v>
      </c>
      <c r="E13">
        <v>78</v>
      </c>
      <c r="O13" s="9"/>
    </row>
    <row r="14" spans="1:15" x14ac:dyDescent="0.4">
      <c r="A14">
        <v>12</v>
      </c>
      <c r="B14">
        <v>50</v>
      </c>
      <c r="C14">
        <v>103</v>
      </c>
      <c r="D14">
        <v>43</v>
      </c>
      <c r="E14">
        <v>95</v>
      </c>
    </row>
    <row r="15" spans="1:15" x14ac:dyDescent="0.4">
      <c r="A15">
        <v>13</v>
      </c>
      <c r="B15">
        <v>55</v>
      </c>
      <c r="C15">
        <v>109</v>
      </c>
      <c r="D15">
        <v>34</v>
      </c>
      <c r="E15">
        <v>30</v>
      </c>
    </row>
    <row r="16" spans="1:15" x14ac:dyDescent="0.4">
      <c r="A16">
        <v>14</v>
      </c>
      <c r="B16">
        <v>56</v>
      </c>
      <c r="C16">
        <v>134</v>
      </c>
      <c r="D16">
        <v>38</v>
      </c>
      <c r="E16">
        <v>35</v>
      </c>
    </row>
    <row r="17" spans="1:5" x14ac:dyDescent="0.4">
      <c r="A17">
        <v>15</v>
      </c>
      <c r="B17">
        <v>57</v>
      </c>
      <c r="C17">
        <v>159</v>
      </c>
      <c r="D17">
        <v>43</v>
      </c>
      <c r="E17">
        <v>40</v>
      </c>
    </row>
    <row r="18" spans="1:5" x14ac:dyDescent="0.4">
      <c r="A18">
        <v>16</v>
      </c>
      <c r="B18">
        <v>70</v>
      </c>
      <c r="C18">
        <v>82</v>
      </c>
      <c r="D18">
        <v>44</v>
      </c>
      <c r="E18">
        <v>42</v>
      </c>
    </row>
    <row r="19" spans="1:5" x14ac:dyDescent="0.4">
      <c r="A19">
        <v>17</v>
      </c>
      <c r="B19">
        <v>85</v>
      </c>
      <c r="C19">
        <v>90</v>
      </c>
      <c r="D19">
        <v>55</v>
      </c>
      <c r="E19">
        <v>57</v>
      </c>
    </row>
    <row r="20" spans="1:5" x14ac:dyDescent="0.4">
      <c r="A20">
        <v>18</v>
      </c>
      <c r="B20">
        <v>59</v>
      </c>
      <c r="C20">
        <v>93</v>
      </c>
      <c r="D20">
        <v>23</v>
      </c>
      <c r="E20">
        <v>24</v>
      </c>
    </row>
    <row r="21" spans="1:5" x14ac:dyDescent="0.4">
      <c r="A21">
        <v>19</v>
      </c>
      <c r="B21">
        <v>77</v>
      </c>
      <c r="C21">
        <v>125</v>
      </c>
      <c r="D21">
        <v>24</v>
      </c>
      <c r="E21">
        <v>30</v>
      </c>
    </row>
    <row r="22" spans="1:5" x14ac:dyDescent="0.4">
      <c r="A22">
        <v>20</v>
      </c>
      <c r="B22">
        <v>94</v>
      </c>
      <c r="C22">
        <v>140</v>
      </c>
      <c r="D22">
        <v>25</v>
      </c>
      <c r="E22">
        <v>34</v>
      </c>
    </row>
    <row r="23" spans="1:5" x14ac:dyDescent="0.4">
      <c r="A23">
        <v>21</v>
      </c>
      <c r="B23">
        <v>100</v>
      </c>
      <c r="D23">
        <v>27</v>
      </c>
      <c r="E23">
        <v>42</v>
      </c>
    </row>
    <row r="24" spans="1:5" x14ac:dyDescent="0.4">
      <c r="A24">
        <v>22</v>
      </c>
      <c r="D24">
        <v>35</v>
      </c>
    </row>
    <row r="25" spans="1:5" x14ac:dyDescent="0.4">
      <c r="A25">
        <v>23</v>
      </c>
      <c r="D25">
        <v>42</v>
      </c>
    </row>
    <row r="26" spans="1:5" x14ac:dyDescent="0.4">
      <c r="A26" t="s">
        <v>28</v>
      </c>
      <c r="B26">
        <f>AVERAGE(B3:B25)</f>
        <v>80.476190476190482</v>
      </c>
      <c r="C26">
        <f t="shared" ref="C26:E26" si="0">AVERAGE(C3:C25)</f>
        <v>119</v>
      </c>
      <c r="D26">
        <f t="shared" si="0"/>
        <v>42.260869565217391</v>
      </c>
      <c r="E26">
        <f t="shared" si="0"/>
        <v>53.857142857142854</v>
      </c>
    </row>
    <row r="27" spans="1:5" x14ac:dyDescent="0.4">
      <c r="A27" t="s">
        <v>68</v>
      </c>
      <c r="B27">
        <f>B26/$B$26</f>
        <v>1</v>
      </c>
      <c r="C27">
        <f t="shared" ref="C27:E27" si="1">C26/$B$26</f>
        <v>1.4786982248520708</v>
      </c>
      <c r="D27">
        <f t="shared" si="1"/>
        <v>0.52513506560329304</v>
      </c>
      <c r="E27">
        <f t="shared" si="1"/>
        <v>0.66923076923076918</v>
      </c>
    </row>
    <row r="28" spans="1:5" x14ac:dyDescent="0.4">
      <c r="A28" t="s">
        <v>14</v>
      </c>
      <c r="B28">
        <f>STDEV(B3:B23)/SQRT(COUNT(B3:B23))</f>
        <v>4.304271990663989</v>
      </c>
      <c r="C28">
        <f t="shared" ref="C28:E28" si="2">STDEV(C3:C23)/SQRT(COUNT(C3:C23))</f>
        <v>5.2924971720152545</v>
      </c>
      <c r="D28">
        <f>STDEV(D3:D23)/SQRT(COUNT(D3:D23))</f>
        <v>3.344844071015932</v>
      </c>
      <c r="E28">
        <f t="shared" si="2"/>
        <v>4.816284734051318</v>
      </c>
    </row>
    <row r="29" spans="1:5" x14ac:dyDescent="0.4">
      <c r="A29" t="s">
        <v>66</v>
      </c>
      <c r="B29">
        <f>B28/B26</f>
        <v>5.3485036570380923E-2</v>
      </c>
      <c r="C29">
        <f t="shared" ref="C29:E29" si="3">C28/C26</f>
        <v>4.4474766151388692E-2</v>
      </c>
      <c r="D29">
        <f t="shared" si="3"/>
        <v>7.9147544890294685E-2</v>
      </c>
      <c r="E29">
        <f t="shared" si="3"/>
        <v>8.9427037502279122E-2</v>
      </c>
    </row>
    <row r="30" spans="1:5" x14ac:dyDescent="0.4">
      <c r="A30" t="s">
        <v>12</v>
      </c>
      <c r="B30">
        <f>COUNT(B3:B25)</f>
        <v>21</v>
      </c>
      <c r="C30">
        <f t="shared" ref="C30:E30" si="4">COUNT(C3:C25)</f>
        <v>20</v>
      </c>
      <c r="D30">
        <f t="shared" si="4"/>
        <v>23</v>
      </c>
      <c r="E30">
        <f t="shared" si="4"/>
        <v>21</v>
      </c>
    </row>
  </sheetData>
  <phoneticPr fontId="2" type="noConversion"/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3781B7-08B5-4796-87F2-9521D924F263}">
  <dimension ref="A2:P11"/>
  <sheetViews>
    <sheetView workbookViewId="0">
      <selection activeCell="I18" sqref="I18"/>
    </sheetView>
  </sheetViews>
  <sheetFormatPr defaultRowHeight="17" x14ac:dyDescent="0.4"/>
  <cols>
    <col min="16" max="16" width="20.6328125" customWidth="1"/>
    <col min="17" max="17" width="10.08984375" customWidth="1"/>
    <col min="18" max="18" width="11" customWidth="1"/>
  </cols>
  <sheetData>
    <row r="2" spans="1:16" x14ac:dyDescent="0.4">
      <c r="A2" s="10" t="s">
        <v>5</v>
      </c>
      <c r="B2" t="s">
        <v>19</v>
      </c>
      <c r="C2" t="s">
        <v>3</v>
      </c>
      <c r="D2" t="s">
        <v>32</v>
      </c>
      <c r="E2" t="s">
        <v>33</v>
      </c>
    </row>
    <row r="3" spans="1:16" x14ac:dyDescent="0.4">
      <c r="A3" s="8" t="s">
        <v>27</v>
      </c>
      <c r="B3">
        <v>98.084259259259241</v>
      </c>
      <c r="C3">
        <v>192.62626262626262</v>
      </c>
      <c r="D3">
        <v>89.015151515151516</v>
      </c>
      <c r="E3">
        <v>94.228787878787884</v>
      </c>
    </row>
    <row r="4" spans="1:16" x14ac:dyDescent="0.4">
      <c r="A4" t="s">
        <v>67</v>
      </c>
      <c r="B4">
        <v>1</v>
      </c>
      <c r="C4">
        <v>1.9638855824674899</v>
      </c>
      <c r="D4">
        <v>0.90753758235420845</v>
      </c>
      <c r="E4">
        <v>0.96069225164579708</v>
      </c>
    </row>
    <row r="5" spans="1:16" x14ac:dyDescent="0.4">
      <c r="A5" t="s">
        <v>13</v>
      </c>
      <c r="B5">
        <v>9.4724584978316066</v>
      </c>
      <c r="C5">
        <v>21.551635969407471</v>
      </c>
      <c r="D5">
        <v>14.789438876971762</v>
      </c>
      <c r="E5">
        <v>12.029638081768249</v>
      </c>
    </row>
    <row r="6" spans="1:16" x14ac:dyDescent="0.4">
      <c r="A6" t="s">
        <v>65</v>
      </c>
      <c r="B6">
        <v>9.6574705965752586E-2</v>
      </c>
      <c r="C6">
        <v>0.21972573511965404</v>
      </c>
      <c r="D6">
        <v>0.15078300013338405</v>
      </c>
      <c r="E6">
        <v>0.1226459594293428</v>
      </c>
    </row>
    <row r="7" spans="1:16" x14ac:dyDescent="0.4">
      <c r="A7" t="s">
        <v>12</v>
      </c>
      <c r="B7">
        <v>9</v>
      </c>
      <c r="C7">
        <v>11</v>
      </c>
      <c r="D7">
        <v>10</v>
      </c>
      <c r="E7">
        <v>11</v>
      </c>
      <c r="P7" s="9"/>
    </row>
    <row r="11" spans="1:16" x14ac:dyDescent="0.4">
      <c r="P11" s="9"/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2FB080-D003-4D55-A761-C64F7A92275B}">
  <dimension ref="A1:E11"/>
  <sheetViews>
    <sheetView workbookViewId="0">
      <selection sqref="A1:A11"/>
    </sheetView>
  </sheetViews>
  <sheetFormatPr defaultRowHeight="17" x14ac:dyDescent="0.4"/>
  <sheetData>
    <row r="1" spans="1:5" x14ac:dyDescent="0.4">
      <c r="A1" t="s">
        <v>74</v>
      </c>
    </row>
    <row r="2" spans="1:5" x14ac:dyDescent="0.4">
      <c r="A2" t="s">
        <v>4</v>
      </c>
      <c r="B2" t="s">
        <v>18</v>
      </c>
      <c r="C2" t="s">
        <v>2</v>
      </c>
      <c r="D2" t="s">
        <v>32</v>
      </c>
      <c r="E2" t="s">
        <v>33</v>
      </c>
    </row>
    <row r="3" spans="1:5" x14ac:dyDescent="0.4">
      <c r="A3" t="s">
        <v>10</v>
      </c>
      <c r="B3">
        <v>1</v>
      </c>
      <c r="C3">
        <v>1.4847476500000001</v>
      </c>
      <c r="D3">
        <v>1.1642069500000001</v>
      </c>
      <c r="E3">
        <v>1.09335684</v>
      </c>
    </row>
    <row r="4" spans="1:5" x14ac:dyDescent="0.4">
      <c r="A4" t="s">
        <v>14</v>
      </c>
      <c r="B4">
        <v>5.151E-2</v>
      </c>
      <c r="C4">
        <v>6.1780000000000002E-2</v>
      </c>
      <c r="D4">
        <v>5.2049999999999999E-2</v>
      </c>
      <c r="E4">
        <v>2.6270000000000002E-2</v>
      </c>
    </row>
    <row r="5" spans="1:5" x14ac:dyDescent="0.4">
      <c r="A5" t="s">
        <v>12</v>
      </c>
      <c r="B5">
        <v>6</v>
      </c>
      <c r="C5">
        <v>6</v>
      </c>
      <c r="D5">
        <v>6</v>
      </c>
      <c r="E5">
        <v>6</v>
      </c>
    </row>
    <row r="7" spans="1:5" x14ac:dyDescent="0.4">
      <c r="A7" t="s">
        <v>75</v>
      </c>
    </row>
    <row r="8" spans="1:5" x14ac:dyDescent="0.4">
      <c r="A8" t="s">
        <v>4</v>
      </c>
      <c r="B8" t="s">
        <v>18</v>
      </c>
      <c r="C8" t="s">
        <v>2</v>
      </c>
      <c r="D8" t="s">
        <v>32</v>
      </c>
      <c r="E8" t="s">
        <v>33</v>
      </c>
    </row>
    <row r="9" spans="1:5" x14ac:dyDescent="0.4">
      <c r="A9" t="s">
        <v>10</v>
      </c>
      <c r="B9">
        <v>1</v>
      </c>
      <c r="C9">
        <v>1.30562906</v>
      </c>
      <c r="D9">
        <v>1.05003267</v>
      </c>
      <c r="E9">
        <v>0.81826529999999997</v>
      </c>
    </row>
    <row r="10" spans="1:5" x14ac:dyDescent="0.4">
      <c r="A10" t="s">
        <v>14</v>
      </c>
      <c r="B10">
        <v>3.3849999999999998E-2</v>
      </c>
      <c r="C10">
        <v>2.8289999999999999E-2</v>
      </c>
      <c r="D10">
        <v>3.6549999999999999E-2</v>
      </c>
      <c r="E10">
        <v>4.5629999999999997E-2</v>
      </c>
    </row>
    <row r="11" spans="1:5" x14ac:dyDescent="0.4">
      <c r="A11" t="s">
        <v>12</v>
      </c>
      <c r="B11">
        <v>6</v>
      </c>
      <c r="C11">
        <v>6</v>
      </c>
      <c r="D11">
        <v>6</v>
      </c>
      <c r="E11">
        <v>6</v>
      </c>
    </row>
  </sheetData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8085D1-4955-4342-B8D0-F33CEDB44496}">
  <dimension ref="A2:I11"/>
  <sheetViews>
    <sheetView workbookViewId="0">
      <selection activeCell="M5" sqref="M5"/>
    </sheetView>
  </sheetViews>
  <sheetFormatPr defaultRowHeight="17" x14ac:dyDescent="0.4"/>
  <cols>
    <col min="1" max="1" width="12.6328125" customWidth="1"/>
  </cols>
  <sheetData>
    <row r="2" spans="1:9" x14ac:dyDescent="0.4">
      <c r="A2" s="11" t="s">
        <v>69</v>
      </c>
      <c r="C2" t="s">
        <v>70</v>
      </c>
      <c r="D2" t="s">
        <v>71</v>
      </c>
      <c r="E2" t="s">
        <v>72</v>
      </c>
      <c r="G2" t="s">
        <v>70</v>
      </c>
      <c r="H2" t="s">
        <v>71</v>
      </c>
      <c r="I2" t="s">
        <v>72</v>
      </c>
    </row>
    <row r="3" spans="1:9" x14ac:dyDescent="0.4">
      <c r="B3" s="12" t="s">
        <v>18</v>
      </c>
      <c r="C3">
        <v>1</v>
      </c>
      <c r="D3">
        <v>1</v>
      </c>
      <c r="E3">
        <v>1</v>
      </c>
      <c r="G3">
        <v>1.7134598967781946E-2</v>
      </c>
      <c r="H3">
        <v>3.6076471223245296E-2</v>
      </c>
      <c r="I3">
        <v>5.2853545678507384E-2</v>
      </c>
    </row>
    <row r="4" spans="1:9" x14ac:dyDescent="0.4">
      <c r="B4" s="12" t="s">
        <v>2</v>
      </c>
      <c r="C4">
        <v>0.84872663066666654</v>
      </c>
      <c r="D4">
        <v>0.83005924363494954</v>
      </c>
      <c r="E4">
        <v>0.92127618480000018</v>
      </c>
      <c r="G4">
        <v>4.0749960130708605E-2</v>
      </c>
      <c r="H4">
        <v>5.672214729118398E-2</v>
      </c>
      <c r="I4">
        <v>3.283634930189689E-2</v>
      </c>
    </row>
    <row r="5" spans="1:9" x14ac:dyDescent="0.4">
      <c r="B5" s="12" t="s">
        <v>16</v>
      </c>
      <c r="C5">
        <v>1.1491007386666665</v>
      </c>
      <c r="D5">
        <v>1.2653900237651361</v>
      </c>
      <c r="E5">
        <v>1.4212796578</v>
      </c>
      <c r="G5">
        <v>4.2493466844263326E-2</v>
      </c>
      <c r="H5">
        <v>9.0267775937178732E-2</v>
      </c>
      <c r="I5">
        <v>9.5456205511351977E-2</v>
      </c>
    </row>
    <row r="6" spans="1:9" x14ac:dyDescent="0.4">
      <c r="B6" s="12" t="s">
        <v>17</v>
      </c>
      <c r="C6">
        <v>1.2036074687777776</v>
      </c>
      <c r="D6">
        <v>1.1850455230618675</v>
      </c>
      <c r="E6">
        <v>1.9882867331</v>
      </c>
      <c r="G6">
        <v>5.9982899599701184E-2</v>
      </c>
      <c r="H6">
        <v>5.3335091825178295E-2</v>
      </c>
      <c r="I6">
        <v>3.5682497342409622E-2</v>
      </c>
    </row>
    <row r="7" spans="1:9" x14ac:dyDescent="0.4">
      <c r="A7" s="13" t="s">
        <v>73</v>
      </c>
    </row>
    <row r="8" spans="1:9" x14ac:dyDescent="0.4">
      <c r="B8" s="12" t="s">
        <v>18</v>
      </c>
      <c r="C8">
        <v>1</v>
      </c>
      <c r="D8">
        <v>1</v>
      </c>
      <c r="E8">
        <v>1</v>
      </c>
      <c r="G8">
        <v>1.926290312268587E-2</v>
      </c>
      <c r="H8">
        <v>7.3296619672208005E-2</v>
      </c>
      <c r="I8">
        <v>5.9824993420433549E-2</v>
      </c>
    </row>
    <row r="9" spans="1:9" x14ac:dyDescent="0.4">
      <c r="B9" s="12" t="s">
        <v>2</v>
      </c>
      <c r="C9">
        <v>0.78162248000000012</v>
      </c>
      <c r="D9">
        <v>0.89761892510617436</v>
      </c>
      <c r="E9">
        <v>0.82429540100000021</v>
      </c>
      <c r="G9">
        <v>2.4453442331628519E-2</v>
      </c>
      <c r="H9">
        <v>6.0363442776443718E-2</v>
      </c>
      <c r="I9">
        <v>4.9095411730815448E-2</v>
      </c>
    </row>
    <row r="10" spans="1:9" x14ac:dyDescent="0.4">
      <c r="B10" s="12" t="s">
        <v>16</v>
      </c>
      <c r="C10">
        <v>1.2026645721111113</v>
      </c>
      <c r="D10">
        <v>1.1521186216959531</v>
      </c>
      <c r="E10">
        <v>1.0442481380999999</v>
      </c>
      <c r="G10">
        <v>9.3622551172915569E-2</v>
      </c>
      <c r="H10">
        <v>7.4659315426352291E-2</v>
      </c>
      <c r="I10">
        <v>8.4745958545538E-2</v>
      </c>
    </row>
    <row r="11" spans="1:9" x14ac:dyDescent="0.4">
      <c r="B11" s="12" t="s">
        <v>17</v>
      </c>
      <c r="C11">
        <v>1.1946820952222221</v>
      </c>
      <c r="D11">
        <v>1.1008451571919815</v>
      </c>
      <c r="E11">
        <v>1.1889777576999998</v>
      </c>
      <c r="G11">
        <v>3.5281730382864238E-2</v>
      </c>
      <c r="H11">
        <v>6.1149901508734048E-2</v>
      </c>
      <c r="I11">
        <v>8.733533270846959E-2</v>
      </c>
    </row>
  </sheetData>
  <phoneticPr fontId="2" type="noConversion"/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C3291C-895E-414E-8789-4308C773FB0C}">
  <dimension ref="A3:E7"/>
  <sheetViews>
    <sheetView workbookViewId="0">
      <selection activeCell="D16" sqref="D16"/>
    </sheetView>
  </sheetViews>
  <sheetFormatPr defaultRowHeight="17" x14ac:dyDescent="0.4"/>
  <sheetData>
    <row r="3" spans="1:5" x14ac:dyDescent="0.4">
      <c r="A3" t="s">
        <v>5</v>
      </c>
      <c r="B3" t="s">
        <v>19</v>
      </c>
      <c r="C3" t="s">
        <v>32</v>
      </c>
      <c r="D3" t="s">
        <v>3</v>
      </c>
      <c r="E3" t="s">
        <v>33</v>
      </c>
    </row>
    <row r="4" spans="1:5" x14ac:dyDescent="0.4">
      <c r="A4" t="s">
        <v>27</v>
      </c>
      <c r="B4">
        <v>0.27021166499999999</v>
      </c>
      <c r="C4">
        <v>0.22002254500000004</v>
      </c>
      <c r="D4">
        <v>0.40839312142857143</v>
      </c>
      <c r="E4">
        <v>0.28639362999999995</v>
      </c>
    </row>
    <row r="5" spans="1:5" x14ac:dyDescent="0.4">
      <c r="A5" t="s">
        <v>14</v>
      </c>
      <c r="B5">
        <v>1.5821621918227377E-2</v>
      </c>
      <c r="C5">
        <v>4.5999479131108995E-3</v>
      </c>
      <c r="D5">
        <v>9.1447371895150856E-2</v>
      </c>
      <c r="E5">
        <v>4.7227784377030747E-3</v>
      </c>
    </row>
    <row r="6" spans="1:5" x14ac:dyDescent="0.4">
      <c r="A6" t="s">
        <v>76</v>
      </c>
      <c r="B6">
        <v>1</v>
      </c>
      <c r="C6">
        <v>0.81425998022698265</v>
      </c>
      <c r="D6">
        <v>1.5113822766628948</v>
      </c>
      <c r="E6">
        <v>1.0598862562058524</v>
      </c>
    </row>
    <row r="7" spans="1:5" x14ac:dyDescent="0.4">
      <c r="A7" t="s">
        <v>77</v>
      </c>
      <c r="B7">
        <v>5.8552697635120145E-2</v>
      </c>
      <c r="C7">
        <v>1.7023498645444859E-2</v>
      </c>
      <c r="D7">
        <v>0.33842866071363298</v>
      </c>
      <c r="E7">
        <v>1.7478070155494858E-2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6D1221-FE1A-47EC-95EC-99488F081654}">
  <dimension ref="A1:W90"/>
  <sheetViews>
    <sheetView zoomScale="78" zoomScaleNormal="78" workbookViewId="0">
      <selection activeCell="AA1" sqref="AA1:AL1048576"/>
    </sheetView>
  </sheetViews>
  <sheetFormatPr defaultRowHeight="17" x14ac:dyDescent="0.4"/>
  <cols>
    <col min="19" max="19" width="22.36328125" customWidth="1"/>
  </cols>
  <sheetData>
    <row r="1" spans="1:23" x14ac:dyDescent="0.4">
      <c r="B1" t="s">
        <v>31</v>
      </c>
      <c r="C1" t="s">
        <v>19</v>
      </c>
      <c r="E1" t="s">
        <v>3</v>
      </c>
      <c r="G1" t="s">
        <v>32</v>
      </c>
      <c r="I1" t="s">
        <v>33</v>
      </c>
    </row>
    <row r="2" spans="1:23" x14ac:dyDescent="0.4">
      <c r="A2" t="s">
        <v>34</v>
      </c>
      <c r="B2">
        <v>0</v>
      </c>
      <c r="C2">
        <v>5.6190476190476186</v>
      </c>
      <c r="D2">
        <v>0.38871442100712073</v>
      </c>
      <c r="E2">
        <v>4.3125</v>
      </c>
      <c r="F2">
        <v>0.28458668860881975</v>
      </c>
      <c r="G2">
        <v>5</v>
      </c>
      <c r="H2">
        <v>0.29649972666444047</v>
      </c>
      <c r="I2">
        <v>5.1764705882352944</v>
      </c>
      <c r="J2">
        <v>0.51617437572894842</v>
      </c>
    </row>
    <row r="3" spans="1:23" x14ac:dyDescent="0.4">
      <c r="A3" t="s">
        <v>34</v>
      </c>
      <c r="B3">
        <v>6</v>
      </c>
      <c r="C3">
        <v>5.7142857142857144</v>
      </c>
      <c r="D3">
        <v>0.38871442100712073</v>
      </c>
      <c r="E3">
        <v>4.375</v>
      </c>
      <c r="F3">
        <v>0.30103986446980741</v>
      </c>
      <c r="G3">
        <v>5.4285714285714288</v>
      </c>
      <c r="H3">
        <v>0.42857142857142866</v>
      </c>
      <c r="I3">
        <v>5.1764705882352944</v>
      </c>
      <c r="J3">
        <v>0.49434518570504754</v>
      </c>
      <c r="T3" t="s">
        <v>19</v>
      </c>
      <c r="U3" t="s">
        <v>3</v>
      </c>
      <c r="V3" t="s">
        <v>32</v>
      </c>
      <c r="W3" t="s">
        <v>33</v>
      </c>
    </row>
    <row r="4" spans="1:23" x14ac:dyDescent="0.4">
      <c r="A4" t="s">
        <v>53</v>
      </c>
      <c r="B4">
        <v>12</v>
      </c>
      <c r="C4">
        <v>6.2380952380952381</v>
      </c>
      <c r="D4">
        <v>0.4504489300892216</v>
      </c>
      <c r="E4" s="5">
        <v>4.625</v>
      </c>
      <c r="F4">
        <v>0.39660013447635978</v>
      </c>
      <c r="G4">
        <v>5.9285714285714288</v>
      </c>
      <c r="H4">
        <v>0.41223440619566371</v>
      </c>
      <c r="I4">
        <v>6.0588235294117645</v>
      </c>
      <c r="J4">
        <v>0.54550697032327677</v>
      </c>
      <c r="S4" t="s">
        <v>36</v>
      </c>
      <c r="T4">
        <v>13.857142857142858</v>
      </c>
      <c r="U4">
        <v>5.75</v>
      </c>
      <c r="V4">
        <v>12.714285714285714</v>
      </c>
      <c r="W4">
        <v>13.823529411764707</v>
      </c>
    </row>
    <row r="5" spans="1:23" x14ac:dyDescent="0.4">
      <c r="A5" t="s">
        <v>53</v>
      </c>
      <c r="B5">
        <v>18</v>
      </c>
      <c r="C5">
        <v>6.7619047619047619</v>
      </c>
      <c r="D5">
        <v>0.56312650440962431</v>
      </c>
      <c r="E5">
        <v>4.9375</v>
      </c>
      <c r="F5">
        <v>0.38154019010671297</v>
      </c>
      <c r="G5">
        <v>6.4285714285714288</v>
      </c>
      <c r="H5">
        <v>0.40211372447323063</v>
      </c>
      <c r="I5" s="6">
        <v>7.4705882352941178</v>
      </c>
      <c r="J5">
        <v>0.70771820091270388</v>
      </c>
      <c r="S5" t="s">
        <v>37</v>
      </c>
      <c r="T5">
        <v>19.428571428571427</v>
      </c>
      <c r="U5">
        <v>10.0625</v>
      </c>
      <c r="V5">
        <v>17.714285714285715</v>
      </c>
      <c r="W5">
        <v>19</v>
      </c>
    </row>
    <row r="6" spans="1:23" x14ac:dyDescent="0.4">
      <c r="A6" t="s">
        <v>53</v>
      </c>
      <c r="B6">
        <v>24</v>
      </c>
      <c r="C6">
        <v>7.5238095238095237</v>
      </c>
      <c r="D6">
        <v>0.64377224245612363</v>
      </c>
      <c r="E6">
        <v>5.5</v>
      </c>
      <c r="F6">
        <v>0.45643546458763845</v>
      </c>
      <c r="G6">
        <v>7.2857142857142856</v>
      </c>
      <c r="H6">
        <v>0.48526158606196979</v>
      </c>
      <c r="I6" s="6">
        <v>8.5294117647058822</v>
      </c>
      <c r="J6">
        <v>0.73323240366575948</v>
      </c>
    </row>
    <row r="7" spans="1:23" x14ac:dyDescent="0.4">
      <c r="A7" t="s">
        <v>54</v>
      </c>
      <c r="B7">
        <v>30</v>
      </c>
      <c r="C7">
        <v>8.4285714285714288</v>
      </c>
      <c r="D7">
        <v>0.52113871214854413</v>
      </c>
      <c r="E7" s="5">
        <v>5.9375</v>
      </c>
      <c r="F7">
        <v>0.52016623945299123</v>
      </c>
      <c r="G7">
        <v>7.9285714285714288</v>
      </c>
      <c r="H7">
        <v>0.46248594530810927</v>
      </c>
      <c r="I7" s="6">
        <v>9.2941176470588243</v>
      </c>
      <c r="J7">
        <v>0.7610205313491536</v>
      </c>
      <c r="T7">
        <v>1.9595597493577435</v>
      </c>
      <c r="U7">
        <v>0.73314391493075903</v>
      </c>
      <c r="V7">
        <v>1.4197530021546556</v>
      </c>
      <c r="W7">
        <v>1.3645600834896523</v>
      </c>
    </row>
    <row r="8" spans="1:23" x14ac:dyDescent="0.4">
      <c r="A8" t="s">
        <v>55</v>
      </c>
      <c r="B8">
        <v>36</v>
      </c>
      <c r="C8">
        <v>8.8095238095238102</v>
      </c>
      <c r="D8">
        <v>0.48848595100863396</v>
      </c>
      <c r="E8" s="5">
        <v>6.1875</v>
      </c>
      <c r="F8">
        <v>0.56434881353054456</v>
      </c>
      <c r="G8" s="6">
        <v>8.6428571428571423</v>
      </c>
      <c r="H8">
        <v>0.47586985543240973</v>
      </c>
      <c r="I8" s="6">
        <v>10.235294117647058</v>
      </c>
      <c r="J8">
        <v>0.83370810488578606</v>
      </c>
      <c r="T8">
        <v>2.0320238382265301</v>
      </c>
      <c r="U8">
        <v>0.83899120972749175</v>
      </c>
      <c r="V8">
        <v>1.3644971356807629</v>
      </c>
      <c r="W8">
        <v>1.457737973711325</v>
      </c>
    </row>
    <row r="9" spans="1:23" x14ac:dyDescent="0.4">
      <c r="A9" t="s">
        <v>56</v>
      </c>
      <c r="B9">
        <v>42</v>
      </c>
      <c r="C9">
        <v>9.2380952380952372</v>
      </c>
      <c r="D9">
        <v>0.57280055076580905</v>
      </c>
      <c r="E9" s="5">
        <v>6.4375</v>
      </c>
      <c r="F9">
        <v>0.55504316648947827</v>
      </c>
      <c r="G9" s="6">
        <v>9.2857142857142865</v>
      </c>
      <c r="H9">
        <v>0.54901081304601329</v>
      </c>
      <c r="I9" s="6">
        <v>10.176470588235293</v>
      </c>
      <c r="J9">
        <v>0.87965273110224595</v>
      </c>
    </row>
    <row r="10" spans="1:23" x14ac:dyDescent="0.4">
      <c r="A10" t="s">
        <v>57</v>
      </c>
      <c r="B10">
        <v>48</v>
      </c>
      <c r="C10">
        <v>9.7619047619047628</v>
      </c>
      <c r="D10">
        <v>0.59990841791902694</v>
      </c>
      <c r="E10" s="5">
        <v>6.75</v>
      </c>
      <c r="F10">
        <v>0.54390562906935735</v>
      </c>
      <c r="G10" s="6">
        <v>10.714285714285714</v>
      </c>
      <c r="H10">
        <v>0.79440745371111299</v>
      </c>
      <c r="I10" s="6">
        <v>10.235294117647058</v>
      </c>
      <c r="J10">
        <v>0.83370810488578606</v>
      </c>
    </row>
    <row r="11" spans="1:23" x14ac:dyDescent="0.4">
      <c r="A11" t="s">
        <v>58</v>
      </c>
      <c r="B11">
        <v>54</v>
      </c>
      <c r="C11">
        <v>9.5714285714285712</v>
      </c>
      <c r="D11">
        <v>0.57039742128656357</v>
      </c>
      <c r="E11">
        <v>7.25</v>
      </c>
      <c r="F11">
        <v>0.68617296167463004</v>
      </c>
      <c r="G11" s="6">
        <v>10.928571428571429</v>
      </c>
      <c r="H11">
        <v>0.86738387584106802</v>
      </c>
      <c r="I11" s="6">
        <v>10.352941176470589</v>
      </c>
      <c r="J11">
        <v>0.84861988507373598</v>
      </c>
    </row>
    <row r="12" spans="1:23" x14ac:dyDescent="0.4">
      <c r="A12" t="s">
        <v>59</v>
      </c>
      <c r="B12">
        <v>60</v>
      </c>
      <c r="C12">
        <v>9.9047619047619051</v>
      </c>
      <c r="D12">
        <v>0.67618144760004573</v>
      </c>
      <c r="E12">
        <v>7.3125</v>
      </c>
      <c r="F12">
        <v>0.65649796902453039</v>
      </c>
      <c r="G12" s="6">
        <v>10.642857142857142</v>
      </c>
      <c r="H12">
        <v>0.83604999362283061</v>
      </c>
      <c r="I12" s="6">
        <v>10.529411764705882</v>
      </c>
      <c r="J12">
        <v>0.94370065924320268</v>
      </c>
    </row>
    <row r="13" spans="1:23" x14ac:dyDescent="0.4">
      <c r="A13" t="s">
        <v>60</v>
      </c>
      <c r="B13">
        <v>66</v>
      </c>
      <c r="C13">
        <v>10.047619047619047</v>
      </c>
      <c r="D13">
        <v>0.56867468276640065</v>
      </c>
      <c r="E13">
        <v>7.5</v>
      </c>
      <c r="F13">
        <v>0.65192024052026487</v>
      </c>
      <c r="G13" s="6">
        <v>10.928571428571429</v>
      </c>
      <c r="H13">
        <v>0.74468287899405572</v>
      </c>
      <c r="I13" s="6">
        <v>11.058823529411764</v>
      </c>
      <c r="J13">
        <v>1.0518561613086863</v>
      </c>
    </row>
    <row r="14" spans="1:23" x14ac:dyDescent="0.4">
      <c r="A14" t="s">
        <v>60</v>
      </c>
      <c r="B14">
        <v>72</v>
      </c>
      <c r="C14">
        <v>10.238095238095237</v>
      </c>
      <c r="D14">
        <v>0.68883219721378264</v>
      </c>
      <c r="E14">
        <v>7.75</v>
      </c>
      <c r="F14">
        <v>0.77190241179396069</v>
      </c>
      <c r="G14" s="6">
        <v>10.928571428571429</v>
      </c>
      <c r="H14">
        <v>0.53927388823362454</v>
      </c>
      <c r="I14" s="6">
        <v>11.470588235294118</v>
      </c>
      <c r="J14">
        <v>1.0850509850409831</v>
      </c>
    </row>
    <row r="15" spans="1:23" x14ac:dyDescent="0.4">
      <c r="A15" t="s">
        <v>60</v>
      </c>
      <c r="B15">
        <v>78</v>
      </c>
      <c r="C15">
        <v>10.19047619047619</v>
      </c>
      <c r="D15">
        <v>0.71565802239865106</v>
      </c>
      <c r="E15">
        <v>7.5</v>
      </c>
      <c r="F15">
        <v>0.77995726378650598</v>
      </c>
      <c r="G15" s="6">
        <v>11.071428571428571</v>
      </c>
      <c r="H15">
        <v>0.6501418755923537</v>
      </c>
      <c r="I15" s="6">
        <v>11.529411764705882</v>
      </c>
      <c r="J15">
        <v>1.1508233850890497</v>
      </c>
    </row>
    <row r="16" spans="1:23" x14ac:dyDescent="0.4">
      <c r="A16" t="s">
        <v>60</v>
      </c>
      <c r="B16">
        <v>84</v>
      </c>
      <c r="C16">
        <v>10.19047619047619</v>
      </c>
      <c r="D16">
        <v>0.77565994588373055</v>
      </c>
      <c r="E16">
        <v>7.625</v>
      </c>
      <c r="F16">
        <v>0.81073526299690868</v>
      </c>
      <c r="G16" s="6">
        <v>11.071428571428571</v>
      </c>
      <c r="H16">
        <v>0.6501418755923537</v>
      </c>
      <c r="I16" s="6">
        <v>11.470588235294118</v>
      </c>
      <c r="J16">
        <v>1.1444162622555125</v>
      </c>
    </row>
    <row r="17" spans="1:18" x14ac:dyDescent="0.4">
      <c r="A17" t="s">
        <v>53</v>
      </c>
      <c r="B17">
        <v>90</v>
      </c>
      <c r="C17">
        <v>10.047619047619047</v>
      </c>
      <c r="D17">
        <v>0.91150848800483864</v>
      </c>
      <c r="E17">
        <v>7.5</v>
      </c>
      <c r="F17">
        <v>0.76919871728095512</v>
      </c>
      <c r="G17" s="6">
        <v>10.714285714285714</v>
      </c>
      <c r="H17">
        <v>0.80812203564176877</v>
      </c>
      <c r="I17">
        <v>10.764705882352942</v>
      </c>
      <c r="J17">
        <v>1.0624936393052025</v>
      </c>
    </row>
    <row r="18" spans="1:18" x14ac:dyDescent="0.4">
      <c r="A18" t="s">
        <v>34</v>
      </c>
      <c r="B18">
        <v>96</v>
      </c>
      <c r="C18">
        <v>10</v>
      </c>
      <c r="D18">
        <v>0.97636914294579347</v>
      </c>
      <c r="E18">
        <v>7.5625</v>
      </c>
      <c r="F18">
        <v>0.75811581129358685</v>
      </c>
      <c r="G18">
        <v>10.285714285714286</v>
      </c>
      <c r="H18">
        <v>0.92242258335970606</v>
      </c>
      <c r="I18">
        <v>10.764705882352942</v>
      </c>
      <c r="J18">
        <v>0.98715802628461236</v>
      </c>
    </row>
    <row r="19" spans="1:18" x14ac:dyDescent="0.4">
      <c r="A19" t="s">
        <v>34</v>
      </c>
      <c r="B19">
        <v>102</v>
      </c>
      <c r="C19">
        <v>10.047619047619047</v>
      </c>
      <c r="D19">
        <v>0.90002616393157198</v>
      </c>
      <c r="E19">
        <v>7.3125</v>
      </c>
      <c r="F19">
        <v>0.81506006936094388</v>
      </c>
      <c r="G19">
        <v>9.7142857142857135</v>
      </c>
      <c r="H19">
        <v>0.96890428330360989</v>
      </c>
      <c r="I19">
        <v>10.470588235294118</v>
      </c>
      <c r="J19">
        <v>0.98188611662491754</v>
      </c>
    </row>
    <row r="20" spans="1:18" x14ac:dyDescent="0.4">
      <c r="A20" t="s">
        <v>53</v>
      </c>
      <c r="B20">
        <v>108</v>
      </c>
      <c r="C20">
        <v>9.9047619047619051</v>
      </c>
      <c r="D20">
        <v>1.1074529874036472</v>
      </c>
      <c r="E20">
        <v>7.0625</v>
      </c>
      <c r="F20">
        <v>0.76631558990623005</v>
      </c>
      <c r="G20">
        <v>9.9285714285714288</v>
      </c>
      <c r="H20">
        <v>0.90459319807476957</v>
      </c>
      <c r="I20" s="6">
        <v>10.764705882352942</v>
      </c>
      <c r="J20">
        <v>0.85975976366138029</v>
      </c>
    </row>
    <row r="21" spans="1:18" x14ac:dyDescent="0.4">
      <c r="B21">
        <v>114</v>
      </c>
      <c r="C21">
        <v>10.19047619047619</v>
      </c>
      <c r="D21">
        <v>1.1634477534634922</v>
      </c>
      <c r="E21">
        <v>7.0625</v>
      </c>
      <c r="F21">
        <v>0.67988203633669664</v>
      </c>
      <c r="G21">
        <v>9.3571428571428577</v>
      </c>
      <c r="H21">
        <v>0.89937183729914782</v>
      </c>
      <c r="I21">
        <v>9.8235294117647065</v>
      </c>
      <c r="J21">
        <v>0.87546329800807166</v>
      </c>
    </row>
    <row r="22" spans="1:18" x14ac:dyDescent="0.4">
      <c r="A22" t="s">
        <v>53</v>
      </c>
      <c r="B22">
        <v>120</v>
      </c>
      <c r="C22">
        <v>9.8095238095238102</v>
      </c>
      <c r="D22">
        <v>1.1213638253864802</v>
      </c>
      <c r="E22" s="5">
        <v>7</v>
      </c>
      <c r="F22">
        <v>0.67082039324993692</v>
      </c>
      <c r="G22">
        <v>9.2142857142857135</v>
      </c>
      <c r="H22">
        <v>0.94449574562344374</v>
      </c>
      <c r="I22">
        <v>9.0588235294117645</v>
      </c>
      <c r="J22">
        <v>0.84222476842802085</v>
      </c>
    </row>
    <row r="23" spans="1:18" x14ac:dyDescent="0.4">
      <c r="B23">
        <v>126</v>
      </c>
      <c r="C23">
        <v>9.5714285714285712</v>
      </c>
      <c r="D23">
        <v>1.1407948425731265</v>
      </c>
      <c r="E23">
        <v>6.5</v>
      </c>
      <c r="F23">
        <v>0.67700320038633</v>
      </c>
      <c r="G23">
        <v>8.7142857142857135</v>
      </c>
      <c r="H23">
        <v>1.0915689455784892</v>
      </c>
      <c r="I23">
        <v>8.882352941176471</v>
      </c>
      <c r="J23">
        <v>0.87817638981374213</v>
      </c>
    </row>
    <row r="24" spans="1:18" x14ac:dyDescent="0.4">
      <c r="B24">
        <v>132</v>
      </c>
      <c r="C24">
        <v>9.6190476190476186</v>
      </c>
      <c r="D24">
        <v>1.1271238455756787</v>
      </c>
      <c r="E24">
        <v>6.125</v>
      </c>
      <c r="F24">
        <v>0.58363087649643763</v>
      </c>
      <c r="G24">
        <v>8.5714285714285712</v>
      </c>
      <c r="H24">
        <v>1.0980216260920257</v>
      </c>
      <c r="I24">
        <v>8.6470588235294112</v>
      </c>
      <c r="J24">
        <v>0.89089007240358609</v>
      </c>
    </row>
    <row r="25" spans="1:18" x14ac:dyDescent="0.4">
      <c r="B25">
        <v>138</v>
      </c>
      <c r="C25">
        <v>9.1904761904761898</v>
      </c>
      <c r="D25">
        <v>1.1524324149196838</v>
      </c>
      <c r="E25">
        <v>5.8125</v>
      </c>
      <c r="F25">
        <v>0.62728748061262418</v>
      </c>
      <c r="G25">
        <v>8.1428571428571423</v>
      </c>
      <c r="H25">
        <v>1.1185604114371903</v>
      </c>
      <c r="I25">
        <v>7.9411764705882355</v>
      </c>
      <c r="J25">
        <v>0.85091036126408437</v>
      </c>
    </row>
    <row r="26" spans="1:18" x14ac:dyDescent="0.4">
      <c r="B26">
        <v>144</v>
      </c>
      <c r="C26">
        <v>9.3333333333333339</v>
      </c>
      <c r="D26">
        <v>1.2984715081421034</v>
      </c>
      <c r="E26">
        <v>5.5625</v>
      </c>
      <c r="F26">
        <v>0.59839194234771131</v>
      </c>
      <c r="G26">
        <v>8.0714285714285712</v>
      </c>
      <c r="H26">
        <v>1.111697473049911</v>
      </c>
      <c r="I26">
        <v>7.0588235294117645</v>
      </c>
      <c r="J26">
        <v>0.93333127368367241</v>
      </c>
      <c r="Q26" t="s">
        <v>61</v>
      </c>
      <c r="R26" t="s">
        <v>53</v>
      </c>
    </row>
    <row r="27" spans="1:18" x14ac:dyDescent="0.4">
      <c r="B27">
        <v>150</v>
      </c>
      <c r="C27">
        <v>9.2380952380952372</v>
      </c>
      <c r="D27">
        <v>1.3970421770955908</v>
      </c>
      <c r="E27">
        <v>5.4375</v>
      </c>
      <c r="F27">
        <v>0.59839194234771131</v>
      </c>
      <c r="G27">
        <v>7.7142857142857144</v>
      </c>
      <c r="H27">
        <v>1.1693361102674931</v>
      </c>
      <c r="I27">
        <v>6.5294117647058822</v>
      </c>
      <c r="J27">
        <v>0.90390349180172402</v>
      </c>
      <c r="Q27" t="s">
        <v>62</v>
      </c>
      <c r="R27" t="s">
        <v>63</v>
      </c>
    </row>
    <row r="28" spans="1:18" x14ac:dyDescent="0.4">
      <c r="B28">
        <v>156</v>
      </c>
      <c r="C28">
        <v>8.7619047619047628</v>
      </c>
      <c r="D28">
        <v>1.375526158784625</v>
      </c>
      <c r="E28">
        <v>5.125</v>
      </c>
      <c r="F28">
        <v>0.53909646632119568</v>
      </c>
      <c r="G28">
        <v>7.2142857142857144</v>
      </c>
      <c r="H28">
        <v>1.1587155233491246</v>
      </c>
      <c r="I28">
        <v>5.9411764705882355</v>
      </c>
      <c r="J28">
        <v>0.92938384172499777</v>
      </c>
      <c r="Q28" t="s">
        <v>64</v>
      </c>
      <c r="R28" t="s">
        <v>63</v>
      </c>
    </row>
    <row r="29" spans="1:18" x14ac:dyDescent="0.4">
      <c r="B29">
        <v>162</v>
      </c>
      <c r="C29">
        <v>8.3809523809523814</v>
      </c>
      <c r="D29">
        <v>1.4169859891909937</v>
      </c>
      <c r="E29">
        <v>4.9375</v>
      </c>
      <c r="F29">
        <v>0.50389110926865932</v>
      </c>
      <c r="G29">
        <v>6.7142857142857144</v>
      </c>
      <c r="H29">
        <v>1.1065666703449764</v>
      </c>
      <c r="I29">
        <v>5.6470588235294121</v>
      </c>
      <c r="J29">
        <v>0.9391061788876236</v>
      </c>
    </row>
    <row r="30" spans="1:18" x14ac:dyDescent="0.4">
      <c r="B30">
        <v>168</v>
      </c>
      <c r="C30">
        <v>8.0952380952380949</v>
      </c>
      <c r="D30">
        <v>1.4363797593905359</v>
      </c>
      <c r="E30">
        <v>4.75</v>
      </c>
      <c r="F30">
        <v>0.48733971724044817</v>
      </c>
      <c r="G30">
        <v>6.5</v>
      </c>
      <c r="H30">
        <v>1.0931856864480731</v>
      </c>
      <c r="I30">
        <v>5.1764705882352944</v>
      </c>
      <c r="J30">
        <v>0.88797230232061941</v>
      </c>
    </row>
    <row r="31" spans="1:18" x14ac:dyDescent="0.4">
      <c r="B31">
        <v>174</v>
      </c>
      <c r="C31">
        <v>7.4761904761904763</v>
      </c>
      <c r="D31">
        <v>1.5341481920072932</v>
      </c>
      <c r="E31">
        <v>4.5</v>
      </c>
      <c r="F31">
        <v>0.48304589153964794</v>
      </c>
      <c r="G31">
        <v>5.9285714285714288</v>
      </c>
      <c r="H31">
        <v>1.0611225950357703</v>
      </c>
      <c r="I31">
        <v>4.5882352941176467</v>
      </c>
      <c r="J31">
        <v>0.85774509243633446</v>
      </c>
    </row>
    <row r="32" spans="1:18" x14ac:dyDescent="0.4">
      <c r="B32">
        <v>180</v>
      </c>
      <c r="C32">
        <v>7.0476190476190474</v>
      </c>
      <c r="D32">
        <v>1.563416136445632</v>
      </c>
      <c r="E32">
        <v>4.4375</v>
      </c>
      <c r="F32">
        <v>0.53204597232444739</v>
      </c>
      <c r="G32">
        <v>5.5714285714285712</v>
      </c>
      <c r="H32">
        <v>0.99291050532540825</v>
      </c>
      <c r="I32">
        <v>4.1764705882352944</v>
      </c>
      <c r="J32">
        <v>0.92845259515674106</v>
      </c>
    </row>
    <row r="33" spans="2:10" x14ac:dyDescent="0.4">
      <c r="B33">
        <v>186</v>
      </c>
      <c r="C33">
        <v>6.4285714285714288</v>
      </c>
      <c r="D33">
        <v>1.4840861747015723</v>
      </c>
      <c r="E33">
        <v>4.125</v>
      </c>
      <c r="F33">
        <v>0.53131127097650266</v>
      </c>
      <c r="G33">
        <v>5.1428571428571432</v>
      </c>
      <c r="H33">
        <v>1.0209731559856645</v>
      </c>
      <c r="I33">
        <v>3.7058823529411766</v>
      </c>
      <c r="J33">
        <v>0.94232466727063491</v>
      </c>
    </row>
    <row r="34" spans="2:10" x14ac:dyDescent="0.4">
      <c r="B34">
        <v>192</v>
      </c>
      <c r="C34">
        <v>6.4285714285714288</v>
      </c>
      <c r="D34">
        <v>1.5878265310233559</v>
      </c>
      <c r="E34">
        <v>4</v>
      </c>
      <c r="F34">
        <v>0.52440442408507582</v>
      </c>
      <c r="G34">
        <v>4.6428571428571432</v>
      </c>
      <c r="H34">
        <v>0.91150848800483852</v>
      </c>
      <c r="I34">
        <v>3.1764705882352939</v>
      </c>
      <c r="J34">
        <v>0.88382230595980693</v>
      </c>
    </row>
    <row r="35" spans="2:10" x14ac:dyDescent="0.4">
      <c r="B35">
        <v>198</v>
      </c>
      <c r="C35">
        <v>6.1428571428571432</v>
      </c>
      <c r="D35">
        <v>1.367513872515655</v>
      </c>
      <c r="E35">
        <v>3.6875</v>
      </c>
      <c r="F35">
        <v>0.59664862635669691</v>
      </c>
      <c r="G35">
        <v>4.3571428571428568</v>
      </c>
      <c r="H35">
        <v>0.84259634631639946</v>
      </c>
      <c r="I35">
        <v>3.1176470588235294</v>
      </c>
      <c r="J35">
        <v>0.86126767437331297</v>
      </c>
    </row>
    <row r="36" spans="2:10" x14ac:dyDescent="0.4">
      <c r="B36">
        <v>204</v>
      </c>
      <c r="C36">
        <v>5.7142857142857144</v>
      </c>
      <c r="D36">
        <v>1.3295340952822736</v>
      </c>
      <c r="E36">
        <v>3.5</v>
      </c>
      <c r="F36">
        <v>0.57008771254956903</v>
      </c>
      <c r="G36">
        <v>4.3571428571428568</v>
      </c>
      <c r="H36">
        <v>0.79564158130572138</v>
      </c>
      <c r="I36">
        <v>3.1764705882352939</v>
      </c>
      <c r="J36">
        <v>0.83681510237981138</v>
      </c>
    </row>
    <row r="37" spans="2:10" x14ac:dyDescent="0.4">
      <c r="B37">
        <v>210</v>
      </c>
      <c r="C37">
        <v>5.2380952380952381</v>
      </c>
      <c r="D37">
        <v>1.3166307316466845</v>
      </c>
      <c r="E37">
        <v>3.5625</v>
      </c>
      <c r="F37">
        <v>0.57712469767517893</v>
      </c>
      <c r="G37">
        <v>4</v>
      </c>
      <c r="H37">
        <v>0.78446454055273607</v>
      </c>
      <c r="I37">
        <v>3.1176470588235294</v>
      </c>
      <c r="J37">
        <v>0.84402028542833785</v>
      </c>
    </row>
    <row r="38" spans="2:10" x14ac:dyDescent="0.4">
      <c r="B38">
        <v>216</v>
      </c>
      <c r="C38">
        <v>4.3809523809523814</v>
      </c>
      <c r="D38">
        <v>1.0915689455784889</v>
      </c>
      <c r="E38">
        <v>3.25</v>
      </c>
      <c r="F38">
        <v>0.5515130702591432</v>
      </c>
      <c r="G38">
        <v>3.5</v>
      </c>
      <c r="H38">
        <v>0.66091844187704951</v>
      </c>
      <c r="I38">
        <v>3.0588235294117645</v>
      </c>
      <c r="J38">
        <v>0.83344866560616193</v>
      </c>
    </row>
    <row r="39" spans="2:10" x14ac:dyDescent="0.4">
      <c r="B39">
        <v>222</v>
      </c>
      <c r="C39">
        <v>4.1428571428571432</v>
      </c>
      <c r="D39">
        <v>1.0202040612204073</v>
      </c>
      <c r="E39">
        <v>3.125</v>
      </c>
      <c r="F39">
        <v>0.5618051263561058</v>
      </c>
      <c r="G39">
        <v>3</v>
      </c>
      <c r="H39">
        <v>0.4569367667316877</v>
      </c>
      <c r="I39">
        <v>2.7647058823529411</v>
      </c>
      <c r="J39">
        <v>0.82037209888125606</v>
      </c>
    </row>
    <row r="40" spans="2:10" x14ac:dyDescent="0.4">
      <c r="B40">
        <v>228</v>
      </c>
      <c r="C40">
        <v>3.8095238095238093</v>
      </c>
      <c r="D40">
        <v>0.93677693204314305</v>
      </c>
      <c r="E40">
        <v>2.8125</v>
      </c>
      <c r="F40">
        <v>0.51815980482215462</v>
      </c>
      <c r="G40">
        <v>2.7142857142857144</v>
      </c>
      <c r="H40">
        <v>0.50740203870836031</v>
      </c>
      <c r="I40">
        <v>2.6470588235294117</v>
      </c>
      <c r="J40">
        <v>0.79493422069056352</v>
      </c>
    </row>
    <row r="41" spans="2:10" x14ac:dyDescent="0.4">
      <c r="B41">
        <v>234</v>
      </c>
      <c r="C41">
        <v>3.3809523809523809</v>
      </c>
      <c r="D41">
        <v>0.86079806714576435</v>
      </c>
      <c r="E41">
        <v>2.4375</v>
      </c>
      <c r="F41">
        <v>0.44692234597671809</v>
      </c>
      <c r="G41">
        <v>3</v>
      </c>
      <c r="H41">
        <v>0.73379938570534275</v>
      </c>
      <c r="I41">
        <v>2.5294117647058822</v>
      </c>
      <c r="J41">
        <v>0.753021594970124</v>
      </c>
    </row>
    <row r="42" spans="2:10" x14ac:dyDescent="0.4">
      <c r="B42">
        <v>240</v>
      </c>
      <c r="C42">
        <v>3.0476190476190474</v>
      </c>
      <c r="D42">
        <v>0.80325085180547218</v>
      </c>
      <c r="E42">
        <v>2.1875</v>
      </c>
      <c r="F42">
        <v>0.47625929562231822</v>
      </c>
      <c r="G42">
        <v>2.0714285714285716</v>
      </c>
      <c r="H42">
        <v>0.45044893008922149</v>
      </c>
      <c r="I42">
        <v>2.1176470588235294</v>
      </c>
      <c r="J42">
        <v>0.6635596572163811</v>
      </c>
    </row>
    <row r="43" spans="2:10" x14ac:dyDescent="0.4">
      <c r="B43">
        <v>246</v>
      </c>
      <c r="C43">
        <v>2.7619047619047619</v>
      </c>
      <c r="D43">
        <v>0.78346330907828721</v>
      </c>
      <c r="E43">
        <v>2.0625</v>
      </c>
      <c r="F43">
        <v>0.49555314212167667</v>
      </c>
      <c r="G43">
        <v>1.7857142857142858</v>
      </c>
      <c r="H43">
        <v>0.39472582539916068</v>
      </c>
      <c r="I43">
        <v>1.8823529411764706</v>
      </c>
      <c r="J43">
        <v>0.6116657159731006</v>
      </c>
    </row>
    <row r="44" spans="2:10" x14ac:dyDescent="0.4">
      <c r="B44">
        <v>252</v>
      </c>
      <c r="C44">
        <v>2.4285714285714284</v>
      </c>
      <c r="D44">
        <v>0.666535832269044</v>
      </c>
      <c r="E44">
        <v>1.75</v>
      </c>
      <c r="F44">
        <v>0.46992907266238948</v>
      </c>
      <c r="G44">
        <v>1.7857142857142858</v>
      </c>
      <c r="H44">
        <v>0.39472582539916068</v>
      </c>
      <c r="I44">
        <v>1.7647058823529411</v>
      </c>
      <c r="J44">
        <v>0.6095406404724325</v>
      </c>
    </row>
    <row r="45" spans="2:10" x14ac:dyDescent="0.4">
      <c r="B45">
        <v>258</v>
      </c>
      <c r="C45">
        <v>2.3333333333333335</v>
      </c>
      <c r="D45">
        <v>0.65134807676960238</v>
      </c>
      <c r="E45">
        <v>1.625</v>
      </c>
      <c r="F45">
        <v>0.43660622991432452</v>
      </c>
      <c r="G45">
        <v>1.6428571428571428</v>
      </c>
      <c r="H45">
        <v>0.34141178863529636</v>
      </c>
      <c r="I45">
        <v>1.588235294117647</v>
      </c>
      <c r="J45">
        <v>0.53590785759672355</v>
      </c>
    </row>
    <row r="46" spans="2:10" x14ac:dyDescent="0.4">
      <c r="B46">
        <v>264</v>
      </c>
      <c r="C46">
        <v>2.1428571428571428</v>
      </c>
      <c r="D46">
        <v>0.61763716467676466</v>
      </c>
      <c r="E46">
        <v>1.625</v>
      </c>
      <c r="F46">
        <v>0.43660622991432452</v>
      </c>
      <c r="G46">
        <v>1.5714285714285714</v>
      </c>
      <c r="H46">
        <v>0.37378794179549341</v>
      </c>
      <c r="I46">
        <v>1.5294117647058822</v>
      </c>
      <c r="J46">
        <v>0.47833694021442918</v>
      </c>
    </row>
    <row r="47" spans="2:10" x14ac:dyDescent="0.4">
      <c r="B47">
        <v>270</v>
      </c>
      <c r="C47">
        <v>2.0952380952380953</v>
      </c>
      <c r="D47">
        <v>0.68511878904467416</v>
      </c>
      <c r="E47">
        <v>1.5625</v>
      </c>
      <c r="F47">
        <v>0.42787021007154341</v>
      </c>
      <c r="G47">
        <v>1.5</v>
      </c>
      <c r="H47">
        <v>0.34370316863809697</v>
      </c>
      <c r="I47">
        <v>1.3529411764705883</v>
      </c>
      <c r="J47">
        <v>0.43674242367404409</v>
      </c>
    </row>
    <row r="48" spans="2:10" x14ac:dyDescent="0.4">
      <c r="B48">
        <v>276</v>
      </c>
      <c r="C48">
        <v>1.8095238095238095</v>
      </c>
      <c r="D48">
        <v>0.59167431322952979</v>
      </c>
      <c r="E48">
        <v>1.5</v>
      </c>
      <c r="F48">
        <v>0.43779751788545657</v>
      </c>
      <c r="G48">
        <v>1.2857142857142858</v>
      </c>
      <c r="H48">
        <v>0.30433807525552153</v>
      </c>
      <c r="I48">
        <v>1.1764705882352942</v>
      </c>
      <c r="J48">
        <v>0.36617351758790384</v>
      </c>
    </row>
    <row r="49" spans="2:10" x14ac:dyDescent="0.4">
      <c r="B49">
        <v>282</v>
      </c>
      <c r="C49">
        <v>1.7142857142857142</v>
      </c>
      <c r="D49">
        <v>0.60219379159649478</v>
      </c>
      <c r="E49">
        <v>1.375</v>
      </c>
      <c r="F49">
        <v>0.41708312520807328</v>
      </c>
      <c r="G49">
        <v>1.1428571428571428</v>
      </c>
      <c r="H49">
        <v>0.29384048257408651</v>
      </c>
      <c r="I49">
        <v>1.0588235294117647</v>
      </c>
      <c r="J49">
        <v>0.33727485121116807</v>
      </c>
    </row>
    <row r="50" spans="2:10" x14ac:dyDescent="0.4">
      <c r="B50">
        <v>288</v>
      </c>
      <c r="C50">
        <v>1.3809523809523809</v>
      </c>
      <c r="D50">
        <v>0.49960738117227715</v>
      </c>
      <c r="E50">
        <v>1.25</v>
      </c>
      <c r="F50">
        <v>0.3476108935769035</v>
      </c>
      <c r="G50">
        <v>0.9285714285714286</v>
      </c>
      <c r="H50">
        <v>0.28640027538290436</v>
      </c>
      <c r="I50">
        <v>0.88235294117647056</v>
      </c>
      <c r="J50">
        <v>0.34173382466536034</v>
      </c>
    </row>
    <row r="51" spans="2:10" x14ac:dyDescent="0.4">
      <c r="B51">
        <v>294</v>
      </c>
      <c r="C51">
        <v>1.1428571428571428</v>
      </c>
      <c r="D51">
        <v>0.46418003869215574</v>
      </c>
      <c r="E51">
        <v>1.125</v>
      </c>
      <c r="F51">
        <v>0.35207716957129348</v>
      </c>
      <c r="G51">
        <v>0.7142857142857143</v>
      </c>
      <c r="H51">
        <v>0.28571428571428575</v>
      </c>
      <c r="I51">
        <v>0.70588235294117652</v>
      </c>
      <c r="J51">
        <v>0.29411764705882354</v>
      </c>
    </row>
    <row r="52" spans="2:10" x14ac:dyDescent="0.4">
      <c r="B52">
        <v>300</v>
      </c>
      <c r="C52">
        <v>1.0476190476190477</v>
      </c>
      <c r="D52">
        <v>0.4216473635813115</v>
      </c>
      <c r="E52">
        <v>1</v>
      </c>
      <c r="F52">
        <v>0.28867513459481287</v>
      </c>
      <c r="G52">
        <v>0.5714285714285714</v>
      </c>
      <c r="H52">
        <v>0.2276078590901976</v>
      </c>
      <c r="I52">
        <v>0.52941176470588236</v>
      </c>
      <c r="J52">
        <v>0.21209125149788172</v>
      </c>
    </row>
    <row r="53" spans="2:10" x14ac:dyDescent="0.4">
      <c r="B53">
        <v>306</v>
      </c>
      <c r="C53">
        <v>0.95238095238095233</v>
      </c>
      <c r="D53">
        <v>0.37009481580327275</v>
      </c>
      <c r="E53">
        <v>0.9375</v>
      </c>
      <c r="F53">
        <v>0.2809025631780529</v>
      </c>
      <c r="G53">
        <v>0.5</v>
      </c>
      <c r="H53">
        <v>0.20299948573528753</v>
      </c>
      <c r="I53">
        <v>0.47058823529411764</v>
      </c>
      <c r="J53">
        <v>0.19398391115107233</v>
      </c>
    </row>
    <row r="54" spans="2:10" x14ac:dyDescent="0.4">
      <c r="B54">
        <v>312</v>
      </c>
      <c r="C54">
        <v>0.90476190476190477</v>
      </c>
      <c r="D54">
        <v>0.37009481580327275</v>
      </c>
      <c r="E54">
        <v>0.875</v>
      </c>
      <c r="F54">
        <v>0.23935677693908453</v>
      </c>
      <c r="G54">
        <v>0.5</v>
      </c>
      <c r="H54">
        <v>0.20299948573528753</v>
      </c>
      <c r="I54">
        <v>0.47058823529411764</v>
      </c>
      <c r="J54">
        <v>0.19398391115107233</v>
      </c>
    </row>
    <row r="55" spans="2:10" x14ac:dyDescent="0.4">
      <c r="B55">
        <v>318</v>
      </c>
      <c r="C55">
        <v>0.76190476190476186</v>
      </c>
      <c r="D55">
        <v>0.36096852100344712</v>
      </c>
      <c r="E55">
        <v>0.875</v>
      </c>
      <c r="F55">
        <v>0.25617376914898998</v>
      </c>
      <c r="G55">
        <v>0.5</v>
      </c>
      <c r="H55">
        <v>0.20299948573528753</v>
      </c>
      <c r="I55">
        <v>0.41176470588235292</v>
      </c>
      <c r="J55">
        <v>0.19286583895005882</v>
      </c>
    </row>
    <row r="56" spans="2:10" x14ac:dyDescent="0.4">
      <c r="B56">
        <v>324</v>
      </c>
      <c r="C56">
        <v>0.61904761904761907</v>
      </c>
      <c r="D56">
        <v>0.36956421364396125</v>
      </c>
      <c r="E56">
        <v>0.5625</v>
      </c>
      <c r="F56">
        <v>0.18185960702329329</v>
      </c>
      <c r="G56">
        <v>0.5</v>
      </c>
      <c r="H56">
        <v>0.20299948573528753</v>
      </c>
      <c r="I56">
        <v>0.35294117647058826</v>
      </c>
      <c r="J56">
        <v>0.17023289562926802</v>
      </c>
    </row>
    <row r="57" spans="2:10" x14ac:dyDescent="0.4">
      <c r="B57">
        <v>330</v>
      </c>
      <c r="C57">
        <v>0.61904761904761907</v>
      </c>
      <c r="D57">
        <v>0.36956421364396125</v>
      </c>
      <c r="E57">
        <v>0.5625</v>
      </c>
      <c r="F57">
        <v>0.18185960702329329</v>
      </c>
      <c r="G57">
        <v>0.35714285714285715</v>
      </c>
      <c r="H57">
        <v>0.16926287693131167</v>
      </c>
      <c r="I57">
        <v>0.29411764705882354</v>
      </c>
      <c r="J57">
        <v>0.14257881933577438</v>
      </c>
    </row>
    <row r="58" spans="2:10" x14ac:dyDescent="0.4">
      <c r="B58">
        <v>336</v>
      </c>
      <c r="C58">
        <v>0.66666666666666663</v>
      </c>
      <c r="D58">
        <v>0.38055152903127021</v>
      </c>
      <c r="E58">
        <v>0.5</v>
      </c>
      <c r="F58">
        <v>0.15811388300841897</v>
      </c>
      <c r="G58">
        <v>0.35714285714285715</v>
      </c>
      <c r="H58">
        <v>0.16926287693131167</v>
      </c>
      <c r="I58">
        <v>0.29411764705882354</v>
      </c>
      <c r="J58">
        <v>0.14257881933577438</v>
      </c>
    </row>
    <row r="59" spans="2:10" x14ac:dyDescent="0.4">
      <c r="B59">
        <v>342</v>
      </c>
      <c r="C59">
        <v>0.61904761904761907</v>
      </c>
      <c r="D59">
        <v>0.38055152903127021</v>
      </c>
      <c r="E59">
        <v>0.5</v>
      </c>
      <c r="F59">
        <v>0.15811388300841897</v>
      </c>
      <c r="G59">
        <v>0.35714285714285715</v>
      </c>
      <c r="H59">
        <v>0.16926287693131167</v>
      </c>
      <c r="I59">
        <v>0.29411764705882354</v>
      </c>
      <c r="J59">
        <v>0.14257881933577438</v>
      </c>
    </row>
    <row r="60" spans="2:10" x14ac:dyDescent="0.4">
      <c r="B60">
        <v>348</v>
      </c>
      <c r="C60">
        <v>0.42857142857142855</v>
      </c>
      <c r="D60">
        <v>0.25136987326808513</v>
      </c>
      <c r="E60">
        <v>0.5</v>
      </c>
      <c r="F60">
        <v>0.15811388300841897</v>
      </c>
      <c r="G60">
        <v>0.21428571428571427</v>
      </c>
      <c r="H60">
        <v>0.1138039295450988</v>
      </c>
      <c r="I60">
        <v>0.23529411764705882</v>
      </c>
      <c r="J60">
        <v>0.13637674258081917</v>
      </c>
    </row>
    <row r="61" spans="2:10" x14ac:dyDescent="0.4">
      <c r="B61">
        <v>354</v>
      </c>
      <c r="C61">
        <v>0.38095238095238093</v>
      </c>
      <c r="D61">
        <v>0.20203050891044214</v>
      </c>
      <c r="E61">
        <v>0.375</v>
      </c>
      <c r="F61">
        <v>0.15478479684172258</v>
      </c>
      <c r="G61">
        <v>0.14285714285714285</v>
      </c>
      <c r="H61">
        <v>9.7052317212393921E-2</v>
      </c>
      <c r="I61">
        <v>0.23529411764705882</v>
      </c>
      <c r="J61">
        <v>0.13637674258081917</v>
      </c>
    </row>
    <row r="62" spans="2:10" x14ac:dyDescent="0.4">
      <c r="B62">
        <v>360</v>
      </c>
      <c r="C62">
        <v>0.2857142857142857</v>
      </c>
      <c r="D62">
        <v>0.16336339282767592</v>
      </c>
      <c r="E62">
        <v>0.375</v>
      </c>
      <c r="F62">
        <v>0.15478479684172258</v>
      </c>
      <c r="G62">
        <v>0.14285714285714285</v>
      </c>
      <c r="H62">
        <v>9.7052317212393921E-2</v>
      </c>
      <c r="I62">
        <v>0.17647058823529413</v>
      </c>
      <c r="J62">
        <v>9.530501027070383E-2</v>
      </c>
    </row>
    <row r="63" spans="2:10" x14ac:dyDescent="0.4">
      <c r="B63">
        <v>366</v>
      </c>
      <c r="C63">
        <v>0.14285714285714285</v>
      </c>
      <c r="D63">
        <v>0.14285714285714288</v>
      </c>
      <c r="E63">
        <v>0.3125</v>
      </c>
      <c r="F63">
        <v>0.1505199322349037</v>
      </c>
      <c r="G63">
        <v>0.14285714285714285</v>
      </c>
      <c r="H63">
        <v>9.7052317212393921E-2</v>
      </c>
      <c r="I63">
        <v>0.11764705882352941</v>
      </c>
      <c r="J63">
        <v>8.0547434927230308E-2</v>
      </c>
    </row>
    <row r="64" spans="2:10" x14ac:dyDescent="0.4">
      <c r="B64">
        <v>372</v>
      </c>
      <c r="C64">
        <v>0.14285714285714285</v>
      </c>
      <c r="D64">
        <v>0.14285714285714288</v>
      </c>
      <c r="E64">
        <v>0.25</v>
      </c>
      <c r="F64">
        <v>0.11180339887498948</v>
      </c>
      <c r="G64">
        <v>0.14285714285714285</v>
      </c>
      <c r="H64">
        <v>9.7052317212393921E-2</v>
      </c>
      <c r="I64">
        <v>0.11764705882352941</v>
      </c>
      <c r="J64">
        <v>8.0547434927230308E-2</v>
      </c>
    </row>
    <row r="65" spans="2:10" x14ac:dyDescent="0.4">
      <c r="B65">
        <v>378</v>
      </c>
      <c r="C65">
        <v>4.7619047619047616E-2</v>
      </c>
      <c r="D65">
        <v>0</v>
      </c>
      <c r="E65">
        <v>0.25</v>
      </c>
      <c r="F65">
        <v>0.11180339887498948</v>
      </c>
      <c r="G65">
        <v>0.14285714285714285</v>
      </c>
      <c r="H65">
        <v>9.7052317212393921E-2</v>
      </c>
      <c r="I65">
        <v>0.11764705882352941</v>
      </c>
      <c r="J65">
        <v>8.0547434927230308E-2</v>
      </c>
    </row>
    <row r="66" spans="2:10" x14ac:dyDescent="0.4">
      <c r="B66">
        <v>384</v>
      </c>
      <c r="C66">
        <v>4.7619047619047616E-2</v>
      </c>
      <c r="D66">
        <v>0</v>
      </c>
      <c r="E66">
        <v>0.25</v>
      </c>
      <c r="F66">
        <v>0.11180339887498948</v>
      </c>
      <c r="G66">
        <v>7.1428571428571425E-2</v>
      </c>
      <c r="H66">
        <v>7.1428571428571438E-2</v>
      </c>
      <c r="I66">
        <v>0.11764705882352941</v>
      </c>
      <c r="J66">
        <v>8.0547434927230308E-2</v>
      </c>
    </row>
    <row r="67" spans="2:10" x14ac:dyDescent="0.4">
      <c r="B67">
        <v>390</v>
      </c>
      <c r="C67">
        <v>0</v>
      </c>
      <c r="D67">
        <v>0</v>
      </c>
      <c r="E67">
        <v>0.1875</v>
      </c>
      <c r="F67">
        <v>0.10077822185373188</v>
      </c>
      <c r="G67">
        <v>7.1428571428571425E-2</v>
      </c>
      <c r="H67">
        <v>7.1428571428571438E-2</v>
      </c>
      <c r="I67">
        <v>5.8823529411764705E-2</v>
      </c>
      <c r="J67">
        <v>5.8823529411764705E-2</v>
      </c>
    </row>
    <row r="68" spans="2:10" x14ac:dyDescent="0.4">
      <c r="B68">
        <v>396</v>
      </c>
      <c r="C68">
        <v>0</v>
      </c>
      <c r="D68">
        <v>0</v>
      </c>
      <c r="E68">
        <v>0.1875</v>
      </c>
      <c r="F68">
        <v>0.10077822185373188</v>
      </c>
      <c r="G68">
        <v>7.1428571428571425E-2</v>
      </c>
      <c r="H68">
        <v>7.1428571428571438E-2</v>
      </c>
      <c r="I68">
        <v>5.8823529411764705E-2</v>
      </c>
      <c r="J68">
        <v>5.8823529411764705E-2</v>
      </c>
    </row>
    <row r="69" spans="2:10" x14ac:dyDescent="0.4">
      <c r="B69">
        <v>402</v>
      </c>
      <c r="C69">
        <v>0</v>
      </c>
      <c r="D69">
        <v>0</v>
      </c>
      <c r="E69">
        <v>0.1875</v>
      </c>
      <c r="F69">
        <v>0.10077822185373188</v>
      </c>
      <c r="G69">
        <v>7.1428571428571425E-2</v>
      </c>
      <c r="H69">
        <v>7.1428571428571438E-2</v>
      </c>
      <c r="I69">
        <v>5.8823529411764705E-2</v>
      </c>
      <c r="J69">
        <v>5.8823529411764705E-2</v>
      </c>
    </row>
    <row r="70" spans="2:10" x14ac:dyDescent="0.4">
      <c r="B70">
        <v>408</v>
      </c>
      <c r="C70">
        <v>0</v>
      </c>
      <c r="D70">
        <v>0</v>
      </c>
      <c r="E70">
        <v>0.1875</v>
      </c>
      <c r="F70">
        <v>0.10077822185373188</v>
      </c>
      <c r="G70">
        <v>7.1428571428571425E-2</v>
      </c>
      <c r="H70">
        <v>7.1428571428571438E-2</v>
      </c>
      <c r="I70">
        <v>5.8823529411764705E-2</v>
      </c>
      <c r="J70">
        <v>5.8823529411764705E-2</v>
      </c>
    </row>
    <row r="71" spans="2:10" x14ac:dyDescent="0.4">
      <c r="B71">
        <v>414</v>
      </c>
      <c r="C71">
        <v>0</v>
      </c>
      <c r="D71">
        <v>0</v>
      </c>
      <c r="E71">
        <v>0.1875</v>
      </c>
      <c r="F71">
        <v>0.10077822185373188</v>
      </c>
      <c r="G71">
        <v>7.1428571428571425E-2</v>
      </c>
      <c r="H71">
        <v>7.1428571428571438E-2</v>
      </c>
      <c r="I71">
        <v>5.8823529411764705E-2</v>
      </c>
      <c r="J71">
        <v>5.8823529411764705E-2</v>
      </c>
    </row>
    <row r="72" spans="2:10" x14ac:dyDescent="0.4">
      <c r="B72">
        <v>420</v>
      </c>
      <c r="C72">
        <v>0</v>
      </c>
      <c r="D72">
        <v>0</v>
      </c>
      <c r="E72">
        <v>0.1875</v>
      </c>
      <c r="F72">
        <v>0.10077822185373188</v>
      </c>
      <c r="G72">
        <v>7.1428571428571425E-2</v>
      </c>
      <c r="H72">
        <v>7.1428571428571438E-2</v>
      </c>
      <c r="I72">
        <v>5.8823529411764705E-2</v>
      </c>
      <c r="J72">
        <v>5.8823529411764705E-2</v>
      </c>
    </row>
    <row r="73" spans="2:10" x14ac:dyDescent="0.4">
      <c r="B73">
        <v>426</v>
      </c>
      <c r="C73">
        <v>0</v>
      </c>
      <c r="D73">
        <v>0</v>
      </c>
      <c r="E73">
        <v>0.1875</v>
      </c>
      <c r="F73">
        <v>0.10077822185373188</v>
      </c>
      <c r="G73">
        <v>7.1428571428571425E-2</v>
      </c>
      <c r="H73">
        <v>7.1428571428571438E-2</v>
      </c>
      <c r="I73">
        <v>5.8823529411764705E-2</v>
      </c>
      <c r="J73">
        <v>5.8823529411764705E-2</v>
      </c>
    </row>
    <row r="74" spans="2:10" x14ac:dyDescent="0.4">
      <c r="B74">
        <v>432</v>
      </c>
      <c r="C74">
        <v>0</v>
      </c>
      <c r="D74">
        <v>0</v>
      </c>
      <c r="E74">
        <v>0.1875</v>
      </c>
      <c r="F74">
        <v>0.10077822185373188</v>
      </c>
      <c r="G74">
        <v>7.1428571428571425E-2</v>
      </c>
      <c r="H74">
        <v>7.1428571428571438E-2</v>
      </c>
      <c r="I74">
        <v>5.8823529411764705E-2</v>
      </c>
      <c r="J74">
        <v>5.8823529411764705E-2</v>
      </c>
    </row>
    <row r="75" spans="2:10" x14ac:dyDescent="0.4">
      <c r="B75">
        <v>438</v>
      </c>
      <c r="C75">
        <v>0</v>
      </c>
      <c r="D75">
        <v>0</v>
      </c>
      <c r="E75">
        <v>0.1875</v>
      </c>
      <c r="F75">
        <v>0.10077822185373188</v>
      </c>
      <c r="G75">
        <v>7.1428571428571425E-2</v>
      </c>
      <c r="H75">
        <v>7.1428571428571438E-2</v>
      </c>
      <c r="I75">
        <v>5.8823529411764705E-2</v>
      </c>
      <c r="J75">
        <v>5.8823529411764705E-2</v>
      </c>
    </row>
    <row r="76" spans="2:10" x14ac:dyDescent="0.4">
      <c r="B76">
        <v>444</v>
      </c>
      <c r="C76">
        <v>0</v>
      </c>
      <c r="D76">
        <v>0</v>
      </c>
      <c r="E76">
        <v>0.1875</v>
      </c>
      <c r="F76">
        <v>0.10077822185373188</v>
      </c>
      <c r="G76">
        <v>7.1428571428571425E-2</v>
      </c>
      <c r="H76">
        <v>7.1428571428571438E-2</v>
      </c>
      <c r="I76">
        <v>5.8823529411764705E-2</v>
      </c>
      <c r="J76">
        <v>5.8823529411764705E-2</v>
      </c>
    </row>
    <row r="77" spans="2:10" x14ac:dyDescent="0.4">
      <c r="B77">
        <v>450</v>
      </c>
      <c r="C77">
        <v>0</v>
      </c>
      <c r="D77">
        <v>0</v>
      </c>
      <c r="E77">
        <v>0.125</v>
      </c>
      <c r="F77">
        <v>8.5391256382996647E-2</v>
      </c>
      <c r="G77">
        <v>7.1428571428571425E-2</v>
      </c>
      <c r="H77">
        <v>7.1428571428571438E-2</v>
      </c>
      <c r="I77">
        <v>5.8823529411764705E-2</v>
      </c>
      <c r="J77">
        <v>5.8823529411764705E-2</v>
      </c>
    </row>
    <row r="78" spans="2:10" x14ac:dyDescent="0.4">
      <c r="B78">
        <v>456</v>
      </c>
      <c r="C78">
        <v>0</v>
      </c>
      <c r="D78">
        <v>0</v>
      </c>
      <c r="E78">
        <v>6.25E-2</v>
      </c>
      <c r="F78">
        <v>6.25E-2</v>
      </c>
      <c r="G78">
        <v>7.1428571428571425E-2</v>
      </c>
      <c r="H78">
        <v>7.1428571428571438E-2</v>
      </c>
      <c r="I78">
        <v>5.8823529411764705E-2</v>
      </c>
      <c r="J78">
        <v>5.8823529411764705E-2</v>
      </c>
    </row>
    <row r="79" spans="2:10" x14ac:dyDescent="0.4">
      <c r="B79">
        <v>462</v>
      </c>
      <c r="C79">
        <v>0</v>
      </c>
      <c r="D79">
        <v>0</v>
      </c>
      <c r="E79">
        <v>6.25E-2</v>
      </c>
      <c r="F79">
        <v>6.25E-2</v>
      </c>
      <c r="G79">
        <v>7.1428571428571425E-2</v>
      </c>
      <c r="H79">
        <v>7.1428571428571438E-2</v>
      </c>
      <c r="I79">
        <v>5.8823529411764705E-2</v>
      </c>
      <c r="J79">
        <v>5.8823529411764705E-2</v>
      </c>
    </row>
    <row r="80" spans="2:10" x14ac:dyDescent="0.4">
      <c r="B80">
        <v>468</v>
      </c>
      <c r="C80">
        <v>0</v>
      </c>
      <c r="D80">
        <v>0</v>
      </c>
      <c r="E80">
        <v>6.25E-2</v>
      </c>
      <c r="F80">
        <v>6.25E-2</v>
      </c>
      <c r="G80">
        <v>0</v>
      </c>
      <c r="H80">
        <v>0</v>
      </c>
      <c r="I80">
        <v>5.8823529411764705E-2</v>
      </c>
      <c r="J80">
        <v>5.8823529411764705E-2</v>
      </c>
    </row>
    <row r="81" spans="2:10" x14ac:dyDescent="0.4">
      <c r="B81">
        <v>474</v>
      </c>
      <c r="C81">
        <v>0</v>
      </c>
      <c r="D81">
        <v>0</v>
      </c>
      <c r="E81">
        <v>6.25E-2</v>
      </c>
      <c r="F81">
        <v>6.25E-2</v>
      </c>
      <c r="G81">
        <v>0</v>
      </c>
      <c r="H81">
        <v>0</v>
      </c>
      <c r="I81">
        <v>5.8823529411764705E-2</v>
      </c>
      <c r="J81">
        <v>5.8823529411764705E-2</v>
      </c>
    </row>
    <row r="82" spans="2:10" x14ac:dyDescent="0.4">
      <c r="B82">
        <v>480</v>
      </c>
      <c r="C82">
        <v>0</v>
      </c>
      <c r="D82">
        <v>0</v>
      </c>
      <c r="E82">
        <v>6.25E-2</v>
      </c>
      <c r="F82">
        <v>6.25E-2</v>
      </c>
      <c r="G82">
        <v>0</v>
      </c>
      <c r="H82">
        <v>0</v>
      </c>
      <c r="I82">
        <v>5.8823529411764705E-2</v>
      </c>
      <c r="J82">
        <v>5.8823529411764705E-2</v>
      </c>
    </row>
    <row r="83" spans="2:10" x14ac:dyDescent="0.4">
      <c r="B83">
        <v>486</v>
      </c>
      <c r="C83">
        <v>0</v>
      </c>
      <c r="D83">
        <v>0</v>
      </c>
      <c r="E83">
        <v>6.25E-2</v>
      </c>
      <c r="F83">
        <v>6.25E-2</v>
      </c>
      <c r="G83">
        <v>0</v>
      </c>
      <c r="H83">
        <v>0</v>
      </c>
      <c r="I83">
        <v>5.8823529411764705E-2</v>
      </c>
      <c r="J83">
        <v>5.8823529411764705E-2</v>
      </c>
    </row>
    <row r="84" spans="2:10" x14ac:dyDescent="0.4">
      <c r="B84">
        <v>492</v>
      </c>
      <c r="C84">
        <v>0</v>
      </c>
      <c r="D84">
        <v>0</v>
      </c>
      <c r="E84">
        <v>6.25E-2</v>
      </c>
      <c r="F84">
        <v>6.25E-2</v>
      </c>
      <c r="G84">
        <v>0</v>
      </c>
      <c r="H84">
        <v>0</v>
      </c>
      <c r="I84">
        <v>0</v>
      </c>
      <c r="J84">
        <v>0</v>
      </c>
    </row>
    <row r="85" spans="2:10" x14ac:dyDescent="0.4">
      <c r="B85">
        <v>498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</row>
    <row r="86" spans="2:10" x14ac:dyDescent="0.4">
      <c r="B86">
        <v>504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</row>
    <row r="87" spans="2:10" x14ac:dyDescent="0.4">
      <c r="B87">
        <v>51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</row>
    <row r="88" spans="2:10" x14ac:dyDescent="0.4">
      <c r="B88">
        <v>516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</row>
    <row r="89" spans="2:10" x14ac:dyDescent="0.4">
      <c r="B89">
        <v>522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</row>
    <row r="90" spans="2:10" x14ac:dyDescent="0.4">
      <c r="B90">
        <v>528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83B66-507B-4A30-A357-6D59A37825B8}">
  <dimension ref="A1:F11"/>
  <sheetViews>
    <sheetView workbookViewId="0">
      <selection activeCell="I15" sqref="I15"/>
    </sheetView>
  </sheetViews>
  <sheetFormatPr defaultRowHeight="17" x14ac:dyDescent="0.4"/>
  <sheetData>
    <row r="1" spans="1:6" x14ac:dyDescent="0.4">
      <c r="A1" t="s">
        <v>74</v>
      </c>
      <c r="B1" t="s">
        <v>4</v>
      </c>
      <c r="C1" t="s">
        <v>19</v>
      </c>
      <c r="D1" t="s">
        <v>3</v>
      </c>
      <c r="E1" t="s">
        <v>32</v>
      </c>
      <c r="F1" t="s">
        <v>33</v>
      </c>
    </row>
    <row r="2" spans="1:6" x14ac:dyDescent="0.4">
      <c r="B2" t="s">
        <v>10</v>
      </c>
      <c r="C2">
        <v>1</v>
      </c>
      <c r="D2">
        <v>0.82429540000000001</v>
      </c>
      <c r="E2">
        <v>1.0442481400000001</v>
      </c>
      <c r="F2">
        <v>1.18897776</v>
      </c>
    </row>
    <row r="3" spans="1:6" x14ac:dyDescent="0.4">
      <c r="B3" t="s">
        <v>14</v>
      </c>
      <c r="C3">
        <v>5.9819999999999998E-2</v>
      </c>
      <c r="D3">
        <v>4.9099999999999998E-2</v>
      </c>
      <c r="E3">
        <v>8.4750000000000006E-2</v>
      </c>
      <c r="F3">
        <v>8.7340000000000001E-2</v>
      </c>
    </row>
    <row r="4" spans="1:6" x14ac:dyDescent="0.4">
      <c r="B4" t="s">
        <v>12</v>
      </c>
      <c r="C4">
        <v>9</v>
      </c>
      <c r="D4">
        <v>9</v>
      </c>
      <c r="E4">
        <v>9</v>
      </c>
      <c r="F4">
        <v>9</v>
      </c>
    </row>
    <row r="8" spans="1:6" x14ac:dyDescent="0.4">
      <c r="A8" t="s">
        <v>75</v>
      </c>
      <c r="B8" t="s">
        <v>4</v>
      </c>
      <c r="C8" t="s">
        <v>19</v>
      </c>
      <c r="D8" t="s">
        <v>3</v>
      </c>
      <c r="E8" t="s">
        <v>32</v>
      </c>
      <c r="F8" t="s">
        <v>33</v>
      </c>
    </row>
    <row r="9" spans="1:6" x14ac:dyDescent="0.4">
      <c r="B9" t="s">
        <v>10</v>
      </c>
      <c r="C9">
        <v>1</v>
      </c>
      <c r="D9">
        <v>0.92127619000000005</v>
      </c>
      <c r="E9">
        <v>1.4212796599999999</v>
      </c>
      <c r="F9">
        <v>1.98828673</v>
      </c>
    </row>
    <row r="10" spans="1:6" x14ac:dyDescent="0.4">
      <c r="B10" t="s">
        <v>14</v>
      </c>
      <c r="C10">
        <v>5.2850000000000001E-2</v>
      </c>
      <c r="D10">
        <v>3.2840000000000001E-2</v>
      </c>
      <c r="E10">
        <v>9.5460000000000003E-2</v>
      </c>
      <c r="F10">
        <v>3.5680000000000003E-2</v>
      </c>
    </row>
    <row r="11" spans="1:6" x14ac:dyDescent="0.4">
      <c r="B11" t="s">
        <v>12</v>
      </c>
      <c r="C11">
        <v>9</v>
      </c>
      <c r="D11">
        <v>9</v>
      </c>
      <c r="E11">
        <v>9</v>
      </c>
      <c r="F11">
        <v>9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98F066-B4C6-4971-B16B-DF02DD73D771}">
  <dimension ref="A1:AJ90"/>
  <sheetViews>
    <sheetView topLeftCell="Q1" zoomScaleNormal="100" workbookViewId="0">
      <selection activeCell="AE1" sqref="AE1:AW1048576"/>
    </sheetView>
  </sheetViews>
  <sheetFormatPr defaultRowHeight="17" x14ac:dyDescent="0.4"/>
  <cols>
    <col min="1" max="1" width="11" bestFit="1" customWidth="1"/>
    <col min="13" max="13" width="8.7265625" customWidth="1"/>
    <col min="31" max="31" width="22.08984375" customWidth="1"/>
    <col min="36" max="36" width="9" customWidth="1"/>
    <col min="37" max="37" width="20.08984375" customWidth="1"/>
  </cols>
  <sheetData>
    <row r="1" spans="1:36" x14ac:dyDescent="0.4">
      <c r="B1" t="s">
        <v>31</v>
      </c>
      <c r="C1" t="s">
        <v>19</v>
      </c>
      <c r="D1" t="s">
        <v>3</v>
      </c>
      <c r="E1" t="s">
        <v>32</v>
      </c>
      <c r="F1" t="s">
        <v>33</v>
      </c>
      <c r="H1" t="s">
        <v>24</v>
      </c>
      <c r="I1" t="s">
        <v>2</v>
      </c>
      <c r="J1" t="s">
        <v>16</v>
      </c>
      <c r="K1" t="s">
        <v>17</v>
      </c>
    </row>
    <row r="2" spans="1:36" x14ac:dyDescent="0.4">
      <c r="B2">
        <v>0</v>
      </c>
      <c r="C2">
        <v>6.6086956521739131</v>
      </c>
      <c r="D2">
        <v>5.8260869565217392</v>
      </c>
      <c r="E2">
        <v>5.76</v>
      </c>
      <c r="F2">
        <v>5.8695652173913047</v>
      </c>
      <c r="H2">
        <v>0.47772157880594884</v>
      </c>
      <c r="I2">
        <v>0.24065271841721397</v>
      </c>
      <c r="J2">
        <v>0.31240998703626605</v>
      </c>
      <c r="K2">
        <v>0.34609251788091283</v>
      </c>
      <c r="AA2" t="s">
        <v>26</v>
      </c>
    </row>
    <row r="3" spans="1:36" x14ac:dyDescent="0.4">
      <c r="B3">
        <v>6</v>
      </c>
      <c r="C3">
        <v>6.9130434782608692</v>
      </c>
      <c r="D3">
        <v>5.8260869565217392</v>
      </c>
      <c r="E3">
        <v>5.92</v>
      </c>
      <c r="F3">
        <v>6.1304347826086953</v>
      </c>
      <c r="H3">
        <v>0.43969556247602753</v>
      </c>
      <c r="I3">
        <v>0.24065271841721397</v>
      </c>
      <c r="J3">
        <v>0.35080858978460994</v>
      </c>
      <c r="K3">
        <v>0.36822589210020512</v>
      </c>
      <c r="V3" t="s">
        <v>19</v>
      </c>
      <c r="W3" t="s">
        <v>3</v>
      </c>
      <c r="X3" t="s">
        <v>32</v>
      </c>
      <c r="Y3" t="s">
        <v>33</v>
      </c>
      <c r="AA3" t="s">
        <v>19</v>
      </c>
      <c r="AB3" t="s">
        <v>3</v>
      </c>
      <c r="AC3" t="s">
        <v>32</v>
      </c>
      <c r="AD3" t="s">
        <v>33</v>
      </c>
    </row>
    <row r="4" spans="1:36" x14ac:dyDescent="0.4">
      <c r="B4">
        <v>12</v>
      </c>
      <c r="C4">
        <v>7.3043478260869561</v>
      </c>
      <c r="D4">
        <v>6.2173913043478262</v>
      </c>
      <c r="E4">
        <v>6.6</v>
      </c>
      <c r="F4">
        <v>7.3478260869565215</v>
      </c>
      <c r="H4">
        <v>0.51627574291469203</v>
      </c>
      <c r="I4">
        <v>0.25888573745158605</v>
      </c>
      <c r="J4">
        <v>0.36514837167011077</v>
      </c>
      <c r="K4">
        <v>0.47302197114558864</v>
      </c>
      <c r="U4" t="s">
        <v>38</v>
      </c>
      <c r="V4">
        <v>8.2173913043478262</v>
      </c>
      <c r="W4" s="4">
        <v>4.0869565217391308</v>
      </c>
      <c r="X4" s="4">
        <v>9.4</v>
      </c>
      <c r="Y4">
        <v>8.5217391304347831</v>
      </c>
      <c r="AA4">
        <v>0.91529930252248304</v>
      </c>
      <c r="AB4" s="4">
        <v>0.3921817129361152</v>
      </c>
      <c r="AC4" s="4">
        <v>0.90921211313239036</v>
      </c>
      <c r="AD4">
        <v>0.88881847499456557</v>
      </c>
    </row>
    <row r="5" spans="1:36" x14ac:dyDescent="0.4">
      <c r="B5">
        <v>18</v>
      </c>
      <c r="C5">
        <v>8</v>
      </c>
      <c r="D5">
        <v>6.8695652173913047</v>
      </c>
      <c r="E5">
        <v>7.6</v>
      </c>
      <c r="F5">
        <v>8.2173913043478262</v>
      </c>
      <c r="H5">
        <v>0.53346506936926452</v>
      </c>
      <c r="I5">
        <v>0.35733061619887985</v>
      </c>
      <c r="J5">
        <v>0.5163977794943222</v>
      </c>
      <c r="K5">
        <v>0.41682273527818053</v>
      </c>
      <c r="U5" t="s">
        <v>39</v>
      </c>
      <c r="V5">
        <v>14.826086956521738</v>
      </c>
      <c r="W5">
        <v>9.9130434782608692</v>
      </c>
      <c r="X5">
        <v>15.16</v>
      </c>
      <c r="Y5">
        <v>14.391304347826088</v>
      </c>
      <c r="AA5">
        <v>0.92110127829337529</v>
      </c>
      <c r="AB5">
        <v>0.47844049806716193</v>
      </c>
      <c r="AC5">
        <v>0.96034715945155269</v>
      </c>
      <c r="AD5">
        <v>0.86142434313856575</v>
      </c>
    </row>
    <row r="6" spans="1:36" x14ac:dyDescent="0.4">
      <c r="B6">
        <v>24</v>
      </c>
      <c r="C6">
        <v>8.8260869565217384</v>
      </c>
      <c r="D6">
        <v>7.2608695652173916</v>
      </c>
      <c r="E6">
        <v>8.7200000000000006</v>
      </c>
      <c r="F6">
        <v>8.9130434782608692</v>
      </c>
      <c r="H6">
        <v>0.55756448753401178</v>
      </c>
      <c r="I6">
        <v>0.41330343390260299</v>
      </c>
      <c r="J6">
        <v>0.49166384179979444</v>
      </c>
      <c r="K6">
        <v>0.47010655372035987</v>
      </c>
    </row>
    <row r="7" spans="1:36" x14ac:dyDescent="0.4">
      <c r="A7" t="s">
        <v>34</v>
      </c>
      <c r="B7">
        <v>30</v>
      </c>
      <c r="C7">
        <v>9.3913043478260878</v>
      </c>
      <c r="D7">
        <v>7.5652173913043477</v>
      </c>
      <c r="E7">
        <v>9.1999999999999993</v>
      </c>
      <c r="F7">
        <v>9.1304347826086953</v>
      </c>
      <c r="H7">
        <v>0.60216713513401277</v>
      </c>
      <c r="I7">
        <v>0.41142808724538277</v>
      </c>
      <c r="J7">
        <v>0.53229064742237697</v>
      </c>
      <c r="K7">
        <v>0.50415015889296955</v>
      </c>
      <c r="AD7" s="4"/>
      <c r="AF7" s="4"/>
      <c r="AG7" s="4"/>
      <c r="AH7" s="4"/>
      <c r="AI7" s="4"/>
      <c r="AJ7" s="4"/>
    </row>
    <row r="8" spans="1:36" x14ac:dyDescent="0.4">
      <c r="A8" t="s">
        <v>40</v>
      </c>
      <c r="B8">
        <v>36</v>
      </c>
      <c r="C8">
        <v>9.4782608695652169</v>
      </c>
      <c r="D8" s="5">
        <v>7.5217391304347823</v>
      </c>
      <c r="E8" s="6">
        <v>9.8000000000000007</v>
      </c>
      <c r="F8" s="6">
        <v>9.6521739130434785</v>
      </c>
      <c r="H8">
        <v>0.61557378746643832</v>
      </c>
      <c r="I8">
        <v>0.33780016789282974</v>
      </c>
      <c r="J8">
        <v>0.56862407030773265</v>
      </c>
      <c r="K8">
        <v>0.55385353456995146</v>
      </c>
    </row>
    <row r="9" spans="1:36" x14ac:dyDescent="0.4">
      <c r="A9" t="s">
        <v>41</v>
      </c>
      <c r="B9">
        <v>42</v>
      </c>
      <c r="C9">
        <v>9.7391304347826093</v>
      </c>
      <c r="D9" s="5">
        <v>7.6956521739130439</v>
      </c>
      <c r="E9" s="6">
        <v>10.28</v>
      </c>
      <c r="F9" s="6">
        <v>9.695652173913043</v>
      </c>
      <c r="H9">
        <v>0.6387283293179592</v>
      </c>
      <c r="I9">
        <v>0.44203438515892468</v>
      </c>
      <c r="J9">
        <v>0.63118935352238004</v>
      </c>
      <c r="K9">
        <v>0.54604138678473935</v>
      </c>
    </row>
    <row r="10" spans="1:36" x14ac:dyDescent="0.4">
      <c r="A10" t="s">
        <v>42</v>
      </c>
      <c r="B10">
        <v>48</v>
      </c>
      <c r="C10">
        <v>10</v>
      </c>
      <c r="D10" s="5">
        <v>7</v>
      </c>
      <c r="E10" s="6">
        <v>10.48</v>
      </c>
      <c r="F10" s="6">
        <v>9.8695652173913047</v>
      </c>
      <c r="H10">
        <v>0.67126215845636206</v>
      </c>
      <c r="I10">
        <v>0.33856241068502241</v>
      </c>
      <c r="J10">
        <v>0.62214682082822403</v>
      </c>
      <c r="K10">
        <v>0.5195937445655483</v>
      </c>
    </row>
    <row r="11" spans="1:36" x14ac:dyDescent="0.4">
      <c r="A11" t="s">
        <v>43</v>
      </c>
      <c r="B11">
        <v>54</v>
      </c>
      <c r="C11">
        <v>9.8260869565217384</v>
      </c>
      <c r="D11" s="5">
        <v>6.8260869565217392</v>
      </c>
      <c r="E11" s="6">
        <v>10.8</v>
      </c>
      <c r="F11" s="6">
        <v>9.9565217391304355</v>
      </c>
      <c r="H11">
        <v>0.69056937587573719</v>
      </c>
      <c r="I11">
        <v>0.3057561993014028</v>
      </c>
      <c r="J11">
        <v>0.65574385243020006</v>
      </c>
      <c r="K11">
        <v>0.51644214928256382</v>
      </c>
    </row>
    <row r="12" spans="1:36" x14ac:dyDescent="0.4">
      <c r="A12" t="s">
        <v>44</v>
      </c>
      <c r="B12">
        <v>60</v>
      </c>
      <c r="C12">
        <v>9.8695652173913047</v>
      </c>
      <c r="D12" s="5">
        <v>6.6086956521739131</v>
      </c>
      <c r="E12" s="6">
        <v>10.6</v>
      </c>
      <c r="F12" s="6">
        <v>9.3913043478260878</v>
      </c>
      <c r="H12">
        <v>0.73399752244061467</v>
      </c>
      <c r="I12">
        <v>0.29313037498401845</v>
      </c>
      <c r="J12">
        <v>0.6658328118479393</v>
      </c>
      <c r="K12">
        <v>0.53249777017025623</v>
      </c>
    </row>
    <row r="13" spans="1:36" x14ac:dyDescent="0.4">
      <c r="A13" t="s">
        <v>44</v>
      </c>
      <c r="B13">
        <v>66</v>
      </c>
      <c r="C13">
        <v>9.8260869565217384</v>
      </c>
      <c r="D13" s="5">
        <v>6.3913043478260869</v>
      </c>
      <c r="E13" s="6">
        <v>10.44</v>
      </c>
      <c r="F13" s="6">
        <v>9.2608695652173907</v>
      </c>
      <c r="H13">
        <v>0.7893865480143063</v>
      </c>
      <c r="I13">
        <v>0.3127029329062212</v>
      </c>
      <c r="J13">
        <v>0.6685307272918225</v>
      </c>
      <c r="K13">
        <v>0.54886656947237999</v>
      </c>
    </row>
    <row r="14" spans="1:36" x14ac:dyDescent="0.4">
      <c r="A14" t="s">
        <v>42</v>
      </c>
      <c r="B14">
        <v>72</v>
      </c>
      <c r="C14">
        <v>9.5217391304347831</v>
      </c>
      <c r="D14" s="5">
        <v>6.0434782608695654</v>
      </c>
      <c r="E14" s="6">
        <v>10.16</v>
      </c>
      <c r="F14" s="6">
        <v>9.1304347826086953</v>
      </c>
      <c r="H14">
        <v>0.81940295727612</v>
      </c>
      <c r="I14">
        <v>0.33550304905788136</v>
      </c>
      <c r="J14">
        <v>0.7652450587883598</v>
      </c>
      <c r="K14">
        <v>0.51193019158057806</v>
      </c>
    </row>
    <row r="15" spans="1:36" x14ac:dyDescent="0.4">
      <c r="A15" t="s">
        <v>44</v>
      </c>
      <c r="B15">
        <v>78</v>
      </c>
      <c r="C15">
        <v>9.3478260869565215</v>
      </c>
      <c r="D15" s="5">
        <v>5.4347826086956523</v>
      </c>
      <c r="E15" s="6">
        <v>9.92</v>
      </c>
      <c r="F15" s="6">
        <v>8.7391304347826093</v>
      </c>
      <c r="H15">
        <v>0.83312995169526494</v>
      </c>
      <c r="I15">
        <v>0.36020463527665708</v>
      </c>
      <c r="J15">
        <v>0.74592224795886086</v>
      </c>
      <c r="K15">
        <v>0.44993364159103183</v>
      </c>
    </row>
    <row r="16" spans="1:36" x14ac:dyDescent="0.4">
      <c r="A16" t="s">
        <v>42</v>
      </c>
      <c r="B16">
        <v>84</v>
      </c>
      <c r="C16">
        <v>8.9130434782608692</v>
      </c>
      <c r="D16" s="5">
        <v>5.2173913043478262</v>
      </c>
      <c r="E16" s="6">
        <v>9.84</v>
      </c>
      <c r="F16" s="6">
        <v>8.4782608695652169</v>
      </c>
      <c r="H16">
        <v>0.8933505866484126</v>
      </c>
      <c r="I16">
        <v>0.40722973160718928</v>
      </c>
      <c r="J16">
        <v>0.74984442830941067</v>
      </c>
      <c r="K16">
        <v>0.4905009346241444</v>
      </c>
    </row>
    <row r="17" spans="1:18" x14ac:dyDescent="0.4">
      <c r="A17" t="s">
        <v>44</v>
      </c>
      <c r="B17">
        <v>90</v>
      </c>
      <c r="C17">
        <v>8.9565217391304355</v>
      </c>
      <c r="D17" s="5">
        <v>4.7391304347826084</v>
      </c>
      <c r="E17" s="6">
        <v>9.52</v>
      </c>
      <c r="F17" s="6">
        <v>7.7826086956521738</v>
      </c>
      <c r="H17">
        <v>0.99698807456675298</v>
      </c>
      <c r="I17">
        <v>0.35684936262534905</v>
      </c>
      <c r="J17">
        <v>0.77914483035355264</v>
      </c>
      <c r="K17">
        <v>0.4744729621951817</v>
      </c>
    </row>
    <row r="18" spans="1:18" x14ac:dyDescent="0.4">
      <c r="A18" t="s">
        <v>45</v>
      </c>
      <c r="B18">
        <v>96</v>
      </c>
      <c r="C18">
        <v>8.5217391304347831</v>
      </c>
      <c r="D18" s="5">
        <v>4.5652173913043477</v>
      </c>
      <c r="E18" s="6">
        <v>9.36</v>
      </c>
      <c r="F18" s="6">
        <v>7.3043478260869561</v>
      </c>
      <c r="H18">
        <v>0.92584661655211187</v>
      </c>
      <c r="I18">
        <v>0.40659623928958538</v>
      </c>
      <c r="J18">
        <v>0.77863127773463292</v>
      </c>
      <c r="K18">
        <v>0.48874600615492891</v>
      </c>
    </row>
    <row r="19" spans="1:18" x14ac:dyDescent="0.4">
      <c r="A19" t="s">
        <v>46</v>
      </c>
      <c r="B19">
        <v>102</v>
      </c>
      <c r="C19">
        <v>8.1739130434782616</v>
      </c>
      <c r="D19" s="5">
        <v>4.4347826086956523</v>
      </c>
      <c r="E19" s="6">
        <v>8.9600000000000009</v>
      </c>
      <c r="F19">
        <v>6.9565217391304346</v>
      </c>
      <c r="H19">
        <v>0.90158440666642292</v>
      </c>
      <c r="I19">
        <v>0.40659623928958538</v>
      </c>
      <c r="J19">
        <v>0.77347699814969728</v>
      </c>
      <c r="K19">
        <v>0.57784614686343794</v>
      </c>
    </row>
    <row r="20" spans="1:18" x14ac:dyDescent="0.4">
      <c r="A20" t="s">
        <v>46</v>
      </c>
      <c r="B20">
        <v>108</v>
      </c>
      <c r="C20">
        <v>7.7391304347826084</v>
      </c>
      <c r="D20" s="5">
        <v>4.1739130434782608</v>
      </c>
      <c r="E20" s="6">
        <v>8.68</v>
      </c>
      <c r="F20">
        <v>6.3478260869565215</v>
      </c>
      <c r="H20">
        <v>0.86022653350730349</v>
      </c>
      <c r="I20">
        <v>0.40575004432597117</v>
      </c>
      <c r="J20">
        <v>0.67508024214409756</v>
      </c>
      <c r="K20">
        <v>0.47718167856322685</v>
      </c>
    </row>
    <row r="21" spans="1:18" x14ac:dyDescent="0.4">
      <c r="B21">
        <v>114</v>
      </c>
      <c r="C21">
        <v>7.4782608695652177</v>
      </c>
      <c r="D21" s="5">
        <v>3.9130434782608696</v>
      </c>
      <c r="E21" s="6">
        <v>8.52</v>
      </c>
      <c r="F21">
        <v>5.7826086956521738</v>
      </c>
      <c r="H21">
        <v>0.85942706629601739</v>
      </c>
      <c r="I21">
        <v>0.43517768611355723</v>
      </c>
      <c r="J21">
        <v>0.69310893804653828</v>
      </c>
      <c r="K21">
        <v>0.39240074769931571</v>
      </c>
    </row>
    <row r="22" spans="1:18" x14ac:dyDescent="0.4">
      <c r="B22">
        <v>120</v>
      </c>
      <c r="C22">
        <v>7.0869565217391308</v>
      </c>
      <c r="D22" s="5">
        <v>3.6956521739130435</v>
      </c>
      <c r="E22" s="6">
        <v>7.92</v>
      </c>
      <c r="F22">
        <v>5.4782608695652177</v>
      </c>
      <c r="H22">
        <v>0.92166082149267314</v>
      </c>
      <c r="I22">
        <v>0.45088749816639367</v>
      </c>
      <c r="J22">
        <v>0.68049001952024724</v>
      </c>
      <c r="K22">
        <v>0.40192012075529371</v>
      </c>
    </row>
    <row r="23" spans="1:18" x14ac:dyDescent="0.4">
      <c r="B23">
        <v>126</v>
      </c>
      <c r="C23">
        <v>6.7826086956521738</v>
      </c>
      <c r="D23" s="5">
        <v>3.347826086956522</v>
      </c>
      <c r="E23" s="6">
        <v>7.24</v>
      </c>
      <c r="F23">
        <v>5.0869565217391308</v>
      </c>
      <c r="H23">
        <v>0.88007483004502307</v>
      </c>
      <c r="I23">
        <v>0.41990350694764683</v>
      </c>
      <c r="J23">
        <v>0.6331929669013493</v>
      </c>
      <c r="K23">
        <v>0.36068141197148296</v>
      </c>
      <c r="R23" t="s">
        <v>47</v>
      </c>
    </row>
    <row r="24" spans="1:18" x14ac:dyDescent="0.4">
      <c r="B24">
        <v>132</v>
      </c>
      <c r="C24">
        <v>6.3043478260869561</v>
      </c>
      <c r="D24" s="5">
        <v>3.1304347826086958</v>
      </c>
      <c r="E24" s="6">
        <v>6.72</v>
      </c>
      <c r="F24">
        <v>4.7391304347826084</v>
      </c>
      <c r="H24">
        <v>0.86530577338724324</v>
      </c>
      <c r="I24">
        <v>0.38910227998925151</v>
      </c>
      <c r="J24">
        <v>0.6258860386151246</v>
      </c>
      <c r="K24">
        <v>0.35684936262534905</v>
      </c>
      <c r="R24" t="s">
        <v>48</v>
      </c>
    </row>
    <row r="25" spans="1:18" x14ac:dyDescent="0.4">
      <c r="B25">
        <v>138</v>
      </c>
      <c r="C25">
        <v>6.1304347826086953</v>
      </c>
      <c r="D25" s="5">
        <v>3</v>
      </c>
      <c r="E25" s="6">
        <v>6.12</v>
      </c>
      <c r="F25">
        <v>4.2173913043478262</v>
      </c>
      <c r="H25">
        <v>0.87860909622916394</v>
      </c>
      <c r="I25">
        <v>0.38755338788158988</v>
      </c>
      <c r="J25">
        <v>0.56367839530474584</v>
      </c>
      <c r="K25">
        <v>0.38733161196192278</v>
      </c>
      <c r="R25" t="s">
        <v>49</v>
      </c>
    </row>
    <row r="26" spans="1:18" x14ac:dyDescent="0.4">
      <c r="B26">
        <v>144</v>
      </c>
      <c r="C26">
        <v>5.7391304347826084</v>
      </c>
      <c r="D26" s="5">
        <v>2.7391304347826089</v>
      </c>
      <c r="E26" s="6">
        <v>5.84</v>
      </c>
      <c r="F26">
        <v>3.8695652173913042</v>
      </c>
      <c r="H26">
        <v>0.86709134262768006</v>
      </c>
      <c r="I26">
        <v>0.37835399335273284</v>
      </c>
      <c r="J26">
        <v>0.50556898639058157</v>
      </c>
      <c r="K26">
        <v>0.346092517880913</v>
      </c>
    </row>
    <row r="27" spans="1:18" x14ac:dyDescent="0.4">
      <c r="A27" t="s">
        <v>50</v>
      </c>
      <c r="B27">
        <v>150</v>
      </c>
      <c r="C27">
        <v>5.5652173913043477</v>
      </c>
      <c r="D27" s="5">
        <v>2.3913043478260869</v>
      </c>
      <c r="E27" s="6">
        <v>5.6</v>
      </c>
      <c r="F27">
        <v>3.5652173913043477</v>
      </c>
      <c r="H27">
        <v>0.86162381618584749</v>
      </c>
      <c r="I27">
        <v>0.3370362012128586</v>
      </c>
      <c r="J27">
        <v>0.5099019513592784</v>
      </c>
      <c r="K27">
        <v>0.33754570445340826</v>
      </c>
    </row>
    <row r="28" spans="1:18" x14ac:dyDescent="0.4">
      <c r="B28">
        <v>156</v>
      </c>
      <c r="C28">
        <v>5.1304347826086953</v>
      </c>
      <c r="D28" s="5">
        <v>2.3043478260869565</v>
      </c>
      <c r="E28" s="6">
        <v>5.44</v>
      </c>
      <c r="F28">
        <v>3.2608695652173911</v>
      </c>
      <c r="H28">
        <v>0.78851526016820395</v>
      </c>
      <c r="I28">
        <v>0.32929906760223027</v>
      </c>
      <c r="J28">
        <v>0.5356615847093511</v>
      </c>
      <c r="K28">
        <v>0.36775889648795562</v>
      </c>
    </row>
    <row r="29" spans="1:18" x14ac:dyDescent="0.4">
      <c r="A29" t="s">
        <v>50</v>
      </c>
      <c r="B29">
        <v>162</v>
      </c>
      <c r="C29">
        <v>4.5652173913043477</v>
      </c>
      <c r="D29" s="5">
        <v>2.1739130434782608</v>
      </c>
      <c r="E29" s="6">
        <v>5.12</v>
      </c>
      <c r="F29">
        <v>3</v>
      </c>
      <c r="H29">
        <v>0.71357832057244786</v>
      </c>
      <c r="I29">
        <v>0.33060116468500372</v>
      </c>
      <c r="J29">
        <v>0.4909854037205858</v>
      </c>
      <c r="K29">
        <v>0.36115755925730764</v>
      </c>
    </row>
    <row r="30" spans="1:18" x14ac:dyDescent="0.4">
      <c r="A30" t="s">
        <v>51</v>
      </c>
      <c r="B30">
        <v>168</v>
      </c>
      <c r="C30">
        <v>4.0869565217391308</v>
      </c>
      <c r="D30">
        <v>2.0869565217391304</v>
      </c>
      <c r="E30" s="6">
        <v>4.6399999999999997</v>
      </c>
      <c r="F30">
        <v>2.9130434782608696</v>
      </c>
      <c r="H30">
        <v>0.62209973234938254</v>
      </c>
      <c r="I30">
        <v>0.34385080112144739</v>
      </c>
      <c r="J30">
        <v>0.48607269689488486</v>
      </c>
      <c r="K30">
        <v>0.40213385122546746</v>
      </c>
    </row>
    <row r="31" spans="1:18" x14ac:dyDescent="0.4">
      <c r="A31" t="s">
        <v>52</v>
      </c>
      <c r="B31">
        <v>174</v>
      </c>
      <c r="C31">
        <v>3.7826086956521738</v>
      </c>
      <c r="D31">
        <v>2.1304347826086958</v>
      </c>
      <c r="E31" s="6">
        <v>4.32</v>
      </c>
      <c r="F31">
        <v>2.8260869565217392</v>
      </c>
      <c r="H31">
        <v>0.5828800029020762</v>
      </c>
      <c r="I31">
        <v>0.37355438263116714</v>
      </c>
      <c r="J31">
        <v>0.51871636437138424</v>
      </c>
      <c r="K31">
        <v>0.39086492674662715</v>
      </c>
    </row>
    <row r="32" spans="1:18" x14ac:dyDescent="0.4">
      <c r="A32" t="s">
        <v>34</v>
      </c>
      <c r="B32">
        <v>180</v>
      </c>
      <c r="C32">
        <v>3.347826086956522</v>
      </c>
      <c r="D32">
        <v>2.0869565217391304</v>
      </c>
      <c r="E32">
        <v>3.84</v>
      </c>
      <c r="F32">
        <v>2.7391304347826089</v>
      </c>
      <c r="H32">
        <v>0.53939175102682668</v>
      </c>
      <c r="I32">
        <v>0.38197036222930236</v>
      </c>
      <c r="J32">
        <v>0.50226155204899636</v>
      </c>
      <c r="K32">
        <v>0.39371239731032254</v>
      </c>
    </row>
    <row r="33" spans="2:11" x14ac:dyDescent="0.4">
      <c r="B33">
        <v>186</v>
      </c>
      <c r="C33">
        <v>3.1739130434782608</v>
      </c>
      <c r="D33">
        <v>1.9565217391304348</v>
      </c>
      <c r="E33">
        <v>3.28</v>
      </c>
      <c r="F33">
        <v>2.6956521739130435</v>
      </c>
      <c r="H33">
        <v>0.50158710131906115</v>
      </c>
      <c r="I33">
        <v>0.3413427384566658</v>
      </c>
      <c r="J33">
        <v>0.44914734033870596</v>
      </c>
      <c r="K33">
        <v>0.39977653149376396</v>
      </c>
    </row>
    <row r="34" spans="2:11" x14ac:dyDescent="0.4">
      <c r="B34">
        <v>192</v>
      </c>
      <c r="C34">
        <v>2.8260869565217392</v>
      </c>
      <c r="D34">
        <v>1.7826086956521738</v>
      </c>
      <c r="E34">
        <v>3.08</v>
      </c>
      <c r="F34">
        <v>2.5217391304347827</v>
      </c>
      <c r="H34">
        <v>0.46477574988376258</v>
      </c>
      <c r="I34">
        <v>0.31407384229753255</v>
      </c>
      <c r="J34">
        <v>0.43558389930452357</v>
      </c>
      <c r="K34">
        <v>0.43498019225899603</v>
      </c>
    </row>
    <row r="35" spans="2:11" x14ac:dyDescent="0.4">
      <c r="B35">
        <v>198</v>
      </c>
      <c r="C35">
        <v>2.5652173913043477</v>
      </c>
      <c r="D35">
        <v>1.826086956521739</v>
      </c>
      <c r="E35">
        <v>3</v>
      </c>
      <c r="F35">
        <v>2.2608695652173911</v>
      </c>
      <c r="H35">
        <v>0.43478260869565222</v>
      </c>
      <c r="I35">
        <v>0.31842109187545975</v>
      </c>
      <c r="J35">
        <v>0.45092497528228942</v>
      </c>
      <c r="K35">
        <v>0.37835399335273284</v>
      </c>
    </row>
    <row r="36" spans="2:11" x14ac:dyDescent="0.4">
      <c r="B36">
        <v>204</v>
      </c>
      <c r="C36">
        <v>2.3043478260869565</v>
      </c>
      <c r="D36">
        <v>1.5217391304347827</v>
      </c>
      <c r="E36">
        <v>2.64</v>
      </c>
      <c r="F36">
        <v>1.9565217391304348</v>
      </c>
      <c r="H36">
        <v>0.3897642066599542</v>
      </c>
      <c r="I36">
        <v>0.29400845096476536</v>
      </c>
      <c r="J36">
        <v>0.3994996871087636</v>
      </c>
      <c r="K36">
        <v>0.38998459921737938</v>
      </c>
    </row>
    <row r="37" spans="2:11" x14ac:dyDescent="0.4">
      <c r="B37">
        <v>210</v>
      </c>
      <c r="C37">
        <v>1.9565217391304348</v>
      </c>
      <c r="D37">
        <v>1.3913043478260869</v>
      </c>
      <c r="E37">
        <v>2.48</v>
      </c>
      <c r="F37">
        <v>1.6956521739130435</v>
      </c>
      <c r="H37">
        <v>0.31733986263508379</v>
      </c>
      <c r="I37">
        <v>0.28630900713793606</v>
      </c>
      <c r="J37">
        <v>0.40873789482584888</v>
      </c>
      <c r="K37">
        <v>0.38466032759215368</v>
      </c>
    </row>
    <row r="38" spans="2:11" x14ac:dyDescent="0.4">
      <c r="B38">
        <v>216</v>
      </c>
      <c r="C38">
        <v>1.7826086956521738</v>
      </c>
      <c r="D38">
        <v>1.3043478260869565</v>
      </c>
      <c r="E38">
        <v>2.2799999999999998</v>
      </c>
      <c r="F38">
        <v>1.4782608695652173</v>
      </c>
      <c r="H38">
        <v>0.30771709287196714</v>
      </c>
      <c r="I38">
        <v>0.26993472061602963</v>
      </c>
      <c r="J38">
        <v>0.41440720714453472</v>
      </c>
      <c r="K38">
        <v>0.34360081868119091</v>
      </c>
    </row>
    <row r="39" spans="2:11" x14ac:dyDescent="0.4">
      <c r="B39">
        <v>222</v>
      </c>
      <c r="C39">
        <v>1.5652173913043479</v>
      </c>
      <c r="D39">
        <v>1.3478260869565217</v>
      </c>
      <c r="E39">
        <v>2.2000000000000002</v>
      </c>
      <c r="F39">
        <v>1.3478260869565217</v>
      </c>
      <c r="H39">
        <v>0.31325201661777963</v>
      </c>
      <c r="I39">
        <v>0.27120500867048924</v>
      </c>
      <c r="J39">
        <v>0.44721359549995798</v>
      </c>
      <c r="K39">
        <v>0.32430342287377106</v>
      </c>
    </row>
    <row r="40" spans="2:11" x14ac:dyDescent="0.4">
      <c r="B40">
        <v>228</v>
      </c>
      <c r="C40">
        <v>1.5217391304347827</v>
      </c>
      <c r="D40">
        <v>1.3043478260869565</v>
      </c>
      <c r="E40">
        <v>1.96</v>
      </c>
      <c r="F40">
        <v>1.2173913043478262</v>
      </c>
      <c r="H40">
        <v>0.29400845096476536</v>
      </c>
      <c r="I40">
        <v>0.27715938115823258</v>
      </c>
      <c r="J40">
        <v>0.43389706920727944</v>
      </c>
      <c r="K40">
        <v>0.32641617109980364</v>
      </c>
    </row>
    <row r="41" spans="2:11" x14ac:dyDescent="0.4">
      <c r="B41">
        <v>234</v>
      </c>
      <c r="C41">
        <v>1.3043478260869565</v>
      </c>
      <c r="D41">
        <v>1.2173913043478262</v>
      </c>
      <c r="E41">
        <v>1.8</v>
      </c>
      <c r="F41">
        <v>1.2173913043478262</v>
      </c>
      <c r="H41">
        <v>0.26993472061602963</v>
      </c>
      <c r="I41">
        <v>0.25888573745158605</v>
      </c>
      <c r="J41">
        <v>0.45460605656619518</v>
      </c>
      <c r="K41">
        <v>0.30771709287196714</v>
      </c>
    </row>
    <row r="42" spans="2:11" x14ac:dyDescent="0.4">
      <c r="B42">
        <v>240</v>
      </c>
      <c r="C42">
        <v>1.173913043478261</v>
      </c>
      <c r="D42">
        <v>1.2173913043478262</v>
      </c>
      <c r="E42">
        <v>1.52</v>
      </c>
      <c r="F42">
        <v>1.0869565217391304</v>
      </c>
      <c r="H42">
        <v>0.2715216521042782</v>
      </c>
      <c r="I42">
        <v>0.25888573745158605</v>
      </c>
      <c r="J42">
        <v>0.35646411694119606</v>
      </c>
      <c r="K42">
        <v>0.31380013955073183</v>
      </c>
    </row>
    <row r="43" spans="2:11" x14ac:dyDescent="0.4">
      <c r="B43">
        <v>246</v>
      </c>
      <c r="C43">
        <v>0.91304347826086951</v>
      </c>
      <c r="D43">
        <v>1.1304347826086956</v>
      </c>
      <c r="E43">
        <v>1.44</v>
      </c>
      <c r="F43">
        <v>1.0434782608695652</v>
      </c>
      <c r="H43">
        <v>0.19794441147112909</v>
      </c>
      <c r="I43">
        <v>0.23777915008213496</v>
      </c>
      <c r="J43">
        <v>0.35156791662493891</v>
      </c>
      <c r="K43">
        <v>0.32350758505360327</v>
      </c>
    </row>
    <row r="44" spans="2:11" x14ac:dyDescent="0.4">
      <c r="B44">
        <v>252</v>
      </c>
      <c r="C44">
        <v>0.91304347826086951</v>
      </c>
      <c r="D44">
        <v>1</v>
      </c>
      <c r="E44">
        <v>1.36</v>
      </c>
      <c r="F44">
        <v>0.95652173913043481</v>
      </c>
      <c r="H44">
        <v>0.19794441147112909</v>
      </c>
      <c r="I44">
        <v>0.19881069312188607</v>
      </c>
      <c r="J44">
        <v>0.33105890714493696</v>
      </c>
      <c r="K44">
        <v>0.31104986617469127</v>
      </c>
    </row>
    <row r="45" spans="2:11" x14ac:dyDescent="0.4">
      <c r="B45">
        <v>258</v>
      </c>
      <c r="C45">
        <v>0.91304347826086951</v>
      </c>
      <c r="D45">
        <v>0.95652173913043481</v>
      </c>
      <c r="E45">
        <v>1.2</v>
      </c>
      <c r="F45">
        <v>0.82608695652173914</v>
      </c>
      <c r="H45">
        <v>0.19794441147112909</v>
      </c>
      <c r="I45">
        <v>0.19355485449320622</v>
      </c>
      <c r="J45">
        <v>0.3</v>
      </c>
      <c r="K45">
        <v>0.31215288334596486</v>
      </c>
    </row>
    <row r="46" spans="2:11" x14ac:dyDescent="0.4">
      <c r="B46">
        <v>264</v>
      </c>
      <c r="C46">
        <v>0.78260869565217395</v>
      </c>
      <c r="D46">
        <v>0.78260869565217395</v>
      </c>
      <c r="E46">
        <v>1.08</v>
      </c>
      <c r="F46">
        <v>0.78260869565217395</v>
      </c>
      <c r="H46">
        <v>0.19837802515936134</v>
      </c>
      <c r="I46">
        <v>0.18815225668635424</v>
      </c>
      <c r="J46">
        <v>0.28237091446063162</v>
      </c>
      <c r="K46">
        <v>0.31407384229753249</v>
      </c>
    </row>
    <row r="47" spans="2:11" x14ac:dyDescent="0.4">
      <c r="B47">
        <v>270</v>
      </c>
      <c r="C47">
        <v>0.56521739130434778</v>
      </c>
      <c r="D47">
        <v>0.82608695652173914</v>
      </c>
      <c r="E47">
        <v>1.1599999999999999</v>
      </c>
      <c r="F47">
        <v>0.73913043478260865</v>
      </c>
      <c r="H47">
        <v>0.13811387517514745</v>
      </c>
      <c r="I47">
        <v>0.21460667131222497</v>
      </c>
      <c r="J47">
        <v>0.30375428666385379</v>
      </c>
      <c r="K47">
        <v>0.31571107585321517</v>
      </c>
    </row>
    <row r="48" spans="2:11" x14ac:dyDescent="0.4">
      <c r="B48">
        <v>276</v>
      </c>
      <c r="C48">
        <v>0.52173913043478259</v>
      </c>
      <c r="D48">
        <v>0.69565217391304346</v>
      </c>
      <c r="E48">
        <v>1.08</v>
      </c>
      <c r="F48">
        <v>0.60869565217391308</v>
      </c>
      <c r="H48">
        <v>0.15231501081421103</v>
      </c>
      <c r="I48">
        <v>0.2030866810856147</v>
      </c>
      <c r="J48">
        <v>0.28821288428289715</v>
      </c>
      <c r="K48">
        <v>0.29979657421029959</v>
      </c>
    </row>
    <row r="49" spans="2:11" x14ac:dyDescent="0.4">
      <c r="B49">
        <v>282</v>
      </c>
      <c r="C49">
        <v>0.52173913043478259</v>
      </c>
      <c r="D49">
        <v>0.69565217391304346</v>
      </c>
      <c r="E49">
        <v>1.08</v>
      </c>
      <c r="F49">
        <v>0.60869565217391308</v>
      </c>
      <c r="H49">
        <v>0.15231501081421103</v>
      </c>
      <c r="I49">
        <v>0.2030866810856147</v>
      </c>
      <c r="J49">
        <v>0.2764054992217051</v>
      </c>
      <c r="K49">
        <v>0.29979657421029959</v>
      </c>
    </row>
    <row r="50" spans="2:11" x14ac:dyDescent="0.4">
      <c r="B50">
        <v>288</v>
      </c>
      <c r="C50">
        <v>0.52173913043478259</v>
      </c>
      <c r="D50">
        <v>0.69565217391304346</v>
      </c>
      <c r="E50">
        <v>0.92</v>
      </c>
      <c r="F50">
        <v>0.39130434782608697</v>
      </c>
      <c r="H50">
        <v>0.15231501081421103</v>
      </c>
      <c r="I50">
        <v>0.2030866810856147</v>
      </c>
      <c r="J50">
        <v>0.27030846576951062</v>
      </c>
      <c r="K50">
        <v>0.2060270755718917</v>
      </c>
    </row>
    <row r="51" spans="2:11" x14ac:dyDescent="0.4">
      <c r="B51">
        <v>294</v>
      </c>
      <c r="C51">
        <v>0.52173913043478259</v>
      </c>
      <c r="D51">
        <v>0.60869565217391308</v>
      </c>
      <c r="E51">
        <v>0.84</v>
      </c>
      <c r="F51">
        <v>0.39130434782608697</v>
      </c>
      <c r="H51">
        <v>0.15231501081421103</v>
      </c>
      <c r="I51">
        <v>0.19620037384965786</v>
      </c>
      <c r="J51">
        <v>0.25612496949731395</v>
      </c>
      <c r="K51">
        <v>0.2060270755718917</v>
      </c>
    </row>
    <row r="52" spans="2:11" x14ac:dyDescent="0.4">
      <c r="B52">
        <v>300</v>
      </c>
      <c r="C52">
        <v>0.43478260869565216</v>
      </c>
      <c r="D52">
        <v>0.56521739130434778</v>
      </c>
      <c r="E52">
        <v>0.84</v>
      </c>
      <c r="F52">
        <v>0.2608695652173913</v>
      </c>
      <c r="H52">
        <v>0.12297509238026914</v>
      </c>
      <c r="I52">
        <v>0.19707432193388</v>
      </c>
      <c r="J52">
        <v>0.25612496949731395</v>
      </c>
      <c r="K52">
        <v>0.12911053732064093</v>
      </c>
    </row>
    <row r="53" spans="2:11" x14ac:dyDescent="0.4">
      <c r="B53">
        <v>306</v>
      </c>
      <c r="C53">
        <v>0.43478260869565216</v>
      </c>
      <c r="D53">
        <v>0.56521739130434778</v>
      </c>
      <c r="E53">
        <v>0.8</v>
      </c>
      <c r="F53">
        <v>0.21739130434782608</v>
      </c>
      <c r="H53">
        <v>0.12297509238026914</v>
      </c>
      <c r="I53">
        <v>0.19707432193388</v>
      </c>
      <c r="J53">
        <v>0.25166114784235832</v>
      </c>
      <c r="K53">
        <v>0.12505369185420059</v>
      </c>
    </row>
    <row r="54" spans="2:11" x14ac:dyDescent="0.4">
      <c r="B54">
        <v>312</v>
      </c>
      <c r="C54">
        <v>0.43478260869565216</v>
      </c>
      <c r="D54">
        <v>0.56521739130434778</v>
      </c>
      <c r="E54">
        <v>0.72</v>
      </c>
      <c r="F54">
        <v>0.13043478260869565</v>
      </c>
      <c r="H54">
        <v>0.12297509238026914</v>
      </c>
      <c r="I54">
        <v>0.19707432193388</v>
      </c>
      <c r="J54">
        <v>0.23466287875730721</v>
      </c>
      <c r="K54">
        <v>9.5436335712645357E-2</v>
      </c>
    </row>
    <row r="55" spans="2:11" x14ac:dyDescent="0.4">
      <c r="B55">
        <v>318</v>
      </c>
      <c r="C55">
        <v>0.39130434782608697</v>
      </c>
      <c r="D55">
        <v>0.39130434782608697</v>
      </c>
      <c r="E55">
        <v>0.68</v>
      </c>
      <c r="F55">
        <v>0.13043478260869565</v>
      </c>
      <c r="H55">
        <v>0.12156961659470118</v>
      </c>
      <c r="I55">
        <v>0.13686395014372163</v>
      </c>
      <c r="J55">
        <v>0.22150996967781533</v>
      </c>
      <c r="K55">
        <v>9.5436335712645357E-2</v>
      </c>
    </row>
    <row r="56" spans="2:11" x14ac:dyDescent="0.4">
      <c r="B56">
        <v>324</v>
      </c>
      <c r="C56">
        <v>0.30434782608695654</v>
      </c>
      <c r="D56">
        <v>0.34782608695652173</v>
      </c>
      <c r="E56">
        <v>0.64</v>
      </c>
      <c r="F56">
        <v>8.6956521739130432E-2</v>
      </c>
      <c r="H56">
        <v>0.11651701954927808</v>
      </c>
      <c r="I56">
        <v>0.11943039470148718</v>
      </c>
      <c r="J56">
        <v>0.22271057451320089</v>
      </c>
      <c r="K56">
        <v>8.6956521739130446E-2</v>
      </c>
    </row>
    <row r="57" spans="2:11" x14ac:dyDescent="0.4">
      <c r="B57">
        <v>330</v>
      </c>
      <c r="C57">
        <v>0.2608695652173913</v>
      </c>
      <c r="D57">
        <v>0.34782608695652173</v>
      </c>
      <c r="E57">
        <v>0.48</v>
      </c>
      <c r="F57">
        <v>8.6956521739130432E-2</v>
      </c>
      <c r="H57">
        <v>0.11276950685918662</v>
      </c>
      <c r="I57">
        <v>0.14889176444140212</v>
      </c>
      <c r="J57">
        <v>0.20099751242241778</v>
      </c>
      <c r="K57">
        <v>8.6956521739130446E-2</v>
      </c>
    </row>
    <row r="58" spans="2:11" x14ac:dyDescent="0.4">
      <c r="B58">
        <v>336</v>
      </c>
      <c r="C58">
        <v>0.2608695652173913</v>
      </c>
      <c r="D58">
        <v>0.34782608695652173</v>
      </c>
      <c r="E58">
        <v>0.4</v>
      </c>
      <c r="F58">
        <v>8.6956521739130432E-2</v>
      </c>
      <c r="H58">
        <v>0.11276950685918662</v>
      </c>
      <c r="I58">
        <v>0.14889176444140212</v>
      </c>
      <c r="J58">
        <v>0.19148542155126763</v>
      </c>
      <c r="K58">
        <v>8.6956521739130446E-2</v>
      </c>
    </row>
    <row r="59" spans="2:11" x14ac:dyDescent="0.4">
      <c r="B59">
        <v>342</v>
      </c>
      <c r="C59">
        <v>0.34782608695652173</v>
      </c>
      <c r="D59">
        <v>0.34782608695652173</v>
      </c>
      <c r="E59">
        <v>0.36</v>
      </c>
      <c r="F59">
        <v>4.3478260869565216E-2</v>
      </c>
      <c r="H59">
        <v>0.18446263857040371</v>
      </c>
      <c r="I59">
        <v>0.14889176444140212</v>
      </c>
      <c r="J59">
        <v>0.18147543451754933</v>
      </c>
      <c r="K59">
        <v>4.3478260869565223E-2</v>
      </c>
    </row>
    <row r="60" spans="2:11" x14ac:dyDescent="0.4">
      <c r="B60">
        <v>348</v>
      </c>
      <c r="C60">
        <v>0.30434782608695654</v>
      </c>
      <c r="D60">
        <v>0.30434782608695654</v>
      </c>
      <c r="E60">
        <v>0.36</v>
      </c>
      <c r="F60">
        <v>4.3478260869565216E-2</v>
      </c>
      <c r="H60">
        <v>0.14656518749200917</v>
      </c>
      <c r="I60">
        <v>0.14656518749200917</v>
      </c>
      <c r="J60">
        <v>0.18147543451754933</v>
      </c>
      <c r="K60">
        <v>4.3478260869565223E-2</v>
      </c>
    </row>
    <row r="61" spans="2:11" x14ac:dyDescent="0.4">
      <c r="B61">
        <v>354</v>
      </c>
      <c r="C61">
        <v>0.34782608695652173</v>
      </c>
      <c r="D61">
        <v>0.30434782608695654</v>
      </c>
      <c r="E61">
        <v>0.32</v>
      </c>
      <c r="F61">
        <v>4.3478260869565216E-2</v>
      </c>
      <c r="H61">
        <v>0.16162093517992787</v>
      </c>
      <c r="I61">
        <v>0.14656518749200917</v>
      </c>
      <c r="J61">
        <v>0.17048949136725894</v>
      </c>
      <c r="K61">
        <v>4.3478260869565223E-2</v>
      </c>
    </row>
    <row r="62" spans="2:11" x14ac:dyDescent="0.4">
      <c r="B62">
        <v>360</v>
      </c>
      <c r="C62">
        <v>0.30434782608695654</v>
      </c>
      <c r="D62">
        <v>0.30434782608695654</v>
      </c>
      <c r="E62">
        <v>0.32</v>
      </c>
      <c r="F62">
        <v>4.3478260869565216E-2</v>
      </c>
      <c r="H62">
        <v>0.13239631797979629</v>
      </c>
      <c r="I62">
        <v>0.14656518749200917</v>
      </c>
      <c r="J62">
        <v>0.17048949136725894</v>
      </c>
      <c r="K62">
        <v>4.3478260869565223E-2</v>
      </c>
    </row>
    <row r="63" spans="2:11" x14ac:dyDescent="0.4">
      <c r="B63">
        <v>366</v>
      </c>
      <c r="C63">
        <v>0.30434782608695654</v>
      </c>
      <c r="D63">
        <v>0.2608695652173913</v>
      </c>
      <c r="E63">
        <v>0.32</v>
      </c>
      <c r="F63">
        <v>4.3478260869565216E-2</v>
      </c>
      <c r="H63">
        <v>0.13239631797979629</v>
      </c>
      <c r="I63">
        <v>0.14360396936430792</v>
      </c>
      <c r="J63">
        <v>0.17048949136725894</v>
      </c>
      <c r="K63">
        <v>4.3478260869565223E-2</v>
      </c>
    </row>
    <row r="64" spans="2:11" x14ac:dyDescent="0.4">
      <c r="B64">
        <v>372</v>
      </c>
      <c r="C64">
        <v>0.30434782608695654</v>
      </c>
      <c r="D64">
        <v>0.2608695652173913</v>
      </c>
      <c r="E64">
        <v>0.32</v>
      </c>
      <c r="F64">
        <v>4.3478260869565216E-2</v>
      </c>
      <c r="H64">
        <v>0.13239631797979629</v>
      </c>
      <c r="I64">
        <v>0.14360396936430792</v>
      </c>
      <c r="J64">
        <v>0.17048949136725894</v>
      </c>
      <c r="K64">
        <v>4.3478260869565223E-2</v>
      </c>
    </row>
    <row r="65" spans="2:11" x14ac:dyDescent="0.4">
      <c r="B65">
        <v>378</v>
      </c>
      <c r="C65">
        <v>0.30434782608695654</v>
      </c>
      <c r="D65">
        <v>0.21739130434782608</v>
      </c>
      <c r="E65">
        <v>0.28000000000000003</v>
      </c>
      <c r="F65">
        <v>4.3478260869565216E-2</v>
      </c>
      <c r="H65">
        <v>0.13239631797979629</v>
      </c>
      <c r="I65">
        <v>0.13996783564921561</v>
      </c>
      <c r="J65">
        <v>0.16852299546352717</v>
      </c>
      <c r="K65">
        <v>4.3478260869565223E-2</v>
      </c>
    </row>
    <row r="66" spans="2:11" x14ac:dyDescent="0.4">
      <c r="B66">
        <v>384</v>
      </c>
      <c r="C66">
        <v>0.30434782608695654</v>
      </c>
      <c r="D66">
        <v>0.21739130434782608</v>
      </c>
      <c r="E66">
        <v>0.28000000000000003</v>
      </c>
      <c r="F66">
        <v>4.3478260869565216E-2</v>
      </c>
      <c r="H66">
        <v>0.13239631797979629</v>
      </c>
      <c r="I66">
        <v>0.13996783564921561</v>
      </c>
      <c r="J66">
        <v>0.16852299546352717</v>
      </c>
      <c r="K66">
        <v>4.3478260869565223E-2</v>
      </c>
    </row>
    <row r="67" spans="2:11" x14ac:dyDescent="0.4">
      <c r="B67">
        <v>390</v>
      </c>
      <c r="C67">
        <v>0.30434782608695654</v>
      </c>
      <c r="D67">
        <v>0.2608695652173913</v>
      </c>
      <c r="E67">
        <v>0.16</v>
      </c>
      <c r="F67">
        <v>4.3478260869565216E-2</v>
      </c>
      <c r="H67">
        <v>0.13239631797979629</v>
      </c>
      <c r="I67">
        <v>0.18022155122811065</v>
      </c>
      <c r="J67">
        <v>0.12489995996796796</v>
      </c>
      <c r="K67">
        <v>4.3478260869565223E-2</v>
      </c>
    </row>
    <row r="68" spans="2:11" x14ac:dyDescent="0.4">
      <c r="B68">
        <v>396</v>
      </c>
      <c r="C68">
        <v>0.30434782608695654</v>
      </c>
      <c r="D68">
        <v>0.2608695652173913</v>
      </c>
      <c r="E68">
        <v>0.12</v>
      </c>
      <c r="F68">
        <v>4.3478260869565216E-2</v>
      </c>
      <c r="H68">
        <v>0.13239631797979629</v>
      </c>
      <c r="I68">
        <v>0.18022155122811065</v>
      </c>
      <c r="J68">
        <v>8.7939373055152786E-2</v>
      </c>
      <c r="K68">
        <v>4.3478260869565223E-2</v>
      </c>
    </row>
    <row r="69" spans="2:11" x14ac:dyDescent="0.4">
      <c r="B69">
        <v>402</v>
      </c>
      <c r="C69">
        <v>0.2608695652173913</v>
      </c>
      <c r="D69">
        <v>0.2608695652173913</v>
      </c>
      <c r="E69">
        <v>0.12</v>
      </c>
      <c r="F69">
        <v>4.3478260869565216E-2</v>
      </c>
      <c r="H69">
        <v>0.11276950685918662</v>
      </c>
      <c r="I69">
        <v>0.18022155122811065</v>
      </c>
      <c r="J69">
        <v>8.7939373055152786E-2</v>
      </c>
      <c r="K69">
        <v>4.3478260869565223E-2</v>
      </c>
    </row>
    <row r="70" spans="2:11" x14ac:dyDescent="0.4">
      <c r="B70">
        <v>408</v>
      </c>
      <c r="C70">
        <v>0.2608695652173913</v>
      </c>
      <c r="D70">
        <v>0.21739130434782608</v>
      </c>
      <c r="E70">
        <v>0.04</v>
      </c>
      <c r="F70">
        <v>0</v>
      </c>
      <c r="H70">
        <v>0.11276950685918662</v>
      </c>
      <c r="I70">
        <v>0.17733782034920598</v>
      </c>
      <c r="J70">
        <v>0.04</v>
      </c>
      <c r="K70">
        <v>0</v>
      </c>
    </row>
    <row r="71" spans="2:11" x14ac:dyDescent="0.4">
      <c r="B71">
        <v>414</v>
      </c>
      <c r="C71">
        <v>0.2608695652173913</v>
      </c>
      <c r="D71">
        <v>0.21739130434782608</v>
      </c>
      <c r="E71">
        <v>0.04</v>
      </c>
      <c r="F71">
        <v>0</v>
      </c>
      <c r="H71">
        <v>0.11276950685918662</v>
      </c>
      <c r="I71">
        <v>0.17733782034920598</v>
      </c>
      <c r="J71">
        <v>0.04</v>
      </c>
      <c r="K71">
        <v>0</v>
      </c>
    </row>
    <row r="72" spans="2:11" x14ac:dyDescent="0.4">
      <c r="B72">
        <v>420</v>
      </c>
      <c r="C72">
        <v>0.21739130434782608</v>
      </c>
      <c r="D72">
        <v>0.17391304347826086</v>
      </c>
      <c r="E72">
        <v>0.04</v>
      </c>
      <c r="F72">
        <v>0</v>
      </c>
      <c r="H72">
        <v>0.10810114095792367</v>
      </c>
      <c r="I72">
        <v>0.17391304347826089</v>
      </c>
      <c r="J72">
        <v>0.04</v>
      </c>
      <c r="K72">
        <v>0</v>
      </c>
    </row>
    <row r="73" spans="2:11" x14ac:dyDescent="0.4">
      <c r="B73">
        <v>426</v>
      </c>
      <c r="C73">
        <v>0.13043478260869565</v>
      </c>
      <c r="D73">
        <v>0.17391304347826086</v>
      </c>
      <c r="E73">
        <v>0.04</v>
      </c>
      <c r="F73">
        <v>0</v>
      </c>
      <c r="H73">
        <v>7.1801984682153958E-2</v>
      </c>
      <c r="I73">
        <v>0.17391304347826089</v>
      </c>
      <c r="J73">
        <v>0.04</v>
      </c>
      <c r="K73">
        <v>0</v>
      </c>
    </row>
    <row r="74" spans="2:11" x14ac:dyDescent="0.4">
      <c r="B74">
        <v>432</v>
      </c>
      <c r="C74">
        <v>0.13043478260869565</v>
      </c>
      <c r="D74">
        <v>0.13043478260869565</v>
      </c>
      <c r="E74">
        <v>0.04</v>
      </c>
      <c r="F74">
        <v>0</v>
      </c>
      <c r="H74">
        <v>7.1801984682153958E-2</v>
      </c>
      <c r="I74">
        <v>0.13043478260869565</v>
      </c>
      <c r="J74">
        <v>0.04</v>
      </c>
      <c r="K74">
        <v>0</v>
      </c>
    </row>
    <row r="75" spans="2:11" x14ac:dyDescent="0.4">
      <c r="B75">
        <v>438</v>
      </c>
      <c r="C75">
        <v>0.13043478260869565</v>
      </c>
      <c r="D75">
        <v>8.6956521739130432E-2</v>
      </c>
      <c r="E75">
        <v>0.04</v>
      </c>
      <c r="F75">
        <v>0</v>
      </c>
      <c r="H75">
        <v>7.1801984682153958E-2</v>
      </c>
      <c r="I75">
        <v>8.6956521739130446E-2</v>
      </c>
      <c r="J75">
        <v>0.04</v>
      </c>
      <c r="K75">
        <v>0</v>
      </c>
    </row>
    <row r="76" spans="2:11" x14ac:dyDescent="0.4">
      <c r="B76">
        <v>444</v>
      </c>
      <c r="C76">
        <v>0.13043478260869565</v>
      </c>
      <c r="D76">
        <v>4.3478260869565216E-2</v>
      </c>
      <c r="E76">
        <v>0</v>
      </c>
      <c r="F76">
        <v>0</v>
      </c>
      <c r="H76">
        <v>7.1801984682153958E-2</v>
      </c>
      <c r="I76">
        <v>4.3478260869565223E-2</v>
      </c>
      <c r="J76">
        <v>0</v>
      </c>
      <c r="K76">
        <v>0</v>
      </c>
    </row>
    <row r="77" spans="2:11" x14ac:dyDescent="0.4">
      <c r="B77">
        <v>450</v>
      </c>
      <c r="C77">
        <v>0.13043478260869565</v>
      </c>
      <c r="D77">
        <v>4.3478260869565216E-2</v>
      </c>
      <c r="E77">
        <v>0</v>
      </c>
      <c r="F77">
        <v>0</v>
      </c>
      <c r="H77">
        <v>7.1801984682153958E-2</v>
      </c>
      <c r="I77">
        <v>4.3478260869565223E-2</v>
      </c>
      <c r="J77">
        <v>0</v>
      </c>
      <c r="K77">
        <v>0</v>
      </c>
    </row>
    <row r="78" spans="2:11" x14ac:dyDescent="0.4">
      <c r="B78">
        <v>456</v>
      </c>
      <c r="C78">
        <v>0.13043478260869565</v>
      </c>
      <c r="D78">
        <v>4.3478260869565216E-2</v>
      </c>
      <c r="E78">
        <v>0</v>
      </c>
      <c r="F78">
        <v>0</v>
      </c>
      <c r="H78">
        <v>7.1801984682153958E-2</v>
      </c>
      <c r="I78">
        <v>4.3478260869565223E-2</v>
      </c>
      <c r="J78">
        <v>0</v>
      </c>
      <c r="K78">
        <v>0</v>
      </c>
    </row>
    <row r="79" spans="2:11" x14ac:dyDescent="0.4">
      <c r="B79">
        <v>462</v>
      </c>
      <c r="C79">
        <v>0.21739130434782608</v>
      </c>
      <c r="D79">
        <v>4.3478260869565216E-2</v>
      </c>
      <c r="E79">
        <v>0</v>
      </c>
      <c r="F79">
        <v>0</v>
      </c>
      <c r="H79">
        <v>0.13996783564921561</v>
      </c>
      <c r="I79">
        <v>4.3478260869565223E-2</v>
      </c>
      <c r="J79">
        <v>0</v>
      </c>
      <c r="K79">
        <v>0</v>
      </c>
    </row>
    <row r="80" spans="2:11" x14ac:dyDescent="0.4">
      <c r="B80">
        <v>468</v>
      </c>
      <c r="C80">
        <v>0.17391304347826086</v>
      </c>
      <c r="D80">
        <v>4.3478260869565216E-2</v>
      </c>
      <c r="E80">
        <v>0</v>
      </c>
      <c r="F80">
        <v>0</v>
      </c>
      <c r="H80">
        <v>0.10238603831611558</v>
      </c>
      <c r="I80">
        <v>4.3478260869565223E-2</v>
      </c>
      <c r="J80">
        <v>0</v>
      </c>
      <c r="K80">
        <v>0</v>
      </c>
    </row>
    <row r="81" spans="2:11" x14ac:dyDescent="0.4">
      <c r="B81">
        <v>474</v>
      </c>
      <c r="C81">
        <v>8.6956521739130432E-2</v>
      </c>
      <c r="D81">
        <v>4.3478260869565216E-2</v>
      </c>
      <c r="E81">
        <v>0</v>
      </c>
      <c r="F81">
        <v>0</v>
      </c>
      <c r="H81">
        <v>6.0073850409370216E-2</v>
      </c>
      <c r="I81">
        <v>4.3478260869565223E-2</v>
      </c>
      <c r="J81">
        <v>0</v>
      </c>
      <c r="K81">
        <v>0</v>
      </c>
    </row>
    <row r="82" spans="2:11" x14ac:dyDescent="0.4">
      <c r="B82">
        <v>480</v>
      </c>
      <c r="C82">
        <v>8.6956521739130432E-2</v>
      </c>
      <c r="D82">
        <v>4.3478260869565216E-2</v>
      </c>
      <c r="E82">
        <v>0</v>
      </c>
      <c r="F82">
        <v>0</v>
      </c>
      <c r="H82">
        <v>6.0073850409370216E-2</v>
      </c>
      <c r="I82">
        <v>4.3478260869565223E-2</v>
      </c>
      <c r="J82">
        <v>0</v>
      </c>
      <c r="K82">
        <v>0</v>
      </c>
    </row>
    <row r="83" spans="2:11" x14ac:dyDescent="0.4">
      <c r="B83">
        <v>486</v>
      </c>
      <c r="C83">
        <v>4.3478260869565216E-2</v>
      </c>
      <c r="D83">
        <v>4.3478260869565216E-2</v>
      </c>
      <c r="E83">
        <v>0</v>
      </c>
      <c r="F83">
        <v>0</v>
      </c>
      <c r="H83">
        <v>4.3478260869565223E-2</v>
      </c>
      <c r="I83">
        <v>4.3478260869565223E-2</v>
      </c>
      <c r="J83">
        <v>0</v>
      </c>
      <c r="K83">
        <v>0</v>
      </c>
    </row>
    <row r="84" spans="2:11" x14ac:dyDescent="0.4">
      <c r="B84">
        <v>492</v>
      </c>
      <c r="C84">
        <v>4.3478260869565216E-2</v>
      </c>
      <c r="D84">
        <v>4.3478260869565216E-2</v>
      </c>
      <c r="E84">
        <v>0</v>
      </c>
      <c r="F84">
        <v>0</v>
      </c>
      <c r="H84">
        <v>4.3478260869565223E-2</v>
      </c>
      <c r="I84">
        <v>4.3478260869565223E-2</v>
      </c>
      <c r="J84">
        <v>0</v>
      </c>
      <c r="K84">
        <v>0</v>
      </c>
    </row>
    <row r="85" spans="2:11" x14ac:dyDescent="0.4">
      <c r="B85">
        <v>498</v>
      </c>
      <c r="C85">
        <v>4.3478260869565216E-2</v>
      </c>
      <c r="D85">
        <v>4.3478260869565216E-2</v>
      </c>
      <c r="E85">
        <v>0</v>
      </c>
      <c r="F85">
        <v>0</v>
      </c>
      <c r="H85">
        <v>4.3478260869565223E-2</v>
      </c>
      <c r="I85">
        <v>4.3478260869565223E-2</v>
      </c>
      <c r="J85">
        <v>0</v>
      </c>
      <c r="K85">
        <v>0</v>
      </c>
    </row>
    <row r="86" spans="2:11" x14ac:dyDescent="0.4">
      <c r="B86">
        <v>504</v>
      </c>
      <c r="C86">
        <v>4.3478260869565216E-2</v>
      </c>
      <c r="D86">
        <v>4.3478260869565216E-2</v>
      </c>
      <c r="E86">
        <v>0</v>
      </c>
      <c r="F86">
        <v>0</v>
      </c>
      <c r="H86">
        <v>4.3478260869565223E-2</v>
      </c>
      <c r="I86">
        <v>4.3478260869565223E-2</v>
      </c>
      <c r="J86">
        <v>0</v>
      </c>
      <c r="K86">
        <v>0</v>
      </c>
    </row>
    <row r="87" spans="2:11" x14ac:dyDescent="0.4">
      <c r="B87">
        <v>510</v>
      </c>
      <c r="C87">
        <v>4.3478260869565216E-2</v>
      </c>
      <c r="D87">
        <v>4.3478260869565216E-2</v>
      </c>
      <c r="E87">
        <v>0</v>
      </c>
      <c r="F87">
        <v>0</v>
      </c>
      <c r="H87">
        <v>4.3478260869565223E-2</v>
      </c>
      <c r="I87">
        <v>4.3478260869565223E-2</v>
      </c>
      <c r="J87">
        <v>0</v>
      </c>
      <c r="K87">
        <v>0</v>
      </c>
    </row>
    <row r="88" spans="2:11" x14ac:dyDescent="0.4">
      <c r="B88">
        <v>516</v>
      </c>
      <c r="C88">
        <v>4.3478260869565216E-2</v>
      </c>
      <c r="D88">
        <v>4.3478260869565216E-2</v>
      </c>
      <c r="E88">
        <v>0</v>
      </c>
      <c r="F88">
        <v>0</v>
      </c>
      <c r="H88">
        <v>4.3478260869565223E-2</v>
      </c>
      <c r="I88">
        <v>4.3478260869565223E-2</v>
      </c>
      <c r="J88">
        <v>0</v>
      </c>
      <c r="K88">
        <v>0</v>
      </c>
    </row>
    <row r="89" spans="2:11" x14ac:dyDescent="0.4">
      <c r="B89">
        <v>522</v>
      </c>
      <c r="C89">
        <v>4.3478260869565216E-2</v>
      </c>
      <c r="D89">
        <v>0</v>
      </c>
      <c r="E89">
        <v>0</v>
      </c>
      <c r="F89">
        <v>0</v>
      </c>
      <c r="H89">
        <v>4.3478260869565223E-2</v>
      </c>
      <c r="I89">
        <v>0</v>
      </c>
      <c r="J89">
        <v>0</v>
      </c>
      <c r="K89">
        <v>0</v>
      </c>
    </row>
    <row r="90" spans="2:11" x14ac:dyDescent="0.4">
      <c r="B90">
        <v>528</v>
      </c>
      <c r="C90">
        <v>0</v>
      </c>
      <c r="D90">
        <v>0</v>
      </c>
      <c r="E90">
        <v>0</v>
      </c>
      <c r="F90">
        <v>0</v>
      </c>
      <c r="H90">
        <v>0</v>
      </c>
      <c r="I90">
        <v>0</v>
      </c>
      <c r="J90">
        <v>0</v>
      </c>
      <c r="K90">
        <v>0</v>
      </c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746F99-3CBA-47A0-9751-40CF915B3DE4}">
  <dimension ref="A1:AF90"/>
  <sheetViews>
    <sheetView topLeftCell="I1" zoomScale="93" zoomScaleNormal="93" workbookViewId="0">
      <selection activeCell="S21" sqref="S21"/>
    </sheetView>
  </sheetViews>
  <sheetFormatPr defaultRowHeight="17" x14ac:dyDescent="0.4"/>
  <cols>
    <col min="23" max="23" width="26.453125" customWidth="1"/>
    <col min="32" max="32" width="19.7265625" customWidth="1"/>
  </cols>
  <sheetData>
    <row r="1" spans="1:32" x14ac:dyDescent="0.4">
      <c r="B1" t="s">
        <v>31</v>
      </c>
      <c r="C1" t="s">
        <v>19</v>
      </c>
      <c r="F1" t="s">
        <v>3</v>
      </c>
      <c r="I1" t="s">
        <v>32</v>
      </c>
      <c r="L1" t="s">
        <v>33</v>
      </c>
    </row>
    <row r="2" spans="1:32" x14ac:dyDescent="0.4">
      <c r="A2" t="s">
        <v>34</v>
      </c>
      <c r="B2">
        <v>0</v>
      </c>
      <c r="C2">
        <v>2.9545454545454546</v>
      </c>
      <c r="D2">
        <v>0.25884586270123056</v>
      </c>
      <c r="F2">
        <v>1.9444444444444444</v>
      </c>
      <c r="G2">
        <v>0.23531681081561687</v>
      </c>
      <c r="I2">
        <v>2.4444444444444446</v>
      </c>
      <c r="J2">
        <v>0.27082809614510667</v>
      </c>
      <c r="L2">
        <v>2.8571428571428572</v>
      </c>
      <c r="M2">
        <v>0.41743780029060606</v>
      </c>
      <c r="W2" t="s">
        <v>35</v>
      </c>
      <c r="X2" t="s">
        <v>19</v>
      </c>
      <c r="Y2" t="s">
        <v>3</v>
      </c>
      <c r="Z2" t="s">
        <v>32</v>
      </c>
      <c r="AA2" t="s">
        <v>33</v>
      </c>
    </row>
    <row r="3" spans="1:32" x14ac:dyDescent="0.4">
      <c r="B3">
        <v>6</v>
      </c>
      <c r="C3">
        <v>3.0454545454545454</v>
      </c>
      <c r="D3">
        <v>0.29037423775803806</v>
      </c>
      <c r="F3">
        <v>1.9444444444444444</v>
      </c>
      <c r="G3">
        <v>0.23531681081561687</v>
      </c>
      <c r="I3">
        <v>2.4444444444444446</v>
      </c>
      <c r="J3">
        <v>0.27082809614510667</v>
      </c>
      <c r="L3">
        <v>2.8571428571428572</v>
      </c>
      <c r="M3">
        <v>0.41743780029060606</v>
      </c>
      <c r="W3" t="s">
        <v>36</v>
      </c>
      <c r="X3">
        <v>6.2272727272727275</v>
      </c>
      <c r="Y3">
        <v>5.8421052631578947</v>
      </c>
      <c r="Z3">
        <v>7.833333333333333</v>
      </c>
      <c r="AA3">
        <v>8.5</v>
      </c>
    </row>
    <row r="4" spans="1:32" x14ac:dyDescent="0.4">
      <c r="B4">
        <v>12</v>
      </c>
      <c r="C4">
        <v>3.2727272727272729</v>
      </c>
      <c r="D4">
        <v>0.33666185446274599</v>
      </c>
      <c r="F4">
        <v>2.2777777777777777</v>
      </c>
      <c r="G4">
        <v>0.31107609513496121</v>
      </c>
      <c r="I4">
        <v>2.8888888888888888</v>
      </c>
      <c r="J4">
        <v>0.37823885741778529</v>
      </c>
      <c r="L4">
        <v>2.8571428571428572</v>
      </c>
      <c r="M4">
        <v>0.41743780029060606</v>
      </c>
      <c r="W4" t="s">
        <v>37</v>
      </c>
      <c r="X4">
        <v>9.2272727272727266</v>
      </c>
      <c r="Y4">
        <v>7.8421052631578947</v>
      </c>
      <c r="Z4">
        <v>10.222222222222221</v>
      </c>
      <c r="AA4">
        <v>11.3125</v>
      </c>
    </row>
    <row r="5" spans="1:32" x14ac:dyDescent="0.4">
      <c r="B5">
        <v>18</v>
      </c>
      <c r="C5">
        <v>3.5909090909090908</v>
      </c>
      <c r="D5">
        <v>0.40376523819147941</v>
      </c>
      <c r="F5">
        <v>2.5</v>
      </c>
      <c r="G5">
        <v>0.28295822920905517</v>
      </c>
      <c r="I5">
        <v>3.1666666666666665</v>
      </c>
      <c r="J5">
        <v>0.40624214421766008</v>
      </c>
      <c r="L5">
        <v>3.3571428571428572</v>
      </c>
      <c r="M5">
        <v>0.57039742128656323</v>
      </c>
    </row>
    <row r="6" spans="1:32" x14ac:dyDescent="0.4">
      <c r="B6">
        <v>24</v>
      </c>
      <c r="C6">
        <v>3.8181818181818183</v>
      </c>
      <c r="D6">
        <v>0.44447723872188755</v>
      </c>
      <c r="F6">
        <v>3</v>
      </c>
      <c r="G6">
        <v>0.39605901719066977</v>
      </c>
      <c r="I6">
        <v>3.5555555555555554</v>
      </c>
      <c r="J6">
        <v>0.41398921887877432</v>
      </c>
      <c r="L6">
        <v>3.9285714285714284</v>
      </c>
      <c r="M6">
        <v>0.62427351812463672</v>
      </c>
      <c r="X6">
        <v>0.62047258271040218</v>
      </c>
      <c r="Y6">
        <v>0.70612672973677548</v>
      </c>
      <c r="Z6">
        <v>0.87913356038400914</v>
      </c>
      <c r="AA6">
        <v>0.758287544405155</v>
      </c>
    </row>
    <row r="7" spans="1:32" x14ac:dyDescent="0.4">
      <c r="B7">
        <v>30</v>
      </c>
      <c r="C7">
        <v>4.0454545454545459</v>
      </c>
      <c r="D7">
        <v>0.46745730516561163</v>
      </c>
      <c r="F7">
        <v>3.0555555555555554</v>
      </c>
      <c r="G7">
        <v>0.3916799932836848</v>
      </c>
      <c r="I7">
        <v>3.7222222222222223</v>
      </c>
      <c r="J7">
        <v>0.41068693892187119</v>
      </c>
      <c r="L7">
        <v>4.3571428571428568</v>
      </c>
      <c r="M7">
        <v>0.56068191269324008</v>
      </c>
      <c r="X7">
        <v>0.69920120837382738</v>
      </c>
      <c r="Y7">
        <v>0.79200374317864652</v>
      </c>
      <c r="Z7">
        <v>0.86150633982909408</v>
      </c>
      <c r="AA7">
        <v>0.85497928824816183</v>
      </c>
    </row>
    <row r="8" spans="1:32" x14ac:dyDescent="0.4">
      <c r="B8">
        <v>36</v>
      </c>
      <c r="C8">
        <v>4.2727272727272725</v>
      </c>
      <c r="D8">
        <v>0.43733657767487633</v>
      </c>
      <c r="F8">
        <v>3.6666666666666665</v>
      </c>
      <c r="G8">
        <v>0.43536477080734354</v>
      </c>
      <c r="I8">
        <v>4.2222222222222223</v>
      </c>
      <c r="J8">
        <v>0.45414255597490738</v>
      </c>
      <c r="L8">
        <v>4.5</v>
      </c>
      <c r="M8">
        <v>0.5215151215238365</v>
      </c>
      <c r="AF8" s="3"/>
    </row>
    <row r="9" spans="1:32" x14ac:dyDescent="0.4">
      <c r="B9">
        <v>42</v>
      </c>
      <c r="C9">
        <v>4.7272727272727275</v>
      </c>
      <c r="D9">
        <v>0.41706985608690994</v>
      </c>
      <c r="F9">
        <v>3.5555555555555554</v>
      </c>
      <c r="G9">
        <v>0.37243433620675503</v>
      </c>
      <c r="I9">
        <v>4.166666666666667</v>
      </c>
      <c r="J9">
        <v>0.43723731609760313</v>
      </c>
      <c r="L9">
        <v>4.8571428571428568</v>
      </c>
      <c r="M9">
        <v>0.49009017848302766</v>
      </c>
    </row>
    <row r="10" spans="1:32" x14ac:dyDescent="0.4">
      <c r="B10">
        <v>48</v>
      </c>
      <c r="C10">
        <v>4.9090909090909092</v>
      </c>
      <c r="D10">
        <v>0.4104115288135527</v>
      </c>
      <c r="F10">
        <v>3.6111111111111112</v>
      </c>
      <c r="G10">
        <v>0.36280397567278622</v>
      </c>
      <c r="I10">
        <v>4.2222222222222223</v>
      </c>
      <c r="J10">
        <v>0.41661219687538004</v>
      </c>
      <c r="L10">
        <v>4.8571428571428568</v>
      </c>
      <c r="M10">
        <v>0.46712991883147881</v>
      </c>
    </row>
    <row r="11" spans="1:32" x14ac:dyDescent="0.4">
      <c r="A11" t="s">
        <v>34</v>
      </c>
      <c r="B11">
        <v>54</v>
      </c>
      <c r="C11">
        <v>5.0909090909090908</v>
      </c>
      <c r="D11">
        <v>0.3997244229779674</v>
      </c>
      <c r="F11">
        <v>3.8888888888888888</v>
      </c>
      <c r="G11">
        <v>0.35136418446315326</v>
      </c>
      <c r="I11">
        <v>4.333333333333333</v>
      </c>
      <c r="J11">
        <v>0.37919763932968076</v>
      </c>
      <c r="L11">
        <v>4.7857142857142856</v>
      </c>
      <c r="M11">
        <v>0.45907900429240223</v>
      </c>
    </row>
    <row r="12" spans="1:32" x14ac:dyDescent="0.4">
      <c r="B12">
        <v>60</v>
      </c>
      <c r="C12">
        <v>5.3181818181818183</v>
      </c>
      <c r="D12">
        <v>0.42327502565538339</v>
      </c>
      <c r="F12">
        <v>4.166666666666667</v>
      </c>
      <c r="G12">
        <v>0.31571063113930625</v>
      </c>
      <c r="I12">
        <v>4.5555555555555554</v>
      </c>
      <c r="J12">
        <v>0.40601862720254522</v>
      </c>
      <c r="L12">
        <v>5.0714285714285712</v>
      </c>
      <c r="M12">
        <v>0.5392738882336251</v>
      </c>
    </row>
    <row r="13" spans="1:32" x14ac:dyDescent="0.4">
      <c r="B13">
        <v>66</v>
      </c>
      <c r="C13">
        <v>5.4090909090909092</v>
      </c>
      <c r="D13">
        <v>0.4246673814738301</v>
      </c>
      <c r="F13">
        <v>4.2222222222222223</v>
      </c>
      <c r="G13">
        <v>0.30843856768619382</v>
      </c>
      <c r="I13">
        <v>4.7777777777777777</v>
      </c>
      <c r="J13">
        <v>0.40869276342126742</v>
      </c>
      <c r="L13">
        <v>5.2142857142857144</v>
      </c>
      <c r="M13">
        <v>0.47089546947397409</v>
      </c>
    </row>
    <row r="14" spans="1:32" x14ac:dyDescent="0.4">
      <c r="B14">
        <v>72</v>
      </c>
      <c r="C14">
        <v>5.4545454545454541</v>
      </c>
      <c r="D14">
        <v>0.40945150053076496</v>
      </c>
      <c r="F14">
        <v>4.333333333333333</v>
      </c>
      <c r="G14">
        <v>0.37047928681747427</v>
      </c>
      <c r="I14">
        <v>5</v>
      </c>
      <c r="J14">
        <v>0.39605901719066977</v>
      </c>
      <c r="L14">
        <v>5.3571428571428568</v>
      </c>
      <c r="M14">
        <v>0.4872793144576047</v>
      </c>
    </row>
    <row r="15" spans="1:32" x14ac:dyDescent="0.4">
      <c r="B15">
        <v>78</v>
      </c>
      <c r="C15">
        <v>5.3181818181818183</v>
      </c>
      <c r="D15">
        <v>0.41292098358591173</v>
      </c>
      <c r="F15">
        <v>4.5</v>
      </c>
      <c r="G15">
        <v>0.42969817648649272</v>
      </c>
      <c r="I15">
        <v>5</v>
      </c>
      <c r="J15">
        <v>0.37919763932968076</v>
      </c>
      <c r="L15">
        <v>5.5</v>
      </c>
      <c r="M15">
        <v>0.51087083591550908</v>
      </c>
    </row>
    <row r="16" spans="1:32" x14ac:dyDescent="0.4">
      <c r="B16">
        <v>84</v>
      </c>
      <c r="C16">
        <v>5.3636363636363633</v>
      </c>
      <c r="D16">
        <v>0.44888247261699471</v>
      </c>
      <c r="F16">
        <v>4.666666666666667</v>
      </c>
      <c r="G16">
        <v>0.39605901719066977</v>
      </c>
      <c r="I16">
        <v>5.2777777777777777</v>
      </c>
      <c r="J16">
        <v>0.40265098297234836</v>
      </c>
      <c r="L16">
        <v>5.5714285714285712</v>
      </c>
      <c r="M16">
        <v>0.48848595100863462</v>
      </c>
    </row>
    <row r="17" spans="1:13" x14ac:dyDescent="0.4">
      <c r="B17">
        <v>90</v>
      </c>
      <c r="C17">
        <v>5.3636363636363633</v>
      </c>
      <c r="D17">
        <v>0.49911373637858802</v>
      </c>
      <c r="F17">
        <v>4.666666666666667</v>
      </c>
      <c r="G17">
        <v>0.40422604172722165</v>
      </c>
      <c r="I17">
        <v>5.166666666666667</v>
      </c>
      <c r="J17">
        <v>0.422024377451586</v>
      </c>
      <c r="L17">
        <v>5.8571428571428568</v>
      </c>
      <c r="M17">
        <v>0.46712991883147881</v>
      </c>
    </row>
    <row r="18" spans="1:13" x14ac:dyDescent="0.4">
      <c r="A18" t="s">
        <v>34</v>
      </c>
      <c r="B18">
        <v>96</v>
      </c>
      <c r="C18">
        <v>5.6363636363636367</v>
      </c>
      <c r="D18">
        <v>0.47693762715555688</v>
      </c>
      <c r="F18">
        <v>4.9444444444444446</v>
      </c>
      <c r="G18">
        <v>0.43889509385867737</v>
      </c>
      <c r="I18">
        <v>5.4444444444444446</v>
      </c>
      <c r="J18">
        <v>0.42180922353627598</v>
      </c>
      <c r="L18">
        <v>6.0714285714285712</v>
      </c>
      <c r="M18">
        <v>0.4253542249002617</v>
      </c>
    </row>
    <row r="19" spans="1:13" x14ac:dyDescent="0.4">
      <c r="B19">
        <v>102</v>
      </c>
      <c r="C19">
        <v>5.8636363636363633</v>
      </c>
      <c r="D19">
        <v>0.67193412937783337</v>
      </c>
      <c r="F19">
        <v>4.833333333333333</v>
      </c>
      <c r="G19">
        <v>0.422024377451586</v>
      </c>
      <c r="I19">
        <v>5.666666666666667</v>
      </c>
      <c r="J19">
        <v>0.46442036401282399</v>
      </c>
      <c r="L19">
        <v>6.1428571428571432</v>
      </c>
      <c r="M19">
        <v>0.44298119496145849</v>
      </c>
    </row>
    <row r="20" spans="1:13" x14ac:dyDescent="0.4">
      <c r="B20">
        <v>108</v>
      </c>
      <c r="C20">
        <v>5.7272727272727275</v>
      </c>
      <c r="D20">
        <v>0.55119633047262351</v>
      </c>
      <c r="F20">
        <v>4.9444444444444446</v>
      </c>
      <c r="G20">
        <v>0.44627889388322578</v>
      </c>
      <c r="I20">
        <v>5.666666666666667</v>
      </c>
      <c r="J20">
        <v>0.45732956038002359</v>
      </c>
      <c r="L20">
        <v>6.2142857142857144</v>
      </c>
      <c r="M20">
        <v>0.3504874381058698</v>
      </c>
    </row>
    <row r="21" spans="1:13" x14ac:dyDescent="0.4">
      <c r="B21">
        <v>114</v>
      </c>
      <c r="C21">
        <v>5.9090909090909092</v>
      </c>
      <c r="D21">
        <v>0.60983672113630627</v>
      </c>
      <c r="F21">
        <v>4.9444444444444446</v>
      </c>
      <c r="G21">
        <v>0.44627889388322578</v>
      </c>
      <c r="I21">
        <v>5.833333333333333</v>
      </c>
      <c r="J21">
        <v>0.50649377855252908</v>
      </c>
      <c r="L21">
        <v>6.2857142857142856</v>
      </c>
      <c r="M21">
        <v>0.45001308196578632</v>
      </c>
    </row>
    <row r="22" spans="1:13" x14ac:dyDescent="0.4">
      <c r="B22">
        <v>120</v>
      </c>
      <c r="C22">
        <v>5.8636363636363633</v>
      </c>
      <c r="D22">
        <v>0.53571756525298153</v>
      </c>
      <c r="F22">
        <v>5.0555555555555554</v>
      </c>
      <c r="G22">
        <v>0.50145032936970135</v>
      </c>
      <c r="I22">
        <v>5.8888888888888893</v>
      </c>
      <c r="J22">
        <v>0.48432210483785282</v>
      </c>
      <c r="L22">
        <v>6.3571428571428568</v>
      </c>
      <c r="M22">
        <v>0.41413411398266498</v>
      </c>
    </row>
    <row r="23" spans="1:13" x14ac:dyDescent="0.4">
      <c r="A23" t="s">
        <v>34</v>
      </c>
      <c r="B23">
        <v>126</v>
      </c>
      <c r="C23">
        <v>5.9545454545454541</v>
      </c>
      <c r="D23">
        <v>0.49445966279032494</v>
      </c>
      <c r="F23">
        <v>5.0555555555555554</v>
      </c>
      <c r="G23">
        <v>0.46773143390506738</v>
      </c>
      <c r="I23">
        <v>5.833333333333333</v>
      </c>
      <c r="J23">
        <v>0.59546214270824382</v>
      </c>
      <c r="L23">
        <v>6.7142857142857144</v>
      </c>
      <c r="M23">
        <v>0.46206145146436589</v>
      </c>
    </row>
    <row r="24" spans="1:13" x14ac:dyDescent="0.4">
      <c r="B24">
        <v>132</v>
      </c>
      <c r="C24">
        <v>5.7727272727272725</v>
      </c>
      <c r="D24">
        <v>0.46492478645921642</v>
      </c>
      <c r="F24">
        <v>5.1111111111111107</v>
      </c>
      <c r="G24">
        <v>0.47752691392438773</v>
      </c>
      <c r="I24">
        <v>5.8888888888888893</v>
      </c>
      <c r="J24">
        <v>0.63084593526868793</v>
      </c>
      <c r="L24">
        <v>6.7142857142857144</v>
      </c>
      <c r="M24">
        <v>0.43763313740087662</v>
      </c>
    </row>
    <row r="25" spans="1:13" x14ac:dyDescent="0.4">
      <c r="B25">
        <v>138</v>
      </c>
      <c r="C25">
        <v>6</v>
      </c>
      <c r="D25">
        <v>0.45584230583855179</v>
      </c>
      <c r="F25">
        <v>5.0555555555555554</v>
      </c>
      <c r="G25">
        <v>0.47466687473986297</v>
      </c>
      <c r="I25">
        <v>5.833333333333333</v>
      </c>
      <c r="J25">
        <v>0.59546214270824382</v>
      </c>
      <c r="L25">
        <v>6.7142857142857144</v>
      </c>
      <c r="M25">
        <v>0.46206145146436589</v>
      </c>
    </row>
    <row r="26" spans="1:13" x14ac:dyDescent="0.4">
      <c r="B26">
        <v>144</v>
      </c>
      <c r="C26">
        <v>6</v>
      </c>
      <c r="D26">
        <v>0.60302268915552726</v>
      </c>
      <c r="F26">
        <v>4.833333333333333</v>
      </c>
      <c r="G26">
        <v>0.45911252839090572</v>
      </c>
      <c r="I26">
        <v>5.8888888888888893</v>
      </c>
      <c r="J26">
        <v>0.64112283493092204</v>
      </c>
      <c r="L26">
        <v>6.6428571428571432</v>
      </c>
      <c r="M26">
        <v>0.49842766906270747</v>
      </c>
    </row>
    <row r="27" spans="1:13" x14ac:dyDescent="0.4">
      <c r="A27" t="s">
        <v>34</v>
      </c>
      <c r="B27">
        <v>150</v>
      </c>
      <c r="C27">
        <v>5.9090909090909092</v>
      </c>
      <c r="D27">
        <v>0.5694574425075446</v>
      </c>
      <c r="F27">
        <v>4.666666666666667</v>
      </c>
      <c r="G27">
        <v>0.46442036401282399</v>
      </c>
      <c r="I27">
        <v>6</v>
      </c>
      <c r="J27">
        <v>0.71856792948269399</v>
      </c>
      <c r="L27">
        <v>6.5714285714285712</v>
      </c>
      <c r="M27">
        <v>0.51048657799283237</v>
      </c>
    </row>
    <row r="28" spans="1:13" x14ac:dyDescent="0.4">
      <c r="B28">
        <v>156</v>
      </c>
      <c r="C28">
        <v>5.8636363636363633</v>
      </c>
      <c r="D28">
        <v>0.55943483596805843</v>
      </c>
      <c r="F28">
        <v>4.7222222222222223</v>
      </c>
      <c r="G28">
        <v>0.47005461757157863</v>
      </c>
      <c r="I28">
        <v>5.9444444444444446</v>
      </c>
      <c r="J28">
        <v>0.67867721313034191</v>
      </c>
      <c r="L28">
        <v>6.5</v>
      </c>
      <c r="M28">
        <v>0.51087083591550908</v>
      </c>
    </row>
    <row r="29" spans="1:13" x14ac:dyDescent="0.4">
      <c r="B29">
        <v>162</v>
      </c>
      <c r="C29">
        <v>5.6818181818181817</v>
      </c>
      <c r="D29">
        <v>0.55978646066397464</v>
      </c>
      <c r="F29">
        <v>4.666666666666667</v>
      </c>
      <c r="G29">
        <v>0.44280744277004769</v>
      </c>
      <c r="I29">
        <v>6</v>
      </c>
      <c r="J29">
        <v>0.71856792948269399</v>
      </c>
      <c r="L29">
        <v>6.4285714285714288</v>
      </c>
      <c r="M29">
        <v>0.55186283646108669</v>
      </c>
    </row>
    <row r="30" spans="1:13" x14ac:dyDescent="0.4">
      <c r="A30" t="s">
        <v>34</v>
      </c>
      <c r="B30">
        <v>168</v>
      </c>
      <c r="C30">
        <v>5.6818181818181817</v>
      </c>
      <c r="D30">
        <v>0.55199897906127593</v>
      </c>
      <c r="F30">
        <v>4.6111111111111107</v>
      </c>
      <c r="G30">
        <v>0.45832095447731741</v>
      </c>
      <c r="I30">
        <v>6.2222222222222223</v>
      </c>
      <c r="J30">
        <v>0.74778782927914134</v>
      </c>
      <c r="L30">
        <v>6.5</v>
      </c>
      <c r="M30">
        <v>0.65255204836409475</v>
      </c>
    </row>
    <row r="31" spans="1:13" x14ac:dyDescent="0.4">
      <c r="B31">
        <v>174</v>
      </c>
      <c r="C31">
        <v>5.4090909090909092</v>
      </c>
      <c r="D31">
        <v>0.4246673814738301</v>
      </c>
      <c r="F31">
        <v>4.5555555555555554</v>
      </c>
      <c r="G31">
        <v>0.58422745045977909</v>
      </c>
      <c r="I31">
        <v>6.1111111111111107</v>
      </c>
      <c r="J31">
        <v>0.73158833780057619</v>
      </c>
      <c r="L31">
        <v>6.2857142857142856</v>
      </c>
      <c r="M31">
        <v>0.73700143459811951</v>
      </c>
    </row>
    <row r="32" spans="1:13" x14ac:dyDescent="0.4">
      <c r="B32">
        <v>180</v>
      </c>
      <c r="C32">
        <v>5.3181818181818183</v>
      </c>
      <c r="D32">
        <v>0.41813005514380464</v>
      </c>
      <c r="F32">
        <v>4.5</v>
      </c>
      <c r="G32">
        <v>0.54383051954347705</v>
      </c>
      <c r="I32">
        <v>5.8888888888888893</v>
      </c>
      <c r="J32">
        <v>0.79165950002489471</v>
      </c>
      <c r="L32">
        <v>6.0714285714285712</v>
      </c>
      <c r="M32">
        <v>0.71456038674896616</v>
      </c>
    </row>
    <row r="33" spans="2:13" x14ac:dyDescent="0.4">
      <c r="B33">
        <v>186</v>
      </c>
      <c r="C33">
        <v>5.2272727272727275</v>
      </c>
      <c r="D33">
        <v>0.42094419832456298</v>
      </c>
      <c r="F33">
        <v>4.5555555555555554</v>
      </c>
      <c r="G33">
        <v>0.54964172657852661</v>
      </c>
      <c r="I33">
        <v>5.7222222222222223</v>
      </c>
      <c r="J33">
        <v>0.76613602930275249</v>
      </c>
      <c r="L33">
        <v>6.0714285714285712</v>
      </c>
      <c r="M33">
        <v>0.77363339782025953</v>
      </c>
    </row>
    <row r="34" spans="2:13" x14ac:dyDescent="0.4">
      <c r="B34">
        <v>192</v>
      </c>
      <c r="C34">
        <v>5.2272727272727275</v>
      </c>
      <c r="D34">
        <v>0.41577038587915893</v>
      </c>
      <c r="F34">
        <v>4.5</v>
      </c>
      <c r="G34">
        <v>0.57876361345668403</v>
      </c>
      <c r="I34">
        <v>5.3888888888888893</v>
      </c>
      <c r="J34">
        <v>0.78855741908585986</v>
      </c>
      <c r="L34">
        <v>5.9285714285714288</v>
      </c>
      <c r="M34">
        <v>0.80153894364463907</v>
      </c>
    </row>
    <row r="35" spans="2:13" x14ac:dyDescent="0.4">
      <c r="B35">
        <v>198</v>
      </c>
      <c r="C35">
        <v>5.0454545454545459</v>
      </c>
      <c r="D35">
        <v>0.41860039281234862</v>
      </c>
      <c r="F35">
        <v>4.5555555555555554</v>
      </c>
      <c r="G35">
        <v>0.62215219026992241</v>
      </c>
      <c r="I35">
        <v>5.5555555555555554</v>
      </c>
      <c r="J35">
        <v>0.83322439375076018</v>
      </c>
      <c r="L35">
        <v>5.7857142857142856</v>
      </c>
      <c r="M35">
        <v>0.73513526772454141</v>
      </c>
    </row>
    <row r="36" spans="2:13" x14ac:dyDescent="0.4">
      <c r="B36">
        <v>204</v>
      </c>
      <c r="C36">
        <v>4.8636363636363633</v>
      </c>
      <c r="D36">
        <v>0.46195263407356918</v>
      </c>
      <c r="F36">
        <v>4.4444444444444446</v>
      </c>
      <c r="G36">
        <v>0.61155658154648707</v>
      </c>
      <c r="I36">
        <v>5.1111111111111107</v>
      </c>
      <c r="J36">
        <v>0.73158833780057608</v>
      </c>
      <c r="L36">
        <v>5.6428571428571432</v>
      </c>
      <c r="M36">
        <v>0.76752164917129528</v>
      </c>
    </row>
    <row r="37" spans="2:13" x14ac:dyDescent="0.4">
      <c r="B37">
        <v>210</v>
      </c>
      <c r="C37">
        <v>4.6818181818181817</v>
      </c>
      <c r="D37">
        <v>0.457673221465486</v>
      </c>
      <c r="F37">
        <v>4.3888888888888893</v>
      </c>
      <c r="G37">
        <v>0.60032065989654249</v>
      </c>
      <c r="I37">
        <v>5.0555555555555554</v>
      </c>
      <c r="J37">
        <v>0.76897445592863078</v>
      </c>
      <c r="L37">
        <v>5.3571428571428568</v>
      </c>
      <c r="M37">
        <v>0.81609592504172068</v>
      </c>
    </row>
    <row r="38" spans="2:13" x14ac:dyDescent="0.4">
      <c r="B38">
        <v>216</v>
      </c>
      <c r="C38">
        <v>4.6363636363636367</v>
      </c>
      <c r="D38">
        <v>0.46312254016594778</v>
      </c>
      <c r="F38">
        <v>4.2222222222222223</v>
      </c>
      <c r="G38">
        <v>0.57482907692928131</v>
      </c>
      <c r="I38">
        <v>5.1111111111111107</v>
      </c>
      <c r="J38">
        <v>0.77497159504719448</v>
      </c>
      <c r="L38">
        <v>5.3571428571428568</v>
      </c>
      <c r="M38">
        <v>0.81609592504172068</v>
      </c>
    </row>
    <row r="39" spans="2:13" x14ac:dyDescent="0.4">
      <c r="B39">
        <v>222</v>
      </c>
      <c r="C39">
        <v>4.4545454545454541</v>
      </c>
      <c r="D39">
        <v>0.48227128902927635</v>
      </c>
      <c r="F39">
        <v>4.0555555555555554</v>
      </c>
      <c r="G39">
        <v>0.5856241975865053</v>
      </c>
      <c r="I39">
        <v>5.0555555555555554</v>
      </c>
      <c r="J39">
        <v>0.80225263824438753</v>
      </c>
      <c r="L39">
        <v>5.2857142857142856</v>
      </c>
      <c r="M39">
        <v>0.83487560058121213</v>
      </c>
    </row>
    <row r="40" spans="2:13" x14ac:dyDescent="0.4">
      <c r="B40">
        <v>228</v>
      </c>
      <c r="C40">
        <v>4.2272727272727275</v>
      </c>
      <c r="D40">
        <v>0.49644545255967276</v>
      </c>
      <c r="F40">
        <v>4</v>
      </c>
      <c r="G40">
        <v>0.58298308813013755</v>
      </c>
      <c r="I40">
        <v>5.0555555555555554</v>
      </c>
      <c r="J40">
        <v>0.84587512104723905</v>
      </c>
      <c r="L40">
        <v>5.2142857142857144</v>
      </c>
      <c r="M40">
        <v>0.8332286695131097</v>
      </c>
    </row>
    <row r="41" spans="2:13" x14ac:dyDescent="0.4">
      <c r="B41">
        <v>234</v>
      </c>
      <c r="C41">
        <v>4.1363636363636367</v>
      </c>
      <c r="D41">
        <v>0.49366311025894882</v>
      </c>
      <c r="F41">
        <v>3.8333333333333335</v>
      </c>
      <c r="G41">
        <v>0.58438280944416587</v>
      </c>
      <c r="I41">
        <v>4.7777777777777777</v>
      </c>
      <c r="J41">
        <v>0.80259202455509615</v>
      </c>
      <c r="L41">
        <v>5.2857142857142856</v>
      </c>
      <c r="M41">
        <v>0.85439118757912802</v>
      </c>
    </row>
    <row r="42" spans="2:13" x14ac:dyDescent="0.4">
      <c r="B42">
        <v>240</v>
      </c>
      <c r="C42">
        <v>3.8181818181818183</v>
      </c>
      <c r="D42">
        <v>0.49515559510206636</v>
      </c>
      <c r="F42">
        <v>3.8333333333333335</v>
      </c>
      <c r="G42">
        <v>0.55571893022621133</v>
      </c>
      <c r="I42">
        <v>4.6111111111111107</v>
      </c>
      <c r="J42">
        <v>0.8445863313890466</v>
      </c>
      <c r="L42">
        <v>5.1428571428571432</v>
      </c>
      <c r="M42">
        <v>0.81777736066545303</v>
      </c>
    </row>
    <row r="43" spans="2:13" x14ac:dyDescent="0.4">
      <c r="B43">
        <v>246</v>
      </c>
      <c r="C43">
        <v>3.6363636363636362</v>
      </c>
      <c r="D43">
        <v>0.50771303952114832</v>
      </c>
      <c r="F43">
        <v>3.6111111111111112</v>
      </c>
      <c r="G43">
        <v>0.53711215761888953</v>
      </c>
      <c r="I43">
        <v>4.5</v>
      </c>
      <c r="J43">
        <v>0.84113990505104508</v>
      </c>
      <c r="L43">
        <v>5.0714285714285712</v>
      </c>
      <c r="M43">
        <v>0.87996182306228243</v>
      </c>
    </row>
    <row r="44" spans="2:13" x14ac:dyDescent="0.4">
      <c r="B44">
        <v>252</v>
      </c>
      <c r="C44">
        <v>3.5454545454545454</v>
      </c>
      <c r="D44">
        <v>0.48227128902927635</v>
      </c>
      <c r="F44">
        <v>3.6111111111111112</v>
      </c>
      <c r="G44">
        <v>0.54316242282989091</v>
      </c>
      <c r="I44">
        <v>4.4444444444444446</v>
      </c>
      <c r="J44">
        <v>0.81738552684253507</v>
      </c>
      <c r="L44">
        <v>5</v>
      </c>
      <c r="M44">
        <v>0.93173594335083376</v>
      </c>
    </row>
    <row r="45" spans="2:13" x14ac:dyDescent="0.4">
      <c r="B45">
        <v>258</v>
      </c>
      <c r="C45">
        <v>3.5909090909090908</v>
      </c>
      <c r="D45">
        <v>0.49086499721807419</v>
      </c>
      <c r="F45">
        <v>3.4444444444444446</v>
      </c>
      <c r="G45">
        <v>0.51906289506584102</v>
      </c>
      <c r="I45">
        <v>4.1111111111111107</v>
      </c>
      <c r="J45">
        <v>0.73604174047279958</v>
      </c>
      <c r="L45">
        <v>4.7142857142857144</v>
      </c>
      <c r="M45">
        <v>0.91043143636079027</v>
      </c>
    </row>
    <row r="46" spans="2:13" x14ac:dyDescent="0.4">
      <c r="B46">
        <v>264</v>
      </c>
      <c r="C46">
        <v>3.3636363636363638</v>
      </c>
      <c r="D46">
        <v>0.49036365401993842</v>
      </c>
      <c r="F46">
        <v>3.2222222222222223</v>
      </c>
      <c r="G46">
        <v>0.52739063888546911</v>
      </c>
      <c r="I46">
        <v>4.0555555555555554</v>
      </c>
      <c r="J46">
        <v>0.73862715891294262</v>
      </c>
      <c r="L46">
        <v>4.4285714285714288</v>
      </c>
      <c r="M46">
        <v>0.94179093894794852</v>
      </c>
    </row>
    <row r="47" spans="2:13" x14ac:dyDescent="0.4">
      <c r="B47">
        <v>270</v>
      </c>
      <c r="C47">
        <v>3.0454545454545454</v>
      </c>
      <c r="D47">
        <v>0.49006260191705853</v>
      </c>
      <c r="F47">
        <v>3.1111111111111112</v>
      </c>
      <c r="G47">
        <v>0.55946338019890762</v>
      </c>
      <c r="I47">
        <v>3.8333333333333335</v>
      </c>
      <c r="J47">
        <v>0.69192352896446618</v>
      </c>
      <c r="L47">
        <v>4.2142857142857144</v>
      </c>
      <c r="M47">
        <v>0.93278839589842844</v>
      </c>
    </row>
    <row r="48" spans="2:13" x14ac:dyDescent="0.4">
      <c r="B48">
        <v>276</v>
      </c>
      <c r="C48">
        <v>2.7272727272727271</v>
      </c>
      <c r="D48">
        <v>0.47981696628340692</v>
      </c>
      <c r="F48">
        <v>2.9444444444444446</v>
      </c>
      <c r="G48">
        <v>0.59117818676880862</v>
      </c>
      <c r="I48">
        <v>3.7777777777777777</v>
      </c>
      <c r="J48">
        <v>0.67907836214367456</v>
      </c>
      <c r="L48">
        <v>4</v>
      </c>
      <c r="M48">
        <v>0.83862786937753475</v>
      </c>
    </row>
    <row r="49" spans="2:13" x14ac:dyDescent="0.4">
      <c r="B49">
        <v>282</v>
      </c>
      <c r="C49">
        <v>2.5909090909090908</v>
      </c>
      <c r="D49">
        <v>0.4728979046029731</v>
      </c>
      <c r="F49">
        <v>2.7777777777777777</v>
      </c>
      <c r="G49">
        <v>0.53964134516256246</v>
      </c>
      <c r="I49">
        <v>3.5</v>
      </c>
      <c r="J49">
        <v>0.69192352896446618</v>
      </c>
      <c r="L49">
        <v>3.7142857142857144</v>
      </c>
      <c r="M49">
        <v>0.78746059680644531</v>
      </c>
    </row>
    <row r="50" spans="2:13" x14ac:dyDescent="0.4">
      <c r="B50">
        <v>288</v>
      </c>
      <c r="C50">
        <v>2.3181818181818183</v>
      </c>
      <c r="D50">
        <v>0.43834776186331609</v>
      </c>
      <c r="F50">
        <v>2.5</v>
      </c>
      <c r="G50">
        <v>0.5129053474324835</v>
      </c>
      <c r="I50">
        <v>3.2222222222222223</v>
      </c>
      <c r="J50">
        <v>0.70736349086325168</v>
      </c>
      <c r="L50">
        <v>3.7857142857142856</v>
      </c>
      <c r="M50">
        <v>0.90892141990752917</v>
      </c>
    </row>
    <row r="51" spans="2:13" x14ac:dyDescent="0.4">
      <c r="B51">
        <v>294</v>
      </c>
      <c r="C51">
        <v>2.0909090909090908</v>
      </c>
      <c r="D51">
        <v>0.38874362459988998</v>
      </c>
      <c r="F51">
        <v>2.3333333333333335</v>
      </c>
      <c r="G51">
        <v>0.49836333439760144</v>
      </c>
      <c r="I51">
        <v>2.9444444444444446</v>
      </c>
      <c r="J51">
        <v>0.64408937705526503</v>
      </c>
      <c r="L51">
        <v>3.7857142857142856</v>
      </c>
      <c r="M51">
        <v>0.90892141990752917</v>
      </c>
    </row>
    <row r="52" spans="2:13" x14ac:dyDescent="0.4">
      <c r="B52">
        <v>300</v>
      </c>
      <c r="C52">
        <v>1.8636363636363635</v>
      </c>
      <c r="D52">
        <v>0.34998735008342502</v>
      </c>
      <c r="F52">
        <v>2.1666666666666665</v>
      </c>
      <c r="G52">
        <v>0.49342076596712242</v>
      </c>
      <c r="I52">
        <v>2.9444444444444446</v>
      </c>
      <c r="J52">
        <v>0.64408937705526503</v>
      </c>
      <c r="L52">
        <v>3.5</v>
      </c>
      <c r="M52">
        <v>0.80349511237119275</v>
      </c>
    </row>
    <row r="53" spans="2:13" x14ac:dyDescent="0.4">
      <c r="B53">
        <v>306</v>
      </c>
      <c r="C53">
        <v>1.6818181818181819</v>
      </c>
      <c r="D53">
        <v>0.34431916405786206</v>
      </c>
      <c r="F53">
        <v>2.1111111111111112</v>
      </c>
      <c r="G53">
        <v>0.49763419964809952</v>
      </c>
      <c r="I53">
        <v>2.7222222222222223</v>
      </c>
      <c r="J53">
        <v>0.57624860486726937</v>
      </c>
      <c r="L53">
        <v>3.1428571428571428</v>
      </c>
      <c r="M53">
        <v>0.7175748447171213</v>
      </c>
    </row>
    <row r="54" spans="2:13" x14ac:dyDescent="0.4">
      <c r="B54">
        <v>312</v>
      </c>
      <c r="C54">
        <v>1.5454545454545454</v>
      </c>
      <c r="D54">
        <v>0.36471700900130816</v>
      </c>
      <c r="F54">
        <v>2</v>
      </c>
      <c r="G54">
        <v>0.49836333439760144</v>
      </c>
      <c r="I54">
        <v>2.5</v>
      </c>
      <c r="J54">
        <v>0.55571893022621133</v>
      </c>
      <c r="L54">
        <v>2.8571428571428572</v>
      </c>
      <c r="M54">
        <v>0.73272892651295174</v>
      </c>
    </row>
    <row r="55" spans="2:13" x14ac:dyDescent="0.4">
      <c r="B55">
        <v>318</v>
      </c>
      <c r="C55">
        <v>1.4090909090909092</v>
      </c>
      <c r="D55">
        <v>0.37020580978395806</v>
      </c>
      <c r="F55">
        <v>2</v>
      </c>
      <c r="G55">
        <v>0.49836333439760144</v>
      </c>
      <c r="I55">
        <v>2.2777777777777777</v>
      </c>
      <c r="J55">
        <v>0.54715876676645037</v>
      </c>
      <c r="L55">
        <v>2.6428571428571428</v>
      </c>
      <c r="M55">
        <v>0.71565802239865084</v>
      </c>
    </row>
    <row r="56" spans="2:13" x14ac:dyDescent="0.4">
      <c r="B56">
        <v>324</v>
      </c>
      <c r="C56">
        <v>1.2727272727272727</v>
      </c>
      <c r="D56">
        <v>0.36740471675703457</v>
      </c>
      <c r="F56">
        <v>1.8333333333333333</v>
      </c>
      <c r="G56">
        <v>0.46617621286151928</v>
      </c>
      <c r="I56">
        <v>2.1666666666666665</v>
      </c>
      <c r="J56">
        <v>0.51923775203393574</v>
      </c>
      <c r="L56">
        <v>2.6428571428571428</v>
      </c>
      <c r="M56">
        <v>0.71565802239865084</v>
      </c>
    </row>
    <row r="57" spans="2:13" x14ac:dyDescent="0.4">
      <c r="B57">
        <v>330</v>
      </c>
      <c r="C57">
        <v>1.2272727272727273</v>
      </c>
      <c r="D57">
        <v>0.35996523510481038</v>
      </c>
      <c r="F57">
        <v>1.8888888888888888</v>
      </c>
      <c r="G57">
        <v>0.49102326721550199</v>
      </c>
      <c r="I57">
        <v>2</v>
      </c>
      <c r="J57">
        <v>0.47828670265295958</v>
      </c>
      <c r="L57">
        <v>2.4285714285714284</v>
      </c>
      <c r="M57">
        <v>0.7391284272879225</v>
      </c>
    </row>
    <row r="58" spans="2:13" x14ac:dyDescent="0.4">
      <c r="B58">
        <v>336</v>
      </c>
      <c r="C58">
        <v>1.1818181818181819</v>
      </c>
      <c r="D58">
        <v>0.36417708715234814</v>
      </c>
      <c r="F58">
        <v>1.7222222222222223</v>
      </c>
      <c r="G58">
        <v>0.44871316045231863</v>
      </c>
      <c r="I58">
        <v>1.8333333333333333</v>
      </c>
      <c r="J58">
        <v>0.5</v>
      </c>
      <c r="L58">
        <v>2.3571428571428572</v>
      </c>
      <c r="M58">
        <v>0.73833152309147743</v>
      </c>
    </row>
    <row r="59" spans="2:13" x14ac:dyDescent="0.4">
      <c r="B59">
        <v>342</v>
      </c>
      <c r="C59">
        <v>1.0454545454545454</v>
      </c>
      <c r="D59">
        <v>0.33855609322029917</v>
      </c>
      <c r="F59">
        <v>1.8888888888888888</v>
      </c>
      <c r="G59">
        <v>0.56527446563240935</v>
      </c>
      <c r="I59">
        <v>1.8333333333333333</v>
      </c>
      <c r="J59">
        <v>0.5</v>
      </c>
      <c r="L59">
        <v>2.3571428571428572</v>
      </c>
      <c r="M59">
        <v>0.73833152309147743</v>
      </c>
    </row>
    <row r="60" spans="2:13" x14ac:dyDescent="0.4">
      <c r="B60">
        <v>348</v>
      </c>
      <c r="C60">
        <v>1</v>
      </c>
      <c r="D60">
        <v>0.30860669992418382</v>
      </c>
      <c r="F60">
        <v>1.5</v>
      </c>
      <c r="G60">
        <v>0.42969817648649272</v>
      </c>
      <c r="I60">
        <v>1.5</v>
      </c>
      <c r="J60">
        <v>0.42969817648649272</v>
      </c>
      <c r="L60">
        <v>2.2857142857142856</v>
      </c>
      <c r="M60">
        <v>0.72950812443089019</v>
      </c>
    </row>
    <row r="61" spans="2:13" x14ac:dyDescent="0.4">
      <c r="B61">
        <v>354</v>
      </c>
      <c r="C61">
        <v>0.90909090909090906</v>
      </c>
      <c r="D61">
        <v>0.30796842271571273</v>
      </c>
      <c r="F61">
        <v>1.3333333333333333</v>
      </c>
      <c r="G61">
        <v>0.39605901719066977</v>
      </c>
      <c r="I61">
        <v>1.3888888888888888</v>
      </c>
      <c r="J61">
        <v>0.41333087356074616</v>
      </c>
      <c r="L61">
        <v>1.9285714285714286</v>
      </c>
      <c r="M61">
        <v>0.68311090048014023</v>
      </c>
    </row>
    <row r="62" spans="2:13" x14ac:dyDescent="0.4">
      <c r="B62">
        <v>360</v>
      </c>
      <c r="C62">
        <v>0.68181818181818177</v>
      </c>
      <c r="D62">
        <v>0.24955686818929396</v>
      </c>
      <c r="F62">
        <v>0.94444444444444442</v>
      </c>
      <c r="G62">
        <v>0.30755436548184878</v>
      </c>
      <c r="I62">
        <v>1.2777777777777777</v>
      </c>
      <c r="J62">
        <v>0.36876011611740939</v>
      </c>
      <c r="L62">
        <v>1.9285714285714286</v>
      </c>
      <c r="M62">
        <v>0.68311090048014023</v>
      </c>
    </row>
    <row r="63" spans="2:13" x14ac:dyDescent="0.4">
      <c r="B63">
        <v>366</v>
      </c>
      <c r="C63">
        <v>0.54545454545454541</v>
      </c>
      <c r="D63">
        <v>0.21549573098967348</v>
      </c>
      <c r="F63">
        <v>0.83333333333333337</v>
      </c>
      <c r="G63">
        <v>0.29428100038830657</v>
      </c>
      <c r="I63">
        <v>1.2222222222222223</v>
      </c>
      <c r="J63">
        <v>0.3753478173950649</v>
      </c>
      <c r="L63">
        <v>1.7857142857142858</v>
      </c>
      <c r="M63">
        <v>0.65615070826931476</v>
      </c>
    </row>
    <row r="64" spans="2:13" x14ac:dyDescent="0.4">
      <c r="B64">
        <v>372</v>
      </c>
      <c r="C64">
        <v>0.54545454545454541</v>
      </c>
      <c r="D64">
        <v>0.21549573098967348</v>
      </c>
      <c r="F64">
        <v>0.77777777777777779</v>
      </c>
      <c r="G64">
        <v>0.26266053983542648</v>
      </c>
      <c r="I64">
        <v>1.2222222222222223</v>
      </c>
      <c r="J64">
        <v>0.3753478173950649</v>
      </c>
      <c r="L64">
        <v>1.5714285714285714</v>
      </c>
      <c r="M64">
        <v>0.59034619861816673</v>
      </c>
    </row>
    <row r="65" spans="2:13" x14ac:dyDescent="0.4">
      <c r="B65">
        <v>378</v>
      </c>
      <c r="C65">
        <v>0.5</v>
      </c>
      <c r="D65">
        <v>0.21572388958294939</v>
      </c>
      <c r="F65">
        <v>0.61111111111111116</v>
      </c>
      <c r="G65">
        <v>0.26982067258128123</v>
      </c>
      <c r="I65">
        <v>1.1666666666666667</v>
      </c>
      <c r="J65">
        <v>0.34537088144722622</v>
      </c>
      <c r="L65">
        <v>1.3571428571428572</v>
      </c>
      <c r="M65">
        <v>0.56068191269324008</v>
      </c>
    </row>
    <row r="66" spans="2:13" x14ac:dyDescent="0.4">
      <c r="B66">
        <v>384</v>
      </c>
      <c r="C66">
        <v>0.45454545454545453</v>
      </c>
      <c r="D66">
        <v>0.19437181229994499</v>
      </c>
      <c r="F66">
        <v>0.33333333333333331</v>
      </c>
      <c r="G66">
        <v>0.16169041669088868</v>
      </c>
      <c r="I66">
        <v>1.1111111111111112</v>
      </c>
      <c r="J66">
        <v>0.33224222293173428</v>
      </c>
      <c r="L66">
        <v>1.2857142857142858</v>
      </c>
      <c r="M66">
        <v>0.52861597673871186</v>
      </c>
    </row>
    <row r="67" spans="2:13" x14ac:dyDescent="0.4">
      <c r="B67">
        <v>390</v>
      </c>
      <c r="C67">
        <v>0.45454545454545453</v>
      </c>
      <c r="D67">
        <v>0.19437181229994499</v>
      </c>
      <c r="F67">
        <v>0.27777777777777779</v>
      </c>
      <c r="G67">
        <v>0.13541404807255333</v>
      </c>
      <c r="I67">
        <v>1.0555555555555556</v>
      </c>
      <c r="J67">
        <v>0.31800257143513944</v>
      </c>
      <c r="L67">
        <v>1</v>
      </c>
      <c r="M67">
        <v>0.46880723093849541</v>
      </c>
    </row>
    <row r="68" spans="2:13" x14ac:dyDescent="0.4">
      <c r="B68">
        <v>396</v>
      </c>
      <c r="C68">
        <v>0.40909090909090912</v>
      </c>
      <c r="D68">
        <v>0.18208854357617407</v>
      </c>
      <c r="F68">
        <v>0.27777777777777779</v>
      </c>
      <c r="G68">
        <v>0.13541404807255333</v>
      </c>
      <c r="I68">
        <v>1.0555555555555556</v>
      </c>
      <c r="J68">
        <v>0.31800257143513944</v>
      </c>
      <c r="L68">
        <v>0.8571428571428571</v>
      </c>
      <c r="M68">
        <v>0.44298119496145877</v>
      </c>
    </row>
    <row r="69" spans="2:13" x14ac:dyDescent="0.4">
      <c r="B69">
        <v>402</v>
      </c>
      <c r="C69">
        <v>0.36363636363636365</v>
      </c>
      <c r="D69">
        <v>0.16833092723137297</v>
      </c>
      <c r="F69">
        <v>0.27777777777777779</v>
      </c>
      <c r="G69">
        <v>0.13541404807255333</v>
      </c>
      <c r="I69">
        <v>1</v>
      </c>
      <c r="J69">
        <v>0.33333333333333337</v>
      </c>
      <c r="L69">
        <v>0.8571428571428571</v>
      </c>
      <c r="M69">
        <v>0.44298119496145877</v>
      </c>
    </row>
    <row r="70" spans="2:13" x14ac:dyDescent="0.4">
      <c r="B70">
        <v>408</v>
      </c>
      <c r="C70">
        <v>0.31818181818181818</v>
      </c>
      <c r="D70">
        <v>0.15270098722473827</v>
      </c>
      <c r="F70">
        <v>0.22222222222222221</v>
      </c>
      <c r="G70">
        <v>0.12923999956395552</v>
      </c>
      <c r="I70">
        <v>0.66666666666666663</v>
      </c>
      <c r="J70">
        <v>0.26813322217994789</v>
      </c>
      <c r="L70">
        <v>0.7142857142857143</v>
      </c>
      <c r="M70">
        <v>0.38414413830656124</v>
      </c>
    </row>
    <row r="71" spans="2:13" x14ac:dyDescent="0.4">
      <c r="B71">
        <v>414</v>
      </c>
      <c r="C71">
        <v>0.22727272727272727</v>
      </c>
      <c r="D71">
        <v>0.11265812709673684</v>
      </c>
      <c r="F71">
        <v>0.1111111111111111</v>
      </c>
      <c r="G71">
        <v>7.6221593396670589E-2</v>
      </c>
      <c r="I71">
        <v>0.55555555555555558</v>
      </c>
      <c r="J71">
        <v>0.245511633607751</v>
      </c>
      <c r="L71">
        <v>0.7142857142857143</v>
      </c>
      <c r="M71">
        <v>0.38414413830656124</v>
      </c>
    </row>
    <row r="72" spans="2:13" x14ac:dyDescent="0.4">
      <c r="B72">
        <v>420</v>
      </c>
      <c r="C72">
        <v>0.18181818181818182</v>
      </c>
      <c r="D72">
        <v>8.4165463615686484E-2</v>
      </c>
      <c r="F72">
        <v>5.5555555555555552E-2</v>
      </c>
      <c r="G72">
        <v>5.5555555555555559E-2</v>
      </c>
      <c r="I72">
        <v>0.55555555555555558</v>
      </c>
      <c r="J72">
        <v>0.245511633607751</v>
      </c>
      <c r="L72">
        <v>0.5714285714285714</v>
      </c>
      <c r="M72">
        <v>0.37378794179549341</v>
      </c>
    </row>
    <row r="73" spans="2:13" x14ac:dyDescent="0.4">
      <c r="B73">
        <v>426</v>
      </c>
      <c r="C73">
        <v>0.13636363636363635</v>
      </c>
      <c r="D73">
        <v>7.4886770095264912E-2</v>
      </c>
      <c r="F73">
        <v>0</v>
      </c>
      <c r="G73">
        <v>0</v>
      </c>
      <c r="I73">
        <v>0.5</v>
      </c>
      <c r="J73">
        <v>0.232210182006412</v>
      </c>
      <c r="L73">
        <v>0.5714285714285714</v>
      </c>
      <c r="M73">
        <v>0.37378794179549341</v>
      </c>
    </row>
    <row r="74" spans="2:13" x14ac:dyDescent="0.4">
      <c r="B74">
        <v>432</v>
      </c>
      <c r="C74">
        <v>9.0909090909090912E-2</v>
      </c>
      <c r="D74">
        <v>6.2733232667486746E-2</v>
      </c>
      <c r="F74">
        <v>0</v>
      </c>
      <c r="G74">
        <v>0</v>
      </c>
      <c r="I74">
        <v>0.44444444444444442</v>
      </c>
      <c r="J74">
        <v>0.18474894150460877</v>
      </c>
      <c r="L74">
        <v>0.42857142857142855</v>
      </c>
      <c r="M74">
        <v>0.29115695163718175</v>
      </c>
    </row>
    <row r="75" spans="2:13" x14ac:dyDescent="0.4">
      <c r="B75">
        <v>438</v>
      </c>
      <c r="C75">
        <v>9.0909090909090912E-2</v>
      </c>
      <c r="D75">
        <v>6.2733232667486746E-2</v>
      </c>
      <c r="F75">
        <v>0</v>
      </c>
      <c r="G75">
        <v>0</v>
      </c>
      <c r="I75">
        <v>0.5</v>
      </c>
      <c r="J75">
        <v>0.20211302086361083</v>
      </c>
      <c r="L75">
        <v>0.35714285714285715</v>
      </c>
      <c r="M75">
        <v>0.22500654098289308</v>
      </c>
    </row>
    <row r="76" spans="2:13" x14ac:dyDescent="0.4">
      <c r="B76">
        <v>444</v>
      </c>
      <c r="C76">
        <v>9.0909090909090912E-2</v>
      </c>
      <c r="D76">
        <v>6.2733232667486746E-2</v>
      </c>
      <c r="F76">
        <v>0</v>
      </c>
      <c r="G76">
        <v>0</v>
      </c>
      <c r="I76">
        <v>0.44444444444444442</v>
      </c>
      <c r="J76">
        <v>0.20166338066067341</v>
      </c>
      <c r="L76">
        <v>0.35714285714285715</v>
      </c>
      <c r="M76">
        <v>0.22500654098289308</v>
      </c>
    </row>
    <row r="77" spans="2:13" x14ac:dyDescent="0.4">
      <c r="B77">
        <v>450</v>
      </c>
      <c r="C77">
        <v>4.5454545454545456E-2</v>
      </c>
      <c r="D77">
        <v>4.5454545454545456E-2</v>
      </c>
      <c r="F77">
        <v>0</v>
      </c>
      <c r="G77">
        <v>0</v>
      </c>
      <c r="I77">
        <v>0.3888888888888889</v>
      </c>
      <c r="J77">
        <v>0.16447358865570746</v>
      </c>
      <c r="L77">
        <v>0.35714285714285715</v>
      </c>
      <c r="M77">
        <v>0.22500654098289308</v>
      </c>
    </row>
    <row r="78" spans="2:13" x14ac:dyDescent="0.4">
      <c r="B78">
        <v>456</v>
      </c>
      <c r="C78">
        <v>4.5454545454545456E-2</v>
      </c>
      <c r="D78">
        <v>4.5454545454545456E-2</v>
      </c>
      <c r="F78">
        <v>0</v>
      </c>
      <c r="G78">
        <v>0</v>
      </c>
      <c r="I78">
        <v>0.22222222222222221</v>
      </c>
      <c r="J78">
        <v>0.12923999956395552</v>
      </c>
      <c r="L78">
        <v>0.2857142857142857</v>
      </c>
      <c r="M78">
        <v>0.22060285604268937</v>
      </c>
    </row>
    <row r="79" spans="2:13" x14ac:dyDescent="0.4">
      <c r="B79">
        <v>462</v>
      </c>
      <c r="C79">
        <v>4.5454545454545456E-2</v>
      </c>
      <c r="D79">
        <v>4.5454545454545456E-2</v>
      </c>
      <c r="F79">
        <v>0</v>
      </c>
      <c r="G79">
        <v>0</v>
      </c>
      <c r="I79">
        <v>0.22222222222222221</v>
      </c>
      <c r="J79">
        <v>0.12923999956395552</v>
      </c>
      <c r="L79">
        <v>0.21428571428571427</v>
      </c>
      <c r="M79">
        <v>0.2142857142857143</v>
      </c>
    </row>
    <row r="80" spans="2:13" x14ac:dyDescent="0.4">
      <c r="B80">
        <v>468</v>
      </c>
      <c r="C80">
        <v>0</v>
      </c>
      <c r="D80">
        <v>0</v>
      </c>
      <c r="F80">
        <v>0</v>
      </c>
      <c r="G80">
        <v>0</v>
      </c>
      <c r="I80">
        <v>0.16666666666666666</v>
      </c>
      <c r="J80">
        <v>0.12126781251816651</v>
      </c>
      <c r="L80">
        <v>0.21428571428571427</v>
      </c>
      <c r="M80">
        <v>0.2142857142857143</v>
      </c>
    </row>
    <row r="81" spans="2:13" x14ac:dyDescent="0.4">
      <c r="B81">
        <v>474</v>
      </c>
      <c r="C81">
        <v>0</v>
      </c>
      <c r="D81">
        <v>0</v>
      </c>
      <c r="F81">
        <v>0</v>
      </c>
      <c r="G81">
        <v>0</v>
      </c>
      <c r="I81">
        <v>0.1111111111111111</v>
      </c>
      <c r="J81">
        <v>7.6221593396670589E-2</v>
      </c>
      <c r="L81">
        <v>0.21428571428571427</v>
      </c>
      <c r="M81">
        <v>0.2142857142857143</v>
      </c>
    </row>
    <row r="82" spans="2:13" x14ac:dyDescent="0.4">
      <c r="B82">
        <v>480</v>
      </c>
      <c r="C82">
        <v>0</v>
      </c>
      <c r="D82">
        <v>0</v>
      </c>
      <c r="F82">
        <v>0</v>
      </c>
      <c r="G82">
        <v>0</v>
      </c>
      <c r="I82">
        <v>0.1111111111111111</v>
      </c>
      <c r="J82">
        <v>7.6221593396670589E-2</v>
      </c>
      <c r="L82">
        <v>0.14285714285714285</v>
      </c>
      <c r="M82">
        <v>0.14285714285714288</v>
      </c>
    </row>
    <row r="83" spans="2:13" x14ac:dyDescent="0.4">
      <c r="B83">
        <v>486</v>
      </c>
      <c r="C83">
        <v>0</v>
      </c>
      <c r="D83">
        <v>0</v>
      </c>
      <c r="F83">
        <v>0</v>
      </c>
      <c r="G83">
        <v>0</v>
      </c>
      <c r="I83">
        <v>5.5555555555555552E-2</v>
      </c>
      <c r="J83">
        <v>5.5555555555555559E-2</v>
      </c>
      <c r="L83">
        <v>7.1428571428571425E-2</v>
      </c>
      <c r="M83">
        <v>7.1428571428571438E-2</v>
      </c>
    </row>
    <row r="84" spans="2:13" x14ac:dyDescent="0.4">
      <c r="B84">
        <v>492</v>
      </c>
      <c r="C84">
        <v>0</v>
      </c>
      <c r="D84">
        <v>0</v>
      </c>
      <c r="F84">
        <v>0</v>
      </c>
      <c r="G84">
        <v>0</v>
      </c>
      <c r="I84">
        <v>5.5555555555555552E-2</v>
      </c>
      <c r="J84">
        <v>5.5555555555555559E-2</v>
      </c>
      <c r="L84">
        <v>7.1428571428571425E-2</v>
      </c>
      <c r="M84">
        <v>7.1428571428571438E-2</v>
      </c>
    </row>
    <row r="85" spans="2:13" x14ac:dyDescent="0.4">
      <c r="B85">
        <v>498</v>
      </c>
      <c r="C85">
        <v>0</v>
      </c>
      <c r="D85">
        <v>0</v>
      </c>
      <c r="F85">
        <v>0</v>
      </c>
      <c r="G85">
        <v>0</v>
      </c>
      <c r="I85">
        <v>0</v>
      </c>
      <c r="J85">
        <v>0</v>
      </c>
      <c r="L85">
        <v>7.1428571428571425E-2</v>
      </c>
      <c r="M85">
        <v>7.1428571428571438E-2</v>
      </c>
    </row>
    <row r="86" spans="2:13" x14ac:dyDescent="0.4">
      <c r="B86">
        <v>504</v>
      </c>
      <c r="C86">
        <v>0</v>
      </c>
      <c r="D86">
        <v>0</v>
      </c>
      <c r="F86">
        <v>0</v>
      </c>
      <c r="G86">
        <v>0</v>
      </c>
      <c r="I86">
        <v>0</v>
      </c>
      <c r="J86">
        <v>0</v>
      </c>
      <c r="L86">
        <v>7.1428571428571425E-2</v>
      </c>
      <c r="M86">
        <v>7.1428571428571438E-2</v>
      </c>
    </row>
    <row r="87" spans="2:13" x14ac:dyDescent="0.4">
      <c r="B87">
        <v>510</v>
      </c>
      <c r="C87">
        <v>0</v>
      </c>
      <c r="D87">
        <v>0</v>
      </c>
      <c r="F87">
        <v>0</v>
      </c>
      <c r="G87">
        <v>0</v>
      </c>
      <c r="I87">
        <v>0</v>
      </c>
      <c r="J87">
        <v>0</v>
      </c>
      <c r="L87">
        <v>0</v>
      </c>
      <c r="M87">
        <v>0</v>
      </c>
    </row>
    <row r="88" spans="2:13" x14ac:dyDescent="0.4">
      <c r="B88">
        <v>516</v>
      </c>
      <c r="C88">
        <v>0</v>
      </c>
      <c r="D88">
        <v>0</v>
      </c>
      <c r="F88">
        <v>0</v>
      </c>
      <c r="G88">
        <v>0</v>
      </c>
      <c r="I88">
        <v>0</v>
      </c>
      <c r="J88">
        <v>0</v>
      </c>
      <c r="L88">
        <v>0</v>
      </c>
      <c r="M88">
        <v>0</v>
      </c>
    </row>
    <row r="89" spans="2:13" x14ac:dyDescent="0.4">
      <c r="B89">
        <v>522</v>
      </c>
      <c r="C89">
        <v>0</v>
      </c>
      <c r="D89">
        <v>0</v>
      </c>
      <c r="F89">
        <v>0</v>
      </c>
      <c r="G89">
        <v>0</v>
      </c>
      <c r="I89">
        <v>0</v>
      </c>
      <c r="J89">
        <v>0</v>
      </c>
      <c r="L89">
        <v>0</v>
      </c>
      <c r="M89">
        <v>0</v>
      </c>
    </row>
    <row r="90" spans="2:13" x14ac:dyDescent="0.4">
      <c r="B90">
        <v>528</v>
      </c>
      <c r="C90">
        <v>0</v>
      </c>
      <c r="D90">
        <v>0</v>
      </c>
      <c r="F90">
        <v>0</v>
      </c>
      <c r="G90">
        <v>0</v>
      </c>
      <c r="I90">
        <v>0</v>
      </c>
      <c r="J90">
        <v>0</v>
      </c>
      <c r="L90">
        <v>0</v>
      </c>
      <c r="M90">
        <v>0</v>
      </c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A318A7-3D3B-45D5-AF41-CDE1C3E2BB20}">
  <dimension ref="A1:E4"/>
  <sheetViews>
    <sheetView workbookViewId="0">
      <selection activeCell="C3" sqref="C3"/>
    </sheetView>
  </sheetViews>
  <sheetFormatPr defaultRowHeight="17" x14ac:dyDescent="0.4"/>
  <cols>
    <col min="2" max="2" width="10.6328125" bestFit="1" customWidth="1"/>
  </cols>
  <sheetData>
    <row r="1" spans="1:5" x14ac:dyDescent="0.4">
      <c r="A1" t="s">
        <v>5</v>
      </c>
      <c r="B1" t="s">
        <v>1</v>
      </c>
      <c r="C1" t="s">
        <v>3</v>
      </c>
      <c r="D1" t="s">
        <v>7</v>
      </c>
      <c r="E1" t="s">
        <v>8</v>
      </c>
    </row>
    <row r="2" spans="1:5" x14ac:dyDescent="0.4">
      <c r="A2" t="s">
        <v>10</v>
      </c>
      <c r="B2" s="1">
        <v>2.3437000000000001</v>
      </c>
      <c r="C2" s="1">
        <v>2.3239000000000001</v>
      </c>
      <c r="D2" s="1">
        <v>2.25698</v>
      </c>
      <c r="E2" s="1">
        <v>2.2261799999999998</v>
      </c>
    </row>
    <row r="3" spans="1:5" x14ac:dyDescent="0.4">
      <c r="A3" t="s">
        <v>14</v>
      </c>
      <c r="B3">
        <v>2.4E-2</v>
      </c>
      <c r="C3">
        <v>0.06</v>
      </c>
      <c r="D3">
        <v>7.0000000000000007E-2</v>
      </c>
      <c r="E3">
        <v>0.05</v>
      </c>
    </row>
    <row r="4" spans="1:5" x14ac:dyDescent="0.4">
      <c r="A4" t="s">
        <v>12</v>
      </c>
      <c r="B4">
        <v>7</v>
      </c>
      <c r="C4">
        <v>7</v>
      </c>
      <c r="D4">
        <v>7</v>
      </c>
      <c r="E4">
        <v>7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8CD41A-7485-4A3B-9119-5A97B5385131}">
  <dimension ref="A1:E4"/>
  <sheetViews>
    <sheetView workbookViewId="0">
      <selection activeCell="A2" sqref="A2:A4"/>
    </sheetView>
  </sheetViews>
  <sheetFormatPr defaultRowHeight="17" x14ac:dyDescent="0.4"/>
  <sheetData>
    <row r="1" spans="1:5" x14ac:dyDescent="0.4">
      <c r="A1" t="s">
        <v>5</v>
      </c>
      <c r="B1" t="s">
        <v>1</v>
      </c>
      <c r="C1" t="s">
        <v>3</v>
      </c>
      <c r="D1" t="s">
        <v>7</v>
      </c>
      <c r="E1" t="s">
        <v>8</v>
      </c>
    </row>
    <row r="2" spans="1:5" x14ac:dyDescent="0.4">
      <c r="A2" t="s">
        <v>10</v>
      </c>
      <c r="B2">
        <v>18.4661957607</v>
      </c>
      <c r="C2">
        <v>19.5891783573</v>
      </c>
      <c r="D2">
        <v>15.167364016600001</v>
      </c>
      <c r="E2">
        <v>15.871470302300001</v>
      </c>
    </row>
    <row r="3" spans="1:5" x14ac:dyDescent="0.4">
      <c r="A3" t="s">
        <v>14</v>
      </c>
      <c r="B3">
        <v>2.7730000000000001</v>
      </c>
      <c r="C3">
        <v>7.18</v>
      </c>
      <c r="D3">
        <v>7.274</v>
      </c>
      <c r="E3">
        <v>3.6240000000000001</v>
      </c>
    </row>
    <row r="4" spans="1:5" x14ac:dyDescent="0.4">
      <c r="A4" t="s">
        <v>12</v>
      </c>
      <c r="B4">
        <v>7</v>
      </c>
      <c r="C4">
        <v>7</v>
      </c>
      <c r="D4">
        <v>7</v>
      </c>
      <c r="E4">
        <v>7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85990F-8000-4E16-B26B-6DC7670EAA0A}">
  <dimension ref="A1:E4"/>
  <sheetViews>
    <sheetView workbookViewId="0">
      <selection activeCell="B1" sqref="B1:E1"/>
    </sheetView>
  </sheetViews>
  <sheetFormatPr defaultRowHeight="17" x14ac:dyDescent="0.4"/>
  <sheetData>
    <row r="1" spans="1:5" x14ac:dyDescent="0.4">
      <c r="A1" t="s">
        <v>5</v>
      </c>
      <c r="B1" t="s">
        <v>8</v>
      </c>
      <c r="C1" t="s">
        <v>3</v>
      </c>
      <c r="D1" t="s">
        <v>1</v>
      </c>
      <c r="E1" t="s">
        <v>7</v>
      </c>
    </row>
    <row r="2" spans="1:5" x14ac:dyDescent="0.4">
      <c r="A2" t="s">
        <v>10</v>
      </c>
      <c r="B2">
        <v>3291666.6667499999</v>
      </c>
      <c r="C2">
        <v>2625000.00025</v>
      </c>
      <c r="D2">
        <v>3433333.3335000002</v>
      </c>
      <c r="E2">
        <v>3046666.6666000001</v>
      </c>
    </row>
    <row r="3" spans="1:5" x14ac:dyDescent="0.4">
      <c r="A3" t="s">
        <v>14</v>
      </c>
      <c r="B3">
        <v>268181</v>
      </c>
      <c r="C3">
        <v>291667</v>
      </c>
      <c r="D3">
        <v>680359</v>
      </c>
      <c r="E3">
        <v>406967</v>
      </c>
    </row>
    <row r="4" spans="1:5" x14ac:dyDescent="0.4">
      <c r="A4" t="s">
        <v>12</v>
      </c>
      <c r="B4">
        <v>7</v>
      </c>
      <c r="C4">
        <v>7</v>
      </c>
      <c r="D4">
        <v>7</v>
      </c>
      <c r="E4">
        <v>7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CEB433-DF54-447D-B3CF-1C8BB6DE9B98}">
  <dimension ref="A1:E4"/>
  <sheetViews>
    <sheetView workbookViewId="0">
      <selection activeCell="A2" sqref="A2:A4"/>
    </sheetView>
  </sheetViews>
  <sheetFormatPr defaultRowHeight="17" x14ac:dyDescent="0.4"/>
  <cols>
    <col min="2" max="2" width="5.1796875" bestFit="1" customWidth="1"/>
    <col min="3" max="3" width="6.36328125" bestFit="1" customWidth="1"/>
    <col min="4" max="4" width="10.6328125" bestFit="1" customWidth="1"/>
    <col min="5" max="5" width="9" bestFit="1" customWidth="1"/>
  </cols>
  <sheetData>
    <row r="1" spans="1:5" x14ac:dyDescent="0.4">
      <c r="A1" t="s">
        <v>5</v>
      </c>
      <c r="B1" t="s">
        <v>8</v>
      </c>
      <c r="C1" t="s">
        <v>3</v>
      </c>
      <c r="D1" t="s">
        <v>1</v>
      </c>
      <c r="E1" t="s">
        <v>7</v>
      </c>
    </row>
    <row r="2" spans="1:5" x14ac:dyDescent="0.4">
      <c r="A2" t="s">
        <v>10</v>
      </c>
      <c r="B2">
        <v>5.3747499999999997</v>
      </c>
      <c r="C2">
        <v>8.4474999999999998</v>
      </c>
      <c r="D2">
        <v>8.3683329999999998</v>
      </c>
      <c r="E2">
        <v>6.6894</v>
      </c>
    </row>
    <row r="3" spans="1:5" x14ac:dyDescent="0.4">
      <c r="A3" t="s">
        <v>14</v>
      </c>
      <c r="B3">
        <v>0.38132189999999999</v>
      </c>
      <c r="C3">
        <v>1.6386799999999999</v>
      </c>
      <c r="D3">
        <v>2.0309360000000001</v>
      </c>
      <c r="E3">
        <v>0.95226529999999998</v>
      </c>
    </row>
    <row r="4" spans="1:5" x14ac:dyDescent="0.4">
      <c r="A4" t="s">
        <v>12</v>
      </c>
      <c r="B4">
        <v>7</v>
      </c>
      <c r="C4">
        <v>7</v>
      </c>
      <c r="D4">
        <v>7</v>
      </c>
      <c r="E4">
        <v>7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F6715B-76C4-43B8-8BFA-424DD29499D3}">
  <dimension ref="A1:E4"/>
  <sheetViews>
    <sheetView workbookViewId="0">
      <selection sqref="A1:A4"/>
    </sheetView>
  </sheetViews>
  <sheetFormatPr defaultRowHeight="17" x14ac:dyDescent="0.4"/>
  <sheetData>
    <row r="1" spans="1:5" x14ac:dyDescent="0.4">
      <c r="A1" t="s">
        <v>5</v>
      </c>
      <c r="B1" t="s">
        <v>8</v>
      </c>
      <c r="C1" t="s">
        <v>3</v>
      </c>
      <c r="D1" t="s">
        <v>1</v>
      </c>
      <c r="E1" t="s">
        <v>7</v>
      </c>
    </row>
    <row r="2" spans="1:5" x14ac:dyDescent="0.4">
      <c r="A2" t="s">
        <v>10</v>
      </c>
      <c r="B2">
        <v>13.75</v>
      </c>
      <c r="C2">
        <v>12.966666</v>
      </c>
      <c r="D2">
        <v>13.66666</v>
      </c>
      <c r="E2">
        <v>13.66666</v>
      </c>
    </row>
    <row r="3" spans="1:5" x14ac:dyDescent="0.4">
      <c r="A3" t="s">
        <v>14</v>
      </c>
      <c r="B3">
        <v>0.59</v>
      </c>
      <c r="C3">
        <v>1.05</v>
      </c>
      <c r="D3">
        <v>1.01</v>
      </c>
      <c r="E3">
        <v>0.5</v>
      </c>
    </row>
    <row r="4" spans="1:5" x14ac:dyDescent="0.4">
      <c r="A4" t="s">
        <v>12</v>
      </c>
      <c r="B4">
        <v>7</v>
      </c>
      <c r="C4">
        <v>7</v>
      </c>
      <c r="D4">
        <v>7</v>
      </c>
      <c r="E4">
        <v>7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0</vt:i4>
      </vt:variant>
    </vt:vector>
  </HeadingPairs>
  <TitlesOfParts>
    <vt:vector size="20" baseType="lpstr">
      <vt:lpstr>Golgi-CA1</vt:lpstr>
      <vt:lpstr>Golgi-CA3</vt:lpstr>
      <vt:lpstr>Golgi-Cox</vt:lpstr>
      <vt:lpstr>Golgi-DG</vt:lpstr>
      <vt:lpstr>Brain weight</vt:lpstr>
      <vt:lpstr>Weight Gain</vt:lpstr>
      <vt:lpstr>WBC</vt:lpstr>
      <vt:lpstr>RBC</vt:lpstr>
      <vt:lpstr>Hb</vt:lpstr>
      <vt:lpstr>OF - frequency to Zone 5</vt:lpstr>
      <vt:lpstr>NOT</vt:lpstr>
      <vt:lpstr>NLT</vt:lpstr>
      <vt:lpstr>MW-Working</vt:lpstr>
      <vt:lpstr>MW</vt:lpstr>
      <vt:lpstr>4-HNE - F</vt:lpstr>
      <vt:lpstr>NLRP3-F</vt:lpstr>
      <vt:lpstr>NLRP3 - WB</vt:lpstr>
      <vt:lpstr>WB ROS ALL</vt:lpstr>
      <vt:lpstr>AGE kIT</vt:lpstr>
      <vt:lpstr>BDNF W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a-Yi Tseng</dc:creator>
  <cp:lastModifiedBy>Chia-Yi Tseng</cp:lastModifiedBy>
  <dcterms:created xsi:type="dcterms:W3CDTF">2022-03-25T10:46:34Z</dcterms:created>
  <dcterms:modified xsi:type="dcterms:W3CDTF">2022-03-25T12:17:06Z</dcterms:modified>
</cp:coreProperties>
</file>